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thaherpelaseyed/Documents/GU/Manuscripts/Muc17cko/Complete drafts/"/>
    </mc:Choice>
  </mc:AlternateContent>
  <xr:revisionPtr revIDLastSave="0" documentId="13_ncr:1_{DE48D66A-5BA6-DC4E-8AA6-D94D6D344BEE}" xr6:coauthVersionLast="47" xr6:coauthVersionMax="47" xr10:uidLastSave="{00000000-0000-0000-0000-000000000000}"/>
  <bookViews>
    <workbookView xWindow="0" yWindow="760" windowWidth="51200" windowHeight="20400" firstSheet="6" activeTab="11" xr2:uid="{B9B2FE0D-6169-B04D-8116-52F92E51B0C6}"/>
  </bookViews>
  <sheets>
    <sheet name="Contents" sheetId="2" r:id="rId1"/>
    <sheet name="Fig. 1D" sheetId="1" r:id="rId2"/>
    <sheet name="Fig. 1E" sheetId="3" r:id="rId3"/>
    <sheet name="Fig. 1F" sheetId="4" r:id="rId4"/>
    <sheet name="Fig. 2E" sheetId="5" r:id="rId5"/>
    <sheet name="Fig. 2F" sheetId="6" r:id="rId6"/>
    <sheet name="Fig.3B" sheetId="12" r:id="rId7"/>
    <sheet name="Fig. 3C" sheetId="13" r:id="rId8"/>
    <sheet name="Fig. 3D_" sheetId="15" r:id="rId9"/>
    <sheet name="Fig. 3E" sheetId="14" r:id="rId10"/>
    <sheet name="Fig. 3F" sheetId="16" r:id="rId11"/>
    <sheet name="Fig. 3G-H" sheetId="17" r:id="rId12"/>
    <sheet name="Fig. 4A" sheetId="19" r:id="rId13"/>
    <sheet name="Fig. 4B" sheetId="20" r:id="rId14"/>
    <sheet name="Fig. 4D" sheetId="21" r:id="rId15"/>
    <sheet name="Fig. 4E" sheetId="22" r:id="rId16"/>
    <sheet name="Fig. 5A" sheetId="27" r:id="rId17"/>
    <sheet name="Fig. 5D" sheetId="30" r:id="rId18"/>
    <sheet name="Fig. 5G" sheetId="33" r:id="rId19"/>
    <sheet name="Fig. 5H" sheetId="34" r:id="rId20"/>
    <sheet name="Fig. 5J" sheetId="35" r:id="rId21"/>
    <sheet name="Fig. 5K" sheetId="36" r:id="rId22"/>
    <sheet name="Fig. S5A" sheetId="38" r:id="rId23"/>
    <sheet name="Fig. S5B" sheetId="37" r:id="rId24"/>
    <sheet name="Fig. S5C" sheetId="39" r:id="rId25"/>
    <sheet name="Fig. S6" sheetId="40" r:id="rId26"/>
    <sheet name="Fig. S7B" sheetId="7" r:id="rId27"/>
    <sheet name="Fig. S7C" sheetId="44" r:id="rId28"/>
    <sheet name="Fig. S7D" sheetId="8" r:id="rId29"/>
    <sheet name="Fig. S7E" sheetId="9" r:id="rId30"/>
    <sheet name="Fig. S7F" sheetId="10" r:id="rId31"/>
    <sheet name="Fig. S7G" sheetId="11" r:id="rId32"/>
    <sheet name="Fig. S8A" sheetId="23" r:id="rId33"/>
    <sheet name="Fig. S8D" sheetId="24" r:id="rId34"/>
    <sheet name="Fig. S8E" sheetId="25" r:id="rId35"/>
    <sheet name="Fig. S9A-B" sheetId="45" r:id="rId36"/>
  </sheets>
  <definedNames>
    <definedName name="_xlnm._FilterDatabase" localSheetId="16" hidden="1">'Fig. 5A'!$A$4:$C$4</definedName>
    <definedName name="_xlnm._FilterDatabase" localSheetId="17" hidden="1">'Fig. 5D'!$A$4:$C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9" i="17" l="1"/>
  <c r="T39" i="17"/>
  <c r="S39" i="17"/>
  <c r="R39" i="17"/>
  <c r="Q39" i="17"/>
  <c r="P39" i="17"/>
  <c r="AA38" i="17"/>
  <c r="AA39" i="17" s="1"/>
  <c r="Z38" i="17"/>
  <c r="Z39" i="17" s="1"/>
  <c r="Y38" i="17"/>
  <c r="Y39" i="17" s="1"/>
  <c r="X38" i="17"/>
  <c r="X39" i="17" s="1"/>
  <c r="W38" i="17"/>
  <c r="W39" i="17" s="1"/>
  <c r="V38" i="17"/>
  <c r="V39" i="17" s="1"/>
  <c r="U38" i="17"/>
  <c r="T38" i="17"/>
  <c r="S38" i="17"/>
  <c r="R38" i="17"/>
  <c r="Q38" i="17"/>
  <c r="P38" i="17"/>
  <c r="O38" i="17"/>
  <c r="O39" i="17" s="1"/>
  <c r="N38" i="17"/>
  <c r="N39" i="17" s="1"/>
  <c r="M38" i="17"/>
  <c r="M39" i="17" s="1"/>
  <c r="L38" i="17"/>
  <c r="L39" i="17" s="1"/>
  <c r="K38" i="17"/>
  <c r="K39" i="17" s="1"/>
  <c r="J38" i="17"/>
  <c r="J39" i="17" s="1"/>
  <c r="U30" i="17"/>
  <c r="T30" i="17"/>
  <c r="S30" i="17"/>
  <c r="R30" i="17"/>
  <c r="Q30" i="17"/>
  <c r="P30" i="17"/>
  <c r="AA29" i="17"/>
  <c r="AA30" i="17" s="1"/>
  <c r="Z29" i="17"/>
  <c r="Z30" i="17" s="1"/>
  <c r="Y29" i="17"/>
  <c r="Y30" i="17" s="1"/>
  <c r="X29" i="17"/>
  <c r="X30" i="17" s="1"/>
  <c r="W29" i="17"/>
  <c r="W30" i="17" s="1"/>
  <c r="V29" i="17"/>
  <c r="V30" i="17" s="1"/>
  <c r="U29" i="17"/>
  <c r="T29" i="17"/>
  <c r="S29" i="17"/>
  <c r="R29" i="17"/>
  <c r="Q29" i="17"/>
  <c r="P29" i="17"/>
  <c r="O29" i="17"/>
  <c r="O30" i="17" s="1"/>
  <c r="N29" i="17"/>
  <c r="N30" i="17" s="1"/>
  <c r="M29" i="17"/>
  <c r="M30" i="17" s="1"/>
  <c r="L29" i="17"/>
  <c r="L30" i="17" s="1"/>
  <c r="K29" i="17"/>
  <c r="K30" i="17" s="1"/>
  <c r="J29" i="17"/>
  <c r="J30" i="17" s="1"/>
  <c r="U21" i="17"/>
  <c r="T21" i="17"/>
  <c r="S21" i="17"/>
  <c r="R21" i="17"/>
  <c r="Q21" i="17"/>
  <c r="P21" i="17"/>
  <c r="AA20" i="17"/>
  <c r="AA21" i="17" s="1"/>
  <c r="Z20" i="17"/>
  <c r="Z21" i="17" s="1"/>
  <c r="Y20" i="17"/>
  <c r="Y21" i="17" s="1"/>
  <c r="X20" i="17"/>
  <c r="X21" i="17" s="1"/>
  <c r="W20" i="17"/>
  <c r="W21" i="17" s="1"/>
  <c r="V20" i="17"/>
  <c r="V21" i="17" s="1"/>
  <c r="U20" i="17"/>
  <c r="T20" i="17"/>
  <c r="S20" i="17"/>
  <c r="R20" i="17"/>
  <c r="Q20" i="17"/>
  <c r="P20" i="17"/>
  <c r="O20" i="17"/>
  <c r="O21" i="17" s="1"/>
  <c r="N20" i="17"/>
  <c r="N21" i="17" s="1"/>
  <c r="M20" i="17"/>
  <c r="M21" i="17" s="1"/>
  <c r="L20" i="17"/>
  <c r="L21" i="17" s="1"/>
  <c r="K20" i="17"/>
  <c r="K21" i="17" s="1"/>
  <c r="J20" i="17"/>
  <c r="J21" i="17" s="1"/>
</calcChain>
</file>

<file path=xl/sharedStrings.xml><?xml version="1.0" encoding="utf-8"?>
<sst xmlns="http://schemas.openxmlformats.org/spreadsheetml/2006/main" count="3724" uniqueCount="793">
  <si>
    <t>non-IBD</t>
  </si>
  <si>
    <t>CD</t>
  </si>
  <si>
    <t>Fig. 1D: Semiquantitative analysis of MUC17 levels in the brush border non-IBD and CD ileal biopsies</t>
  </si>
  <si>
    <t>Raw corrected total cell fluorescence (CTCF)</t>
  </si>
  <si>
    <t>Normalized surface intensity</t>
  </si>
  <si>
    <t>Unpaired t-test</t>
  </si>
  <si>
    <t>Table Analyzed</t>
  </si>
  <si>
    <t>Transform of MUC17C1_patient average</t>
  </si>
  <si>
    <t>Column B</t>
  </si>
  <si>
    <t>vs.</t>
  </si>
  <si>
    <t>vs,</t>
  </si>
  <si>
    <t>Column 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,274, df=23</t>
  </si>
  <si>
    <t>How big is the difference?</t>
  </si>
  <si>
    <t>Mean of column A</t>
  </si>
  <si>
    <t>Mean of column B</t>
  </si>
  <si>
    <t>Difference between means (B - A) ± SEM</t>
  </si>
  <si>
    <t>-0,4080 ± 0,1794</t>
  </si>
  <si>
    <t>95% confidence interval</t>
  </si>
  <si>
    <t>-0,7792 to -0,03678</t>
  </si>
  <si>
    <t>R squared (eta squared)</t>
  </si>
  <si>
    <t>F test to compare variances</t>
  </si>
  <si>
    <t>F, DFn, Dfd</t>
  </si>
  <si>
    <t>1,256, 15, 8</t>
  </si>
  <si>
    <t>ns</t>
  </si>
  <si>
    <t>No</t>
  </si>
  <si>
    <t>Data analyzed</t>
  </si>
  <si>
    <t>Sample size, column A</t>
  </si>
  <si>
    <t>Sample size, column B</t>
  </si>
  <si>
    <t>Transform of MUC13_patient average</t>
  </si>
  <si>
    <t>t=0,5224, df=23</t>
  </si>
  <si>
    <t>-0,1069 ± 0,2047</t>
  </si>
  <si>
    <t>-0,5303 to 0,3165</t>
  </si>
  <si>
    <t>1,244, 8, 15</t>
  </si>
  <si>
    <t>Fig. 1E: Semiquantitative analysis of MUC13 levels in the brush border of non-IBD and CD ileal biopsies</t>
  </si>
  <si>
    <t>Summary_bin0_new</t>
  </si>
  <si>
    <t>t=2,653, df=13</t>
  </si>
  <si>
    <t>117,8 ± 44,42</t>
  </si>
  <si>
    <t>21,89 to 213,8</t>
  </si>
  <si>
    <t>4,843, 7, 6</t>
  </si>
  <si>
    <r>
      <t>Muc17</t>
    </r>
    <r>
      <rPr>
        <i/>
        <vertAlign val="superscript"/>
        <sz val="10"/>
        <rFont val="Arial"/>
        <family val="2"/>
      </rPr>
      <t>fl/fl</t>
    </r>
  </si>
  <si>
    <r>
      <t>Muc17</t>
    </r>
    <r>
      <rPr>
        <i/>
        <vertAlign val="superscript"/>
        <sz val="10"/>
        <rFont val="Arial"/>
        <family val="2"/>
      </rPr>
      <t>∆IEC</t>
    </r>
  </si>
  <si>
    <t>Muc2</t>
  </si>
  <si>
    <t>Muc13</t>
  </si>
  <si>
    <t>Muc17</t>
  </si>
  <si>
    <r>
      <t>Muc17</t>
    </r>
    <r>
      <rPr>
        <b/>
        <i/>
        <vertAlign val="superscript"/>
        <sz val="10"/>
        <rFont val="Arial"/>
        <family val="2"/>
      </rPr>
      <t>fl/fl</t>
    </r>
  </si>
  <si>
    <r>
      <t>Muc17</t>
    </r>
    <r>
      <rPr>
        <b/>
        <i/>
        <vertAlign val="superscript"/>
        <sz val="10"/>
        <rFont val="Arial"/>
        <family val="2"/>
      </rPr>
      <t>∆IEC</t>
    </r>
  </si>
  <si>
    <t>LFQ+1 (log2)</t>
  </si>
  <si>
    <t>Two-way ANOVA</t>
  </si>
  <si>
    <t>Mucins</t>
  </si>
  <si>
    <t>Ordinary</t>
  </si>
  <si>
    <t>Alpha</t>
  </si>
  <si>
    <t>Source of Variation</t>
  </si>
  <si>
    <t>% of total variation</t>
  </si>
  <si>
    <t>Significant?</t>
  </si>
  <si>
    <t>Interaction</t>
  </si>
  <si>
    <t>&lt;0,0001</t>
  </si>
  <si>
    <t>****</t>
  </si>
  <si>
    <t>Gene</t>
  </si>
  <si>
    <t>Genotype</t>
  </si>
  <si>
    <t>***</t>
  </si>
  <si>
    <t>ANOVA table</t>
  </si>
  <si>
    <t>SS</t>
  </si>
  <si>
    <t>DF</t>
  </si>
  <si>
    <t>MS</t>
  </si>
  <si>
    <t>F (DFn, DFd)</t>
  </si>
  <si>
    <t>F (2, 24) = 15,61</t>
  </si>
  <si>
    <t>P&lt;0,0001</t>
  </si>
  <si>
    <t>F (2, 24) = 57,14</t>
  </si>
  <si>
    <t>F (1, 24) = 16,60</t>
  </si>
  <si>
    <t>P=0,0004</t>
  </si>
  <si>
    <t>Residual</t>
  </si>
  <si>
    <t>Difference between column means</t>
  </si>
  <si>
    <t>Difference between means</t>
  </si>
  <si>
    <t>SE of difference</t>
  </si>
  <si>
    <t>95% CI of difference</t>
  </si>
  <si>
    <t>3,721 to 11,36</t>
  </si>
  <si>
    <t>Data summary</t>
  </si>
  <si>
    <t>Number of columns (Genotype)</t>
  </si>
  <si>
    <t>Number of rows (Gene)</t>
  </si>
  <si>
    <t>Number of values</t>
  </si>
  <si>
    <t>Multiple comparison</t>
  </si>
  <si>
    <t>Compare each cell mean with the other cell mean in that row</t>
  </si>
  <si>
    <t>Number of families</t>
  </si>
  <si>
    <t>Number of comparisons per family</t>
  </si>
  <si>
    <t>Šídák's multiple comparisons test</t>
  </si>
  <si>
    <t>Mean Diff,</t>
  </si>
  <si>
    <t>95,00% CI of diff,</t>
  </si>
  <si>
    <t>Below threshold?</t>
  </si>
  <si>
    <t>Summary</t>
  </si>
  <si>
    <t>Adjusted P Value</t>
  </si>
  <si>
    <t>-7,960 to 8,489</t>
  </si>
  <si>
    <t>-8,034 to 8,415</t>
  </si>
  <si>
    <t>13,94 to 30,39</t>
  </si>
  <si>
    <t>Test details</t>
  </si>
  <si>
    <t>Mean 1</t>
  </si>
  <si>
    <t>Mean 2</t>
  </si>
  <si>
    <t>SE of diff,</t>
  </si>
  <si>
    <t>N1</t>
  </si>
  <si>
    <t>N2</t>
  </si>
  <si>
    <t>t</t>
  </si>
  <si>
    <t>Muc17fl/fl</t>
  </si>
  <si>
    <t>Distance (µm)</t>
  </si>
  <si>
    <t>Villus 1.1</t>
  </si>
  <si>
    <t>Villus 1.2</t>
  </si>
  <si>
    <t>Villus 1.3</t>
  </si>
  <si>
    <t>Villus 2.1</t>
  </si>
  <si>
    <t>Villus 2.2</t>
  </si>
  <si>
    <t>Villus 2.3</t>
  </si>
  <si>
    <t>Villus 3.1</t>
  </si>
  <si>
    <t>Villus 3.2</t>
  </si>
  <si>
    <t>Villlus 3.3</t>
  </si>
  <si>
    <t>Muc17∆IEC</t>
  </si>
  <si>
    <t>AUC Si5 Muc17fl/fl</t>
  </si>
  <si>
    <t>Baseline</t>
  </si>
  <si>
    <t>Total Area</t>
  </si>
  <si>
    <t>Std. Error</t>
  </si>
  <si>
    <t>95% Confidence Interval</t>
  </si>
  <si>
    <t>92010 to 106477</t>
  </si>
  <si>
    <t>81841 to 96753</t>
  </si>
  <si>
    <t>94253 to 111168</t>
  </si>
  <si>
    <t>82863 to 96833</t>
  </si>
  <si>
    <t>70075 to 82223</t>
  </si>
  <si>
    <t>67491 to 79817</t>
  </si>
  <si>
    <t>125758 to 149612</t>
  </si>
  <si>
    <t>126376 to 140395</t>
  </si>
  <si>
    <t>85544 to 99493</t>
  </si>
  <si>
    <t>Total Peak Area</t>
  </si>
  <si>
    <t>Number of Peaks</t>
  </si>
  <si>
    <t>Peak 1</t>
  </si>
  <si>
    <t>First X</t>
  </si>
  <si>
    <t>Last X</t>
  </si>
  <si>
    <t>Peak X</t>
  </si>
  <si>
    <t>Peak Y</t>
  </si>
  <si>
    <t>Area</t>
  </si>
  <si>
    <t>%Area</t>
  </si>
  <si>
    <t>AUC Si5 Muc17∆IEC</t>
  </si>
  <si>
    <t>40205 to 47431</t>
  </si>
  <si>
    <t>44935 to 53897</t>
  </si>
  <si>
    <t>40288 to 48013</t>
  </si>
  <si>
    <t>81773 to 95036</t>
  </si>
  <si>
    <t>77298 to 91776</t>
  </si>
  <si>
    <t>87084 to 101255</t>
  </si>
  <si>
    <t xml:space="preserve">Summary </t>
  </si>
  <si>
    <t>WT</t>
  </si>
  <si>
    <t>KO</t>
  </si>
  <si>
    <t>Summary_Si5 #2</t>
  </si>
  <si>
    <t>Mann Whitney test</t>
  </si>
  <si>
    <t>Exact or approximate P value?</t>
  </si>
  <si>
    <t>Exact</t>
  </si>
  <si>
    <t>Sum of ranks in column A,B</t>
  </si>
  <si>
    <t>90 , 30</t>
  </si>
  <si>
    <t>Mann-Whitney U</t>
  </si>
  <si>
    <t>Difference between medians</t>
  </si>
  <si>
    <t>Median of column A</t>
  </si>
  <si>
    <t>92519, n=9</t>
  </si>
  <si>
    <t>Median of column B</t>
  </si>
  <si>
    <t>66977, n=6</t>
  </si>
  <si>
    <t>Difference: Actual</t>
  </si>
  <si>
    <t>Difference: Hodges-Lehmann</t>
  </si>
  <si>
    <t>95.04% CI of difference</t>
  </si>
  <si>
    <t>-53295 to -1443</t>
  </si>
  <si>
    <t>Exact or approximate CI?</t>
  </si>
  <si>
    <t>Mann-Whitney test</t>
  </si>
  <si>
    <t>Raw measurements of GalNAz intensity in brush border of DC</t>
  </si>
  <si>
    <t>1</t>
  </si>
  <si>
    <t>2</t>
  </si>
  <si>
    <t>3</t>
  </si>
  <si>
    <t>41419 to 49357</t>
  </si>
  <si>
    <t>43189 to 51675</t>
  </si>
  <si>
    <t>50228 to 59560</t>
  </si>
  <si>
    <t>38672 to 43793</t>
  </si>
  <si>
    <t>30889 to 36613</t>
  </si>
  <si>
    <t>30243 to 35830</t>
  </si>
  <si>
    <t>Summary_DC #2</t>
  </si>
  <si>
    <t>15 , 6</t>
  </si>
  <si>
    <t>47432, n=3</t>
  </si>
  <si>
    <t>33751, n=3</t>
  </si>
  <si>
    <t>90.00% CI of difference</t>
  </si>
  <si>
    <t>-21857 to -4156</t>
  </si>
  <si>
    <t>Days treatment</t>
  </si>
  <si>
    <t>wt</t>
  </si>
  <si>
    <t>Transform of DSS-ALLEXPERIMENTS</t>
  </si>
  <si>
    <t>Row Factor</t>
  </si>
  <si>
    <t>Column Factor</t>
  </si>
  <si>
    <t>**</t>
  </si>
  <si>
    <t>SS (Type III)</t>
  </si>
  <si>
    <t>F (6, 136) = 4,135</t>
  </si>
  <si>
    <t>P=0,0008</t>
  </si>
  <si>
    <t>F (6, 136) = 70,84</t>
  </si>
  <si>
    <t>F (1, 136) = 8,997</t>
  </si>
  <si>
    <t>P=0,0032</t>
  </si>
  <si>
    <t>Predicted (LS) mean of wt</t>
  </si>
  <si>
    <t>Predicted (LS) mean of Muc17cko</t>
  </si>
  <si>
    <t>Difference between predicted means</t>
  </si>
  <si>
    <t>0,4063 to 1,979</t>
  </si>
  <si>
    <t>Number of columns (Column Factor)</t>
  </si>
  <si>
    <t>Number of rows (Row Factor)</t>
  </si>
  <si>
    <t>Predicted (LS) mean diff,</t>
  </si>
  <si>
    <t>wt - Muc17cko</t>
  </si>
  <si>
    <t>Row 1</t>
  </si>
  <si>
    <t>-2,826 to 2,826</t>
  </si>
  <si>
    <t>&gt;0,9999</t>
  </si>
  <si>
    <t>Row 2</t>
  </si>
  <si>
    <t>-3,418 to 2,233</t>
  </si>
  <si>
    <t>Row 3</t>
  </si>
  <si>
    <t>-2,756 to 2,895</t>
  </si>
  <si>
    <t>Row 4</t>
  </si>
  <si>
    <t>-2,971 to 2,680</t>
  </si>
  <si>
    <t>Row 5</t>
  </si>
  <si>
    <t>-2,386 to 3,266</t>
  </si>
  <si>
    <t>Row 6</t>
  </si>
  <si>
    <t>0,4130 to 6,065</t>
  </si>
  <si>
    <t>Row 7</t>
  </si>
  <si>
    <t>2,246 to 8,428</t>
  </si>
  <si>
    <t>Predicted (LS) mean 1</t>
  </si>
  <si>
    <t>Predicted (LS) mean 2</t>
  </si>
  <si>
    <t>ckoMuc17</t>
  </si>
  <si>
    <t>Unparied t-test</t>
  </si>
  <si>
    <t>Colon Length_TP</t>
  </si>
  <si>
    <t>Unpaired t test with Welch's correction</t>
  </si>
  <si>
    <t>Welch-corrected t, df</t>
  </si>
  <si>
    <t>t=4,531, df=5,660</t>
  </si>
  <si>
    <t>-1,014 ± 0,2239</t>
  </si>
  <si>
    <t>-1,570 to -0,4585</t>
  </si>
  <si>
    <t>28,33, 5, 2</t>
  </si>
  <si>
    <t>DSS-Faeces</t>
  </si>
  <si>
    <t>F (6, 45) = 3,333</t>
  </si>
  <si>
    <t>P=0,0084</t>
  </si>
  <si>
    <t>F (6, 45) = 11,06</t>
  </si>
  <si>
    <t>F (1, 45) = 8,804</t>
  </si>
  <si>
    <t>P=0,0048</t>
  </si>
  <si>
    <t>-0,9593 to -0,1836</t>
  </si>
  <si>
    <t>-1,368 to 1,368</t>
  </si>
  <si>
    <t>-2,702 to 0,03493</t>
  </si>
  <si>
    <t>-4,433 to -0,9002</t>
  </si>
  <si>
    <t>DSS-Hemocult</t>
  </si>
  <si>
    <t>F (6, 49) = 58,33</t>
  </si>
  <si>
    <t>F (1, 49) = 58,33</t>
  </si>
  <si>
    <t>-0,6015 to -0,3509</t>
  </si>
  <si>
    <t>Two-way AMOVA</t>
  </si>
  <si>
    <t>-0,4618 to 0,4618</t>
  </si>
  <si>
    <t>-3,795 to -2,872</t>
  </si>
  <si>
    <t>DSS-Average score</t>
  </si>
  <si>
    <t>Two-way RM ANOVA</t>
  </si>
  <si>
    <t>Matching: Stacked</t>
  </si>
  <si>
    <t>Assume sphericity?</t>
  </si>
  <si>
    <t>Time x Genotype</t>
  </si>
  <si>
    <t>Time</t>
  </si>
  <si>
    <t>Subject</t>
  </si>
  <si>
    <t>F (6, 42) = 4,076</t>
  </si>
  <si>
    <t>P=0,0026</t>
  </si>
  <si>
    <t>F (6, 42) = 6,663</t>
  </si>
  <si>
    <t>F (1, 7) = 21,00</t>
  </si>
  <si>
    <t>P=0,0025</t>
  </si>
  <si>
    <t>F (7, 42) = 0,3253</t>
  </si>
  <si>
    <t>P=0,9382</t>
  </si>
  <si>
    <t>Mean of wt</t>
  </si>
  <si>
    <t>Mean of Muc17cko</t>
  </si>
  <si>
    <t>-1,299 to -0,4149</t>
  </si>
  <si>
    <t>Number of rows (Time)</t>
  </si>
  <si>
    <t>Number of subjects (Subject)</t>
  </si>
  <si>
    <t>Number of missing values</t>
  </si>
  <si>
    <t>-2,309 to 2,309</t>
  </si>
  <si>
    <t>-3,642 to 0,9757</t>
  </si>
  <si>
    <t>-6,976 to -2,358</t>
  </si>
  <si>
    <t>Days elapsed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Ratio (and its reciprocal)</t>
  </si>
  <si>
    <t>95% CI of ratio</t>
  </si>
  <si>
    <t>0,4987 to 2,729</t>
  </si>
  <si>
    <t>0,3664 to 2,005</t>
  </si>
  <si>
    <t>Hazard Ratio (Mantel-Haenszel)</t>
  </si>
  <si>
    <t>A/B</t>
  </si>
  <si>
    <t>B/A</t>
  </si>
  <si>
    <t>0,02260 to 0,5327</t>
  </si>
  <si>
    <t>1,877 to 44,25</t>
  </si>
  <si>
    <t>Hazard Ratio (logrank)</t>
  </si>
  <si>
    <t>0,1890 to 1,287</t>
  </si>
  <si>
    <t>0,7769 to 5,292</t>
  </si>
  <si>
    <t>Number of rows</t>
  </si>
  <si>
    <t># of blank rows</t>
  </si>
  <si>
    <t># rows with impossible data</t>
  </si>
  <si>
    <t># censored subjects</t>
  </si>
  <si>
    <t># deaths/events</t>
  </si>
  <si>
    <t>Simple Survival Analysis (Kaplan Meier)</t>
  </si>
  <si>
    <t>Dpi</t>
  </si>
  <si>
    <r>
      <t>Muc17</t>
    </r>
    <r>
      <rPr>
        <vertAlign val="superscript"/>
        <sz val="10"/>
        <rFont val="Arial"/>
        <family val="2"/>
      </rPr>
      <t>fl/fl</t>
    </r>
  </si>
  <si>
    <r>
      <t>Muc17</t>
    </r>
    <r>
      <rPr>
        <vertAlign val="superscript"/>
        <sz val="10"/>
        <rFont val="Arial"/>
        <family val="2"/>
      </rPr>
      <t>∆IEC</t>
    </r>
  </si>
  <si>
    <t>NA</t>
  </si>
  <si>
    <t>Row statistics</t>
  </si>
  <si>
    <t>Mean</t>
  </si>
  <si>
    <t>SD</t>
  </si>
  <si>
    <t>N</t>
  </si>
  <si>
    <t>Days after infection</t>
  </si>
  <si>
    <t>Fig. 4C: Weight loss of infected Muc17fl/fl and Muc17∆IEC mice, depicted as percent of initial weight at the start of the challenge (time point 0 dpi).</t>
  </si>
  <si>
    <t>Transformed</t>
  </si>
  <si>
    <t>Weight_Total</t>
  </si>
  <si>
    <t>F (7, 288) = 0,1492</t>
  </si>
  <si>
    <t>P=0,9939</t>
  </si>
  <si>
    <t>F (7, 288) = 4,312</t>
  </si>
  <si>
    <t>P=0,0001</t>
  </si>
  <si>
    <t>F (1, 288) = 0,3043</t>
  </si>
  <si>
    <t>P=0,5816</t>
  </si>
  <si>
    <t>-1,446 to 0,8129</t>
  </si>
  <si>
    <t>-3,240 to 3,240</t>
  </si>
  <si>
    <t>-3,082 to 3,398</t>
  </si>
  <si>
    <t>-3,400 to 3,891</t>
  </si>
  <si>
    <t>-3,113 to 4,178</t>
  </si>
  <si>
    <t>-6,194 to 4,364</t>
  </si>
  <si>
    <t>-6,241 to 4,317</t>
  </si>
  <si>
    <t>-5,766 to 4,792</t>
  </si>
  <si>
    <t>Row 8</t>
  </si>
  <si>
    <t>-6,383 to 4,175</t>
  </si>
  <si>
    <t>CFU (log10)</t>
  </si>
  <si>
    <t>Si5-3dpi-Column</t>
  </si>
  <si>
    <t>40 , 113</t>
  </si>
  <si>
    <t>0,000, n=7</t>
  </si>
  <si>
    <t>3,076, n=10</t>
  </si>
  <si>
    <t>Si5</t>
  </si>
  <si>
    <t>Si8</t>
  </si>
  <si>
    <t>Si8-3dpi-Column</t>
  </si>
  <si>
    <t>61 , 92</t>
  </si>
  <si>
    <t>0,000, n=10</t>
  </si>
  <si>
    <t>DC</t>
  </si>
  <si>
    <t>34,50 , 118,5</t>
  </si>
  <si>
    <t>4,501, n=7</t>
  </si>
  <si>
    <t>7,240, n=10</t>
  </si>
  <si>
    <t>DC-3dpi-Column</t>
  </si>
  <si>
    <t>Si5-C-3dpi-Column</t>
  </si>
  <si>
    <t>41 , 112</t>
  </si>
  <si>
    <t>3,425, n=10</t>
  </si>
  <si>
    <t>Si8-C-3dpi-Column</t>
  </si>
  <si>
    <t>54 , 99</t>
  </si>
  <si>
    <t>2,473, n=7</t>
  </si>
  <si>
    <t>2,927, n=10</t>
  </si>
  <si>
    <t>DC-C-3dpi-Column</t>
  </si>
  <si>
    <t>51 , 102</t>
  </si>
  <si>
    <t>5,341, n=7</t>
  </si>
  <si>
    <t>6,468, n=10</t>
  </si>
  <si>
    <t>MLN</t>
  </si>
  <si>
    <t>Liver</t>
  </si>
  <si>
    <t>Spleen</t>
  </si>
  <si>
    <t>MLNs-7dpi-Column</t>
  </si>
  <si>
    <t>45 , 75</t>
  </si>
  <si>
    <t>5,031, n=8</t>
  </si>
  <si>
    <t>Spleen-7dpi-Column</t>
  </si>
  <si>
    <t>43 , 77</t>
  </si>
  <si>
    <t>3,075, n=8</t>
  </si>
  <si>
    <t>Liver-7dpi-Column</t>
  </si>
  <si>
    <t>48 , 72</t>
  </si>
  <si>
    <t>1,155, n=8</t>
  </si>
  <si>
    <t>Si5 (Mucosal)</t>
  </si>
  <si>
    <t>Si5 (Luminal)</t>
  </si>
  <si>
    <t>Si8 (Mucosal)</t>
  </si>
  <si>
    <t>Si8 (Luminal)</t>
  </si>
  <si>
    <t>DC (Mucosal)</t>
  </si>
  <si>
    <t>DC (Luminal)</t>
  </si>
  <si>
    <t>Tissue/compartment</t>
  </si>
  <si>
    <t>Raw data</t>
  </si>
  <si>
    <t>genotype</t>
  </si>
  <si>
    <t>tissue</t>
  </si>
  <si>
    <t>Luminal</t>
  </si>
  <si>
    <t>Infected</t>
  </si>
  <si>
    <t>Not-infected</t>
  </si>
  <si>
    <t>Ratio</t>
  </si>
  <si>
    <t xml:space="preserve">mucosal </t>
  </si>
  <si>
    <t>compartment</t>
  </si>
  <si>
    <t>Relative risk (RR) Muc17∆IEC/Muc17fl/fl</t>
  </si>
  <si>
    <t>Fig. 1E: Semiquantitative analysis of MUC13 levels in the brush border of non</t>
  </si>
  <si>
    <t>Fig. 1F: Frequency of E. coliGFP+ attached to the brush border in non-IBD and CD ileal biopsies</t>
  </si>
  <si>
    <t>Fig. 1F: Frequency of E. coliGFP+ attached to the brush border in non</t>
  </si>
  <si>
    <t>Absolute numbers of mKi67+ per villus</t>
  </si>
  <si>
    <t>mKi67+ cell migration</t>
  </si>
  <si>
    <t>Jejunum</t>
  </si>
  <si>
    <t>t=3,238, df=28</t>
  </si>
  <si>
    <t>0,07616 ± 0,02352</t>
  </si>
  <si>
    <t>0,02798 to 0,1243</t>
  </si>
  <si>
    <t>1,994, 15, 13</t>
  </si>
  <si>
    <t>Si5 Ki67+ cells</t>
  </si>
  <si>
    <t>t=2,095, df=21</t>
  </si>
  <si>
    <t>5,023 ± 2,397</t>
  </si>
  <si>
    <t>0,03803 to 10,01</t>
  </si>
  <si>
    <t>3,070, 11, 10</t>
  </si>
  <si>
    <t>t=4,392, df=6</t>
  </si>
  <si>
    <t>7,500 ± 1,708</t>
  </si>
  <si>
    <t>3,321 to 11,68</t>
  </si>
  <si>
    <t>6,000, 3, 3</t>
  </si>
  <si>
    <t>Villus per mm2</t>
  </si>
  <si>
    <r>
      <t>Muc17</t>
    </r>
    <r>
      <rPr>
        <b/>
        <i/>
        <vertAlign val="superscript"/>
        <sz val="12"/>
        <rFont val="Calibri"/>
        <family val="2"/>
        <scheme val="minor"/>
      </rPr>
      <t>fl/fl</t>
    </r>
  </si>
  <si>
    <r>
      <t>Muc17</t>
    </r>
    <r>
      <rPr>
        <b/>
        <i/>
        <vertAlign val="superscript"/>
        <sz val="12"/>
        <rFont val="Calibri"/>
        <family val="2"/>
        <scheme val="minor"/>
      </rPr>
      <t>∆IEC</t>
    </r>
  </si>
  <si>
    <r>
      <t xml:space="preserve">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fl/fl</t>
    </r>
  </si>
  <si>
    <r>
      <t xml:space="preserve">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>Muc17</t>
    </r>
    <r>
      <rPr>
        <i/>
        <vertAlign val="superscript"/>
        <sz val="12"/>
        <rFont val="Calibri"/>
        <family val="2"/>
        <scheme val="minor"/>
      </rPr>
      <t>fl/fl</t>
    </r>
    <r>
      <rPr>
        <sz val="12"/>
        <rFont val="Calibri"/>
        <family val="2"/>
        <scheme val="minor"/>
      </rPr>
      <t xml:space="preserve"> -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>Muc17</t>
    </r>
    <r>
      <rPr>
        <b/>
        <vertAlign val="superscript"/>
        <sz val="12"/>
        <rFont val="Calibri"/>
        <family val="2"/>
        <scheme val="minor"/>
      </rPr>
      <t>fl/fl</t>
    </r>
  </si>
  <si>
    <r>
      <t>Muc17</t>
    </r>
    <r>
      <rPr>
        <b/>
        <vertAlign val="superscript"/>
        <sz val="12"/>
        <rFont val="Calibri"/>
        <family val="2"/>
        <scheme val="minor"/>
      </rPr>
      <t>∆IEC</t>
    </r>
  </si>
  <si>
    <r>
      <t>Muc17</t>
    </r>
    <r>
      <rPr>
        <i/>
        <vertAlign val="superscript"/>
        <sz val="12"/>
        <rFont val="Calibri"/>
        <family val="2"/>
        <scheme val="minor"/>
      </rPr>
      <t>fl/f</t>
    </r>
    <r>
      <rPr>
        <vertAlign val="superscript"/>
        <sz val="12"/>
        <rFont val="Calibri"/>
        <family val="2"/>
        <scheme val="minor"/>
      </rPr>
      <t>l</t>
    </r>
    <r>
      <rPr>
        <sz val="12"/>
        <rFont val="Calibri"/>
        <family val="2"/>
        <scheme val="minor"/>
      </rPr>
      <t xml:space="preserve"> -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 xml:space="preserve">Predicted (LS) 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fl/f</t>
    </r>
    <r>
      <rPr>
        <vertAlign val="superscript"/>
        <sz val="12"/>
        <rFont val="Calibri"/>
        <family val="2"/>
        <scheme val="minor"/>
      </rPr>
      <t>l</t>
    </r>
  </si>
  <si>
    <r>
      <t xml:space="preserve">Predicted (LS) 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t>Si5 villus #</t>
  </si>
  <si>
    <t>23 , 13</t>
  </si>
  <si>
    <t>10,00, n=5</t>
  </si>
  <si>
    <t>9,000, n=3</t>
  </si>
  <si>
    <t>Villus length</t>
  </si>
  <si>
    <t>Si5 villus length</t>
  </si>
  <si>
    <t>18 , 18</t>
  </si>
  <si>
    <t>1485, n=5</t>
  </si>
  <si>
    <t>1720, n=3</t>
  </si>
  <si>
    <t>Si5 #GC per villus</t>
  </si>
  <si>
    <t>20 , 16</t>
  </si>
  <si>
    <t>4,000, n=5</t>
  </si>
  <si>
    <t>6,000, n=3</t>
  </si>
  <si>
    <t>Transform to %</t>
  </si>
  <si>
    <t>Fraction</t>
  </si>
  <si>
    <t>Transform of Bin center -1-0_sum</t>
  </si>
  <si>
    <t>t=3,252, df=10</t>
  </si>
  <si>
    <t>9,170 ± 2,820</t>
  </si>
  <si>
    <t>2,887 to 15,45</t>
  </si>
  <si>
    <t>1,756, 5, 5</t>
  </si>
  <si>
    <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>Muc17</t>
    </r>
    <r>
      <rPr>
        <vertAlign val="superscript"/>
        <sz val="12"/>
        <rFont val="Calibri"/>
        <family val="2"/>
        <scheme val="minor"/>
      </rPr>
      <t>∆IEC</t>
    </r>
  </si>
  <si>
    <r>
      <t>Muc17</t>
    </r>
    <r>
      <rPr>
        <i/>
        <vertAlign val="superscript"/>
        <sz val="12"/>
        <rFont val="Calibri"/>
        <family val="2"/>
        <scheme val="minor"/>
      </rPr>
      <t>fl/fl</t>
    </r>
  </si>
  <si>
    <r>
      <t>Muc17</t>
    </r>
    <r>
      <rPr>
        <vertAlign val="superscript"/>
        <sz val="12"/>
        <rFont val="Calibri"/>
        <family val="2"/>
        <scheme val="minor"/>
      </rPr>
      <t>fl/fl</t>
    </r>
  </si>
  <si>
    <t>Data extracted from Lkhagva et al. BMC Microbiology (2021) 21:44 https://doi.org/10.1186/s12866-021-02099-0</t>
  </si>
  <si>
    <t>Supplementary Information, Tables S3-7</t>
  </si>
  <si>
    <t>mean</t>
  </si>
  <si>
    <t>SEM, % of assigned 16S rRNA gene sequences, n=3</t>
  </si>
  <si>
    <t>Segment</t>
  </si>
  <si>
    <t>LDA score (Log10)</t>
  </si>
  <si>
    <t>Stomach</t>
  </si>
  <si>
    <t>Duodenum</t>
  </si>
  <si>
    <t>Ileum</t>
  </si>
  <si>
    <t>Cecum</t>
  </si>
  <si>
    <t>Colon</t>
  </si>
  <si>
    <t>Feces</t>
  </si>
  <si>
    <t>±SEM</t>
  </si>
  <si>
    <t>n</t>
  </si>
  <si>
    <t>p_Firmicutes</t>
  </si>
  <si>
    <t>Si</t>
  </si>
  <si>
    <t>c_Bacilli</t>
  </si>
  <si>
    <t>o_Erysipelotrichales</t>
  </si>
  <si>
    <t>f_Erysipelotrichaceae</t>
  </si>
  <si>
    <t>g_Dubosiella</t>
  </si>
  <si>
    <t>g_Lactobacillus</t>
  </si>
  <si>
    <t>g_Marvinbryantia</t>
  </si>
  <si>
    <t>o_Coriobacteriales</t>
  </si>
  <si>
    <t>c_Coriobacteriia</t>
  </si>
  <si>
    <t>g_Lachnoclostridium</t>
  </si>
  <si>
    <t>Calculation of row z-scores</t>
  </si>
  <si>
    <t>Jejunum (Si5)</t>
  </si>
  <si>
    <t>Z score</t>
  </si>
  <si>
    <t>Ileum (Si8)</t>
  </si>
  <si>
    <t>Si5C1</t>
  </si>
  <si>
    <t>Si8C1</t>
  </si>
  <si>
    <t>Si5C2</t>
  </si>
  <si>
    <t>Si8C2</t>
  </si>
  <si>
    <t>Si8C8</t>
  </si>
  <si>
    <t>Si5C3</t>
  </si>
  <si>
    <t>Si8C3</t>
  </si>
  <si>
    <t>Si8C9</t>
  </si>
  <si>
    <t>Si5C4</t>
  </si>
  <si>
    <t>Si8C4</t>
  </si>
  <si>
    <t>Si8C10</t>
  </si>
  <si>
    <t>Si5C5</t>
  </si>
  <si>
    <t>Si8C5</t>
  </si>
  <si>
    <t>Si5C6</t>
  </si>
  <si>
    <t>Si5C8</t>
  </si>
  <si>
    <t>Si5C9</t>
  </si>
  <si>
    <t>Si5C10</t>
  </si>
  <si>
    <t>Si5C11</t>
  </si>
  <si>
    <t>Si5C12</t>
  </si>
  <si>
    <t>Sample ID</t>
  </si>
  <si>
    <t>Shannon index</t>
  </si>
  <si>
    <t>DCC1</t>
  </si>
  <si>
    <t>DCC2</t>
  </si>
  <si>
    <t>DCC3</t>
  </si>
  <si>
    <t>DCC4</t>
  </si>
  <si>
    <t>DCC5</t>
  </si>
  <si>
    <t>DCC6</t>
  </si>
  <si>
    <t>DCC7</t>
  </si>
  <si>
    <t>PCC1</t>
  </si>
  <si>
    <t>PCC7</t>
  </si>
  <si>
    <t>PCC2</t>
  </si>
  <si>
    <t>PCC9</t>
  </si>
  <si>
    <t>PCC3</t>
  </si>
  <si>
    <t>PCC10</t>
  </si>
  <si>
    <t>DCC10</t>
  </si>
  <si>
    <t>PCC4</t>
  </si>
  <si>
    <t>PCC11</t>
  </si>
  <si>
    <t>DCC11</t>
  </si>
  <si>
    <t>DCC12</t>
  </si>
  <si>
    <t>Normalized weight (%)</t>
  </si>
  <si>
    <t>16S copies/mg tissue</t>
  </si>
  <si>
    <t>16S copies/mg_1:10_2</t>
  </si>
  <si>
    <t>Test name</t>
  </si>
  <si>
    <t>Comparison for each test</t>
  </si>
  <si>
    <t>Compare ranks</t>
  </si>
  <si>
    <t>Multiple comparisons</t>
  </si>
  <si>
    <t>Set P value threshold</t>
  </si>
  <si>
    <t>Method</t>
  </si>
  <si>
    <t>No correction for multiple comparisons</t>
  </si>
  <si>
    <t>Number of tests performed</t>
  </si>
  <si>
    <t>Number of rows omitted</t>
  </si>
  <si>
    <r>
      <t>Mean rank of Muc17</t>
    </r>
    <r>
      <rPr>
        <vertAlign val="superscript"/>
        <sz val="10"/>
        <rFont val="Arial"/>
        <family val="2"/>
      </rPr>
      <t>fl/fl</t>
    </r>
  </si>
  <si>
    <r>
      <t>Mean rank of Muc17</t>
    </r>
    <r>
      <rPr>
        <vertAlign val="superscript"/>
        <sz val="10"/>
        <rFont val="Arial"/>
        <family val="2"/>
      </rPr>
      <t>∆IEC</t>
    </r>
  </si>
  <si>
    <t>Mean rank diff.</t>
  </si>
  <si>
    <t>Mesenteric lymph nodes (MLN)</t>
  </si>
  <si>
    <t>No growth</t>
  </si>
  <si>
    <t>Light growth</t>
  </si>
  <si>
    <t>Heavy growth</t>
  </si>
  <si>
    <t>Spleen (fraction)</t>
  </si>
  <si>
    <t>Mesenteric lymph nodes (MLN) (fraction)</t>
  </si>
  <si>
    <t>Absolute numbers of mKi67+ per crypt</t>
  </si>
  <si>
    <t>DC Ki67+ cells</t>
  </si>
  <si>
    <t>t=2,355, df=42</t>
  </si>
  <si>
    <t>4,487 ± 1,906</t>
  </si>
  <si>
    <t>0,6413 to 8,333</t>
  </si>
  <si>
    <t>1,337, 17, 25</t>
  </si>
  <si>
    <t>t=2,975, df=32</t>
  </si>
  <si>
    <t>0,1071 ± 0,03598</t>
  </si>
  <si>
    <t>0,03376 to 0,1803</t>
  </si>
  <si>
    <t>3,286, 14, 18</t>
  </si>
  <si>
    <t>Animal ID</t>
  </si>
  <si>
    <t>Relative risk Muc17∆IEC/Muc17fl/fl</t>
  </si>
  <si>
    <t>Crypts per mm2</t>
  </si>
  <si>
    <t>Crypt length</t>
  </si>
  <si>
    <t>Goblet cells per crypt</t>
  </si>
  <si>
    <t>Goblet cells per villus</t>
  </si>
  <si>
    <t>DC crypt #</t>
  </si>
  <si>
    <t>27,50 , 8,500</t>
  </si>
  <si>
    <t>20,00, n=5</t>
  </si>
  <si>
    <t>13,00, n=3</t>
  </si>
  <si>
    <t>DC crypt length</t>
  </si>
  <si>
    <t>17 , 19</t>
  </si>
  <si>
    <t>706,0, n=5</t>
  </si>
  <si>
    <t>1190, n=3</t>
  </si>
  <si>
    <t>DC #GC per cryp</t>
  </si>
  <si>
    <t>15,50 , 20,50</t>
  </si>
  <si>
    <t>9,000, n=5</t>
  </si>
  <si>
    <t>12,00, n=3</t>
  </si>
  <si>
    <t xml:space="preserve">WT
</t>
  </si>
  <si>
    <t>Mucus thickness (%) - 6w</t>
  </si>
  <si>
    <t>Mucus thickness (%) - 36 w</t>
  </si>
  <si>
    <t>Shed cells (%) - 6w</t>
  </si>
  <si>
    <t>Shed cells (%) - 36 w</t>
  </si>
  <si>
    <r>
      <t>Muc17</t>
    </r>
    <r>
      <rPr>
        <vertAlign val="superscript"/>
        <sz val="12"/>
        <rFont val="Calibri"/>
        <family val="2"/>
        <scheme val="minor"/>
      </rPr>
      <t>ΔIECs</t>
    </r>
  </si>
  <si>
    <t>Fig. S5C: Quantification of C. rodentium CFU in the mesenteric lymph nodes (MLN), spleen, and liver of Muc17fl/fl and Muc17∆IEC mice at 1, 3, and 7 dpi.</t>
  </si>
  <si>
    <t>5 week</t>
  </si>
  <si>
    <t>8 week</t>
  </si>
  <si>
    <t>36 week</t>
  </si>
  <si>
    <t>Gsn</t>
  </si>
  <si>
    <t>Arhgef26</t>
  </si>
  <si>
    <t>Two-way ANOVA test</t>
  </si>
  <si>
    <t>F (2, 24) = 0,003683</t>
  </si>
  <si>
    <t>P=0,9963</t>
  </si>
  <si>
    <t>F (1, 24) = 47,91</t>
  </si>
  <si>
    <t>15,30 to 28,30</t>
  </si>
  <si>
    <t>8,167 to 36,16</t>
  </si>
  <si>
    <t>7,717 to 35,71</t>
  </si>
  <si>
    <t>7,522 to 35,52</t>
  </si>
  <si>
    <t>F (2, 24) = 5,674</t>
  </si>
  <si>
    <t>P=0,0096</t>
  </si>
  <si>
    <t>F (2, 24) = 3,637</t>
  </si>
  <si>
    <t>P=0,0417</t>
  </si>
  <si>
    <t>F (1, 24) = 2,678</t>
  </si>
  <si>
    <t>P=0,1148</t>
  </si>
  <si>
    <t>-1,447 to 12,53</t>
  </si>
  <si>
    <t>6,382 to 36,48</t>
  </si>
  <si>
    <t>-15,05 to 15,05</t>
  </si>
  <si>
    <t>-19,86 to 10,24</t>
  </si>
  <si>
    <t>F (2, 24) = 3,028</t>
  </si>
  <si>
    <t>P=0,0672</t>
  </si>
  <si>
    <t>F (2, 24) = 0,7231</t>
  </si>
  <si>
    <t>P=0,4955</t>
  </si>
  <si>
    <t>F (1, 24) = 10,98</t>
  </si>
  <si>
    <t>P=0,0029</t>
  </si>
  <si>
    <t>-19,73 to -4,583</t>
  </si>
  <si>
    <t>Bonferroni's multiple comparisons test</t>
  </si>
  <si>
    <t>-16,14 to 16,57</t>
  </si>
  <si>
    <t>-37,44 to -4,728</t>
  </si>
  <si>
    <t>-31,95 to 0,7570</t>
  </si>
  <si>
    <t>Tabs</t>
  </si>
  <si>
    <t>Si5_dpi3</t>
  </si>
  <si>
    <t>DC_dpi3</t>
  </si>
  <si>
    <t>Si5-C_dpi3</t>
  </si>
  <si>
    <t>Fig. 2E: Abundance of detected mucins in the proteome of small intestinal epithelial cells from Muc17fl/fl and Muc17∆IEC mice</t>
  </si>
  <si>
    <t>Fig. 2F: Quantification of GalNAz intensity in the apical brush border of small intestine and DC of Muc17fl/fl and Muc17∆IEC mice</t>
  </si>
  <si>
    <t>Raw measurements of GalNAz intensity in brush border of small intestine</t>
  </si>
  <si>
    <t>AUC small intestine Muc17fl/fl</t>
  </si>
  <si>
    <t>AUC small intestine Muc17∆IEC</t>
  </si>
  <si>
    <t>Normalized mucus penetrability (AUC) - 6w</t>
  </si>
  <si>
    <t>Normalized mucus penetrability (AUC) - 36 w</t>
  </si>
  <si>
    <t>DC Mucus thickness</t>
  </si>
  <si>
    <t>t=0,4241, df=9</t>
  </si>
  <si>
    <t>26,66 ± 62,87</t>
  </si>
  <si>
    <t>-115,6 to 168,9</t>
  </si>
  <si>
    <t>3,254, 5, 4</t>
  </si>
  <si>
    <t>Unpaired t-test (6w)</t>
  </si>
  <si>
    <t>DC Norm, penetrability</t>
  </si>
  <si>
    <t>t=0,9567, df=9</t>
  </si>
  <si>
    <t>3,932 ± 4,111</t>
  </si>
  <si>
    <t>-5,366 to 13,23</t>
  </si>
  <si>
    <t>8,042, 5, 4</t>
  </si>
  <si>
    <t>t=0,4860, df=6</t>
  </si>
  <si>
    <t>-1,682 ± 3,461</t>
  </si>
  <si>
    <t>-10,15 to 6,787</t>
  </si>
  <si>
    <t>2,104, 3, 3</t>
  </si>
  <si>
    <t>t=1,747, df=6</t>
  </si>
  <si>
    <t>58,45 ± 33,46</t>
  </si>
  <si>
    <t>-23,44 to 140,3</t>
  </si>
  <si>
    <t>1,193, 3, 3</t>
  </si>
  <si>
    <t>DC SheddingCells % controls</t>
  </si>
  <si>
    <t>t=1,470, df=6</t>
  </si>
  <si>
    <t>203,4 ± 138,3</t>
  </si>
  <si>
    <t>-135,1 to 541,9</t>
  </si>
  <si>
    <t>31,48, 3, 3</t>
  </si>
  <si>
    <t>t=3,044, df=9</t>
  </si>
  <si>
    <t>280,0 ± 91,98</t>
  </si>
  <si>
    <t>71,90 to 488,1</t>
  </si>
  <si>
    <t>13,09, 5, 4</t>
  </si>
  <si>
    <t>Unpaired t-test (36w)</t>
  </si>
  <si>
    <t>Bacteria;Bacteria;Firmicutes</t>
  </si>
  <si>
    <t>Bacteria;Bacteria;Firmicutes;Bacilli</t>
  </si>
  <si>
    <t>Bacteria;Bacteria;Firmicutes;Bacilli;Erysipelotrichales</t>
  </si>
  <si>
    <t>Bacteria;Bacteria;Firmicutes;Bacilli;Erysipelotrichales;Erysipelotrichaceae</t>
  </si>
  <si>
    <t>Bacteria;Bacteria;Firmicutes;Bacilli;Erysipelotrichales;Erysipelotrichaceae;Dubosiella</t>
  </si>
  <si>
    <t>Bacteria;Bacteria;Actinobacteriota;Coriobacteriia</t>
  </si>
  <si>
    <t>Bacteria;Bacteria;Actinobacteriota;Coriobacteriia;Coriobacteriales</t>
  </si>
  <si>
    <t>Bacteria;Bacteria;Firmicutes;Bacilli;Lactobacillales;Lactobacillaceae;Lactobacillus</t>
  </si>
  <si>
    <t>Bacteria;Bacteria;Firmicutes;Clostridia;Lachnospirales;Lachnospiraceae;Marvinbryantia</t>
  </si>
  <si>
    <t>Bacteria;Bacteria;Firmicutes;Clostridia;Lachnospirales;Lachnospiraceae;Lachnoclostridium</t>
  </si>
  <si>
    <t>Phylum</t>
  </si>
  <si>
    <t>Class</t>
  </si>
  <si>
    <t>Order</t>
  </si>
  <si>
    <t>Family</t>
  </si>
  <si>
    <t>Genus</t>
  </si>
  <si>
    <t>SI</t>
  </si>
  <si>
    <t>SI_Phylum_Firmicutes (%)</t>
  </si>
  <si>
    <t>t=2,691, df=17</t>
  </si>
  <si>
    <t>-40,89 ± 15,20</t>
  </si>
  <si>
    <t>-72,95 to -8,827</t>
  </si>
  <si>
    <t>3,893, 7, 10</t>
  </si>
  <si>
    <t>SI_Class_Bacilli (%)</t>
  </si>
  <si>
    <t>t=2,527, df=17</t>
  </si>
  <si>
    <t>-39,72 ± 15,72</t>
  </si>
  <si>
    <t>-72,88 to -6,564</t>
  </si>
  <si>
    <t>3,739, 7, 10</t>
  </si>
  <si>
    <t>SI_Order_Erysipelotrichales (%)</t>
  </si>
  <si>
    <t>t=2,410, df=17</t>
  </si>
  <si>
    <t>-28,05 ± 11,64</t>
  </si>
  <si>
    <t>-52,60 to -3,497</t>
  </si>
  <si>
    <t>2,153, 10, 7</t>
  </si>
  <si>
    <t>SI_Family_Erysipelotrichaceae (%)</t>
  </si>
  <si>
    <t>t=2,416, df=17</t>
  </si>
  <si>
    <t>-27,09 ± 11,21</t>
  </si>
  <si>
    <t>-50,74 to -3,437</t>
  </si>
  <si>
    <t>1,948, 10, 7</t>
  </si>
  <si>
    <t>SI_Genus_Dubosiella (%)</t>
  </si>
  <si>
    <t>t=3,340, df=17</t>
  </si>
  <si>
    <t>-24,53 ± 7,343</t>
  </si>
  <si>
    <t>-40,02 to -9,036</t>
  </si>
  <si>
    <t>69,90, 10, 7</t>
  </si>
  <si>
    <t>Colon_Class_Coriobacteriia (%)</t>
  </si>
  <si>
    <t>t=1,195, df=16</t>
  </si>
  <si>
    <t>1,088 ± 0,9102</t>
  </si>
  <si>
    <t>-0,8417 to 3,018</t>
  </si>
  <si>
    <t>1,573, 7, 9</t>
  </si>
  <si>
    <t>Colon_Order_Erysipelotrichales (%)</t>
  </si>
  <si>
    <t>t=1,436, df=16</t>
  </si>
  <si>
    <t>-19,65 ± 13,68</t>
  </si>
  <si>
    <t>-48,65 to 9,350</t>
  </si>
  <si>
    <t>11,41, 7, 9</t>
  </si>
  <si>
    <t>Colon_Order_Coriobacteriales (%)</t>
  </si>
  <si>
    <t>Colon_Family_Erysipelotrichaceae (%)</t>
  </si>
  <si>
    <t>t=2,402, df=16</t>
  </si>
  <si>
    <t>-26,92 ± 11,21</t>
  </si>
  <si>
    <t>-50,68 to -3,163</t>
  </si>
  <si>
    <t>7,237, 7, 9</t>
  </si>
  <si>
    <t>Colon_Genus_Lactobacillus (%)</t>
  </si>
  <si>
    <t>t=1,703, df=16</t>
  </si>
  <si>
    <t>-3,401 ± 1,997</t>
  </si>
  <si>
    <t>-7,634 to 0,8319</t>
  </si>
  <si>
    <t>Infinity, 9, 7</t>
  </si>
  <si>
    <t>Colon_Genus_Marvinbryantia (%)</t>
  </si>
  <si>
    <t>t=1,721, df=16</t>
  </si>
  <si>
    <t>3,641 ± 2,115</t>
  </si>
  <si>
    <t>-0,8431 to 8,125</t>
  </si>
  <si>
    <t>Infinity, 7, 9</t>
  </si>
  <si>
    <t>Colon_Genus_Lachnoclostridium (%)</t>
  </si>
  <si>
    <t>t=1,286, df=16</t>
  </si>
  <si>
    <t>0,2942 ± 0,2287</t>
  </si>
  <si>
    <t>-0,1907 to 0,7791</t>
  </si>
  <si>
    <t>Colon_Genus_Dubosiella (%)</t>
  </si>
  <si>
    <t>t=4,929, df=16</t>
  </si>
  <si>
    <t>-24,83 ± 5,038</t>
  </si>
  <si>
    <t>-35,51 to -14,15</t>
  </si>
  <si>
    <t>20,55, 9, 7</t>
  </si>
  <si>
    <t>All_absolute_2</t>
  </si>
  <si>
    <t>t=2,947, df=30</t>
  </si>
  <si>
    <t>1,935 ± 0,6564</t>
  </si>
  <si>
    <t>0,5940 to 3,275</t>
  </si>
  <si>
    <t>1,932, 12, 18</t>
  </si>
  <si>
    <t>Fig. S9A-B: Relative abundance of enriched taxa in the small intestine and colon of Muc17fl/fl and Muc17∆IEC mice.</t>
  </si>
  <si>
    <t>Fig. 7B: Weight loss of DSS treated Muc17fl/fl and Muc17∆IEC mice, depicted as percent of initial weight at the start of the challenge (time point 0 days)</t>
  </si>
  <si>
    <t>Fig. 7C: Weight normalized colon length</t>
  </si>
  <si>
    <t>Fig. 7D: Stool consistency score of Muc17fl/fl and Muc17∆IEC mice after DSS challenge</t>
  </si>
  <si>
    <t>Fig. 7E: Fecal blood score of Muc17fl/fl and Muc17∆IEC mice after DSS challenge.</t>
  </si>
  <si>
    <t xml:space="preserve">Fig. 7F: Disease activity index of Muc17fl/fl and Muc17∆IEC mice after DSS challenge. </t>
  </si>
  <si>
    <t>Fig. 7G: Probability of survival of Muc17fl/fl and Muc17∆IEC mice exposed to DSS challenge.</t>
  </si>
  <si>
    <t>Fig. S7C: Weight-normalized colon length</t>
  </si>
  <si>
    <t>Fig. S7D: Stool consistency score of Muc17fl/fl and Muc17∆IEC mice after DSS challenge</t>
  </si>
  <si>
    <t>Fig. S7E: Fecal blood score of Muc17fl/fl and Muc17∆IEC mice after DSS challenge.</t>
  </si>
  <si>
    <t xml:space="preserve">Fig. S7F: Disease activity index of Muc17fl/fl and Muc17∆IEC mice after DSS challenge. </t>
  </si>
  <si>
    <t>Fig. S7B: Weight loss of DSS-treated Muc17fl/fl and Muc17∆IEC mice, depicted as percent of initial weight at the start of the challenge (time point 0 days)</t>
  </si>
  <si>
    <t>Fig. S7G: Probability of survival of Muc17fl/fl and Muc17∆IEC mice exposed to DSS challenge.</t>
  </si>
  <si>
    <t>Fig. 3B: Colony forming units (CFU) of C. rodentium in fecal samples collected from Muc17fl/fl and Muc17∆IEC mice at various days post infection (dpi).</t>
  </si>
  <si>
    <t>Fig. 3C: Weight loss of infected Muc17fl/fl and Muc17∆IEC mice, depicted as percent of initial weight at the start of the challenge (time point 0 dpi).</t>
  </si>
  <si>
    <t>Fig. 3F: CFU of C. rodentium in the mesenteric lymph nodes (MLN), Spleen, and Liver at 7 dpi.</t>
  </si>
  <si>
    <t xml:space="preserve">Fig. 3G-H: Relative risk of carrying C. rodentium CFU above LOD in Si5, Si8, DC, MLN, spleen, and liver when Muc17∆IEC and Muc17fl/fl mice are challenged with C. rodentium. </t>
  </si>
  <si>
    <t>Fig. 3D: CFU of C. rodentium in the luminal compartments of jejunum (Si5), ileum (Si8) and distal colon (DC) at 3 dpi.</t>
  </si>
  <si>
    <t xml:space="preserve">Fig. 3E: CFU of C. rodentium the mucosal compartment of jejunum (Si5), ileum (Si8) and distal colon (DC) at 3 dpi. </t>
  </si>
  <si>
    <t>Fig. 4A: Quantification of villi , villus length, and goblet cells in Muc17fl/fl and Muc17∆IEC jejunum (Si5)</t>
  </si>
  <si>
    <t>Fig. 4B: Frequency of bacteria attached to the brush border in Muc17fl/fl and Muc17∆IEC Si5.</t>
  </si>
  <si>
    <t>Fig. 4D: Quantification of the migration of mKi67+ cells along the crypt-villus axis and absolute numbers of mKi67+ per villus in Muc17fl/fl and Muc17∆IEC Si5.</t>
  </si>
  <si>
    <t>Fig. 4E: Quantification of TUNEL+ cells per villus in Muc17fl/fl and Muc17∆IEC mice.</t>
  </si>
  <si>
    <t xml:space="preserve">Fig. 5A: α-diversity (Shannon index) of luminal bacterial communities in the small intestine (Si) of Muc17fl/fl and Muc17∆IEC mice. </t>
  </si>
  <si>
    <t xml:space="preserve">Fig. 5D: α-diversity (Shannon index) of luminal bacterial communities in the colon of Muc17fl/fl and Muc17∆IEC mice. </t>
  </si>
  <si>
    <t>Fig. 5G: Z-scores representing relative abundance of  selected taxa in different gastrointestinal segments.</t>
  </si>
  <si>
    <t>Fig. 5H: Total weight of cohoused Muc17fl/fl  and Muc17∆IEC littermate mice.</t>
  </si>
  <si>
    <t>Fig. 5J: Quantification of bacterial 16S copy number in mesenteric lymph nodes (MLN), spleen and Liver tissue by qPCR.</t>
  </si>
  <si>
    <t xml:space="preserve">Fig. 5K: Quantification of bacterial growth in tissue homogenates of MLN and spleen on BHIS agar plates under anaerobic conditions. </t>
  </si>
  <si>
    <t>Fig. S8E: Quantification of the migration of mKi67+ cells along the crypts and absolute numbers of mKi67+ cells in 36–40-week-old Muc17fl/fl and Muc17∆IEC DC.</t>
  </si>
  <si>
    <t>Fig. S8D: Quantification of mucus height, mucus penetrability, and shed epithelial cells in 6–8- and 36–40-week-old Muc17fl/fl and Muc17∆IEC DC.</t>
  </si>
  <si>
    <t>Fig. S8A: Quantification of crypts , crypt length, and goblet cells in Muc17fl/fl and Muc17∆IEC distal colon (DC)</t>
  </si>
  <si>
    <t xml:space="preserve">Fig. S6: Abundance of selected proteins in 5-, 8-, and 36-week-old Muc17fl/fl and Muc17∆IEC mice. </t>
  </si>
  <si>
    <t>Fig. 5H: Total weight of 36-40-week-old cohoused Muc17fl/fl  and Muc17∆IEC littermate mice.</t>
  </si>
  <si>
    <t xml:space="preserve">Fig. S5A: Quantification of C. rodentium colony forming unites (CFU) in the luminal compartments of jejunum (Si5), ileum (Si8), and distal colon (DC) of Muc17fl/fl and Muc17∆IEC mice at 1, 3, and 7 days post infection (dpi). </t>
  </si>
  <si>
    <t>Fig. S5B: Quantification of C. rodentium CFU in the mucosal compartments of Si5, Si8, and DC of Muc17fl/fl and Muc17∆IEC mice at 1, 3, and 7 dpi.</t>
  </si>
  <si>
    <t xml:space="preserve">Fig. S5A: Fig. S5A: Quantification of C. rodentium colony forming unites (CFU) in the luminal compartments of jejunum (Si5), ileum (Si8), and distal colon (DC) of Muc17fl/fl and Muc17∆IEC mice at 1, 3, and 7 days post infection (dpi). </t>
  </si>
  <si>
    <t>Fig. 8A: Quantification of crypts , crypt length, and goblet cells in Muc17fl/fl and Muc17∆IEC distal colon (DC)</t>
  </si>
  <si>
    <t>Fig. 8D: Quantification of mucus height, mucus penetrability, and shed epithelial cells in 6–8- and 36–40-week-old Muc17fl/fl and Muc17∆IEC DC.</t>
  </si>
  <si>
    <t>Fig. 8E: Quantification of the migration of mKi67+ cells along the crypts and absolute numbers of mKi67+ cells in 36–40-week-old Muc17fl/fl and Muc17∆IEC DC.</t>
  </si>
  <si>
    <t>Table S4. Primary data for described experiments in Elena Layunta et al.</t>
  </si>
  <si>
    <t>1 DPI</t>
  </si>
  <si>
    <t>Si5 (mucosal)</t>
  </si>
  <si>
    <t>Si5 (luminal)</t>
  </si>
  <si>
    <t>Si8 (mucosal)</t>
  </si>
  <si>
    <t>Si8 (luminal)</t>
  </si>
  <si>
    <t>DC (mucosal)</t>
  </si>
  <si>
    <t>DC (luminal)</t>
  </si>
  <si>
    <t># &lt;LOD</t>
  </si>
  <si>
    <t># &gt;LOD</t>
  </si>
  <si>
    <t>% &lt;LOD</t>
  </si>
  <si>
    <t>% &gt;LOD</t>
  </si>
  <si>
    <t>3 DPI</t>
  </si>
  <si>
    <t>7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0" fillId="0" borderId="1" xfId="0" applyFont="1" applyBorder="1" applyAlignment="1">
      <alignment horizontal="right"/>
    </xf>
    <xf numFmtId="0" fontId="10" fillId="0" borderId="0" xfId="0" applyFont="1"/>
    <xf numFmtId="0" fontId="11" fillId="0" borderId="0" xfId="0" applyFont="1"/>
    <xf numFmtId="0" fontId="1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4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1" xfId="0" applyFont="1" applyBorder="1"/>
    <xf numFmtId="164" fontId="0" fillId="0" borderId="1" xfId="0" applyNumberFormat="1" applyBorder="1"/>
    <xf numFmtId="0" fontId="14" fillId="0" borderId="1" xfId="0" applyFont="1" applyBorder="1"/>
    <xf numFmtId="2" fontId="10" fillId="0" borderId="1" xfId="0" applyNumberFormat="1" applyFont="1" applyBorder="1"/>
    <xf numFmtId="164" fontId="10" fillId="0" borderId="1" xfId="0" applyNumberFormat="1" applyFont="1" applyBorder="1"/>
    <xf numFmtId="2" fontId="0" fillId="0" borderId="0" xfId="0" applyNumberFormat="1"/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right" vertical="center"/>
    </xf>
    <xf numFmtId="11" fontId="2" fillId="0" borderId="1" xfId="0" applyNumberFormat="1" applyFont="1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2" fontId="4" fillId="0" borderId="1" xfId="0" applyNumberFormat="1" applyFont="1" applyBorder="1" applyAlignment="1">
      <alignment horizontal="left"/>
    </xf>
    <xf numFmtId="2" fontId="2" fillId="0" borderId="1" xfId="0" applyNumberFormat="1" applyFont="1" applyBorder="1"/>
    <xf numFmtId="0" fontId="18" fillId="0" borderId="0" xfId="0" applyFont="1"/>
    <xf numFmtId="11" fontId="10" fillId="0" borderId="1" xfId="0" applyNumberFormat="1" applyFont="1" applyBorder="1"/>
    <xf numFmtId="2" fontId="10" fillId="0" borderId="0" xfId="0" applyNumberFormat="1" applyFont="1"/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9" fillId="0" borderId="0" xfId="0" applyFont="1"/>
    <xf numFmtId="0" fontId="14" fillId="0" borderId="0" xfId="0" applyFont="1" applyAlignment="1">
      <alignment horizontal="left"/>
    </xf>
    <xf numFmtId="0" fontId="11" fillId="0" borderId="1" xfId="0" applyFont="1" applyBorder="1"/>
    <xf numFmtId="0" fontId="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E725"/>
      <color rgb="FF288F8A"/>
      <color rgb="FF4313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618B9-6600-BD47-806F-C0A86679764E}">
  <sheetPr codeName="Sheet1"/>
  <dimension ref="A1:A38"/>
  <sheetViews>
    <sheetView zoomScale="110" zoomScaleNormal="110" workbookViewId="0">
      <selection activeCell="D25" sqref="D25"/>
    </sheetView>
  </sheetViews>
  <sheetFormatPr baseColWidth="10" defaultRowHeight="16" x14ac:dyDescent="0.2"/>
  <cols>
    <col min="1" max="1" width="188.1640625" bestFit="1" customWidth="1"/>
  </cols>
  <sheetData>
    <row r="1" spans="1:1" x14ac:dyDescent="0.2">
      <c r="A1" s="1" t="s">
        <v>779</v>
      </c>
    </row>
    <row r="3" spans="1:1" x14ac:dyDescent="0.2">
      <c r="A3" t="s">
        <v>618</v>
      </c>
    </row>
    <row r="4" spans="1:1" x14ac:dyDescent="0.2">
      <c r="A4" t="s">
        <v>2</v>
      </c>
    </row>
    <row r="5" spans="1:1" x14ac:dyDescent="0.2">
      <c r="A5" t="s">
        <v>406</v>
      </c>
    </row>
    <row r="6" spans="1:1" x14ac:dyDescent="0.2">
      <c r="A6" t="s">
        <v>408</v>
      </c>
    </row>
    <row r="7" spans="1:1" x14ac:dyDescent="0.2">
      <c r="A7" t="s">
        <v>622</v>
      </c>
    </row>
    <row r="8" spans="1:1" x14ac:dyDescent="0.2">
      <c r="A8" t="s">
        <v>623</v>
      </c>
    </row>
    <row r="9" spans="1:1" x14ac:dyDescent="0.2">
      <c r="A9" t="s">
        <v>752</v>
      </c>
    </row>
    <row r="10" spans="1:1" x14ac:dyDescent="0.2">
      <c r="A10" t="s">
        <v>753</v>
      </c>
    </row>
    <row r="11" spans="1:1" x14ac:dyDescent="0.2">
      <c r="A11" t="s">
        <v>756</v>
      </c>
    </row>
    <row r="12" spans="1:1" x14ac:dyDescent="0.2">
      <c r="A12" t="s">
        <v>757</v>
      </c>
    </row>
    <row r="13" spans="1:1" x14ac:dyDescent="0.2">
      <c r="A13" t="s">
        <v>754</v>
      </c>
    </row>
    <row r="14" spans="1:1" x14ac:dyDescent="0.2">
      <c r="A14" t="s">
        <v>755</v>
      </c>
    </row>
    <row r="15" spans="1:1" x14ac:dyDescent="0.2">
      <c r="A15" t="s">
        <v>758</v>
      </c>
    </row>
    <row r="16" spans="1:1" x14ac:dyDescent="0.2">
      <c r="A16" t="s">
        <v>759</v>
      </c>
    </row>
    <row r="17" spans="1:1" x14ac:dyDescent="0.2">
      <c r="A17" t="s">
        <v>760</v>
      </c>
    </row>
    <row r="18" spans="1:1" x14ac:dyDescent="0.2">
      <c r="A18" t="s">
        <v>761</v>
      </c>
    </row>
    <row r="19" spans="1:1" x14ac:dyDescent="0.2">
      <c r="A19" t="s">
        <v>762</v>
      </c>
    </row>
    <row r="20" spans="1:1" x14ac:dyDescent="0.2">
      <c r="A20" t="s">
        <v>763</v>
      </c>
    </row>
    <row r="21" spans="1:1" x14ac:dyDescent="0.2">
      <c r="A21" t="s">
        <v>764</v>
      </c>
    </row>
    <row r="22" spans="1:1" x14ac:dyDescent="0.2">
      <c r="A22" t="s">
        <v>772</v>
      </c>
    </row>
    <row r="23" spans="1:1" x14ac:dyDescent="0.2">
      <c r="A23" t="s">
        <v>766</v>
      </c>
    </row>
    <row r="24" spans="1:1" x14ac:dyDescent="0.2">
      <c r="A24" t="s">
        <v>767</v>
      </c>
    </row>
    <row r="25" spans="1:1" x14ac:dyDescent="0.2">
      <c r="A25" t="s">
        <v>773</v>
      </c>
    </row>
    <row r="26" spans="1:1" x14ac:dyDescent="0.2">
      <c r="A26" t="s">
        <v>774</v>
      </c>
    </row>
    <row r="27" spans="1:1" x14ac:dyDescent="0.2">
      <c r="A27" t="s">
        <v>583</v>
      </c>
    </row>
    <row r="28" spans="1:1" x14ac:dyDescent="0.2">
      <c r="A28" t="s">
        <v>771</v>
      </c>
    </row>
    <row r="29" spans="1:1" x14ac:dyDescent="0.2">
      <c r="A29" t="s">
        <v>740</v>
      </c>
    </row>
    <row r="30" spans="1:1" x14ac:dyDescent="0.2">
      <c r="A30" t="s">
        <v>741</v>
      </c>
    </row>
    <row r="31" spans="1:1" x14ac:dyDescent="0.2">
      <c r="A31" t="s">
        <v>742</v>
      </c>
    </row>
    <row r="32" spans="1:1" x14ac:dyDescent="0.2">
      <c r="A32" t="s">
        <v>743</v>
      </c>
    </row>
    <row r="33" spans="1:1" x14ac:dyDescent="0.2">
      <c r="A33" t="s">
        <v>744</v>
      </c>
    </row>
    <row r="34" spans="1:1" x14ac:dyDescent="0.2">
      <c r="A34" t="s">
        <v>745</v>
      </c>
    </row>
    <row r="35" spans="1:1" x14ac:dyDescent="0.2">
      <c r="A35" t="s">
        <v>776</v>
      </c>
    </row>
    <row r="36" spans="1:1" x14ac:dyDescent="0.2">
      <c r="A36" t="s">
        <v>777</v>
      </c>
    </row>
    <row r="37" spans="1:1" x14ac:dyDescent="0.2">
      <c r="A37" t="s">
        <v>778</v>
      </c>
    </row>
    <row r="38" spans="1:1" x14ac:dyDescent="0.2">
      <c r="A38" t="s">
        <v>7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8A3A1-D493-5544-B6F8-94AC90CFC9A8}">
  <sheetPr codeName="Sheet15"/>
  <dimension ref="A1:Q23"/>
  <sheetViews>
    <sheetView workbookViewId="0">
      <selection activeCell="F38" sqref="F38"/>
    </sheetView>
  </sheetViews>
  <sheetFormatPr baseColWidth="10" defaultRowHeight="16" x14ac:dyDescent="0.2"/>
  <cols>
    <col min="4" max="4" width="28.1640625" customWidth="1"/>
    <col min="5" max="5" width="15.6640625" customWidth="1"/>
    <col min="10" max="10" width="27.83203125" customWidth="1"/>
    <col min="11" max="11" width="15.6640625" customWidth="1"/>
    <col min="16" max="16" width="26.33203125" customWidth="1"/>
    <col min="17" max="17" width="16.1640625" customWidth="1"/>
  </cols>
  <sheetData>
    <row r="1" spans="1:17" x14ac:dyDescent="0.2">
      <c r="A1" s="1" t="s">
        <v>757</v>
      </c>
    </row>
    <row r="3" spans="1:17" x14ac:dyDescent="0.2">
      <c r="A3" s="8" t="s">
        <v>356</v>
      </c>
      <c r="B3" s="8" t="s">
        <v>351</v>
      </c>
      <c r="D3" s="30" t="s">
        <v>172</v>
      </c>
      <c r="E3" s="9"/>
      <c r="G3" s="8" t="s">
        <v>357</v>
      </c>
      <c r="H3" s="8" t="s">
        <v>351</v>
      </c>
      <c r="J3" s="30" t="s">
        <v>172</v>
      </c>
      <c r="K3" s="9"/>
      <c r="M3" s="8" t="s">
        <v>361</v>
      </c>
      <c r="N3" s="8" t="s">
        <v>351</v>
      </c>
      <c r="P3" s="30" t="s">
        <v>172</v>
      </c>
      <c r="Q3" s="9"/>
    </row>
    <row r="4" spans="1:17" x14ac:dyDescent="0.2">
      <c r="A4" s="22" t="s">
        <v>110</v>
      </c>
      <c r="B4" s="22" t="s">
        <v>121</v>
      </c>
      <c r="D4" s="23" t="s">
        <v>6</v>
      </c>
      <c r="E4" s="30" t="s">
        <v>352</v>
      </c>
      <c r="G4" s="22" t="s">
        <v>110</v>
      </c>
      <c r="H4" s="22" t="s">
        <v>121</v>
      </c>
      <c r="J4" s="23" t="s">
        <v>6</v>
      </c>
      <c r="K4" s="30" t="s">
        <v>358</v>
      </c>
      <c r="M4" s="22" t="s">
        <v>110</v>
      </c>
      <c r="N4" s="22" t="s">
        <v>121</v>
      </c>
      <c r="P4" s="23" t="s">
        <v>6</v>
      </c>
      <c r="Q4" s="30" t="s">
        <v>365</v>
      </c>
    </row>
    <row r="5" spans="1:17" x14ac:dyDescent="0.2">
      <c r="A5" s="33">
        <v>0</v>
      </c>
      <c r="B5" s="33">
        <v>2.3990330000000002</v>
      </c>
      <c r="D5" s="16"/>
      <c r="E5" s="17"/>
      <c r="G5" s="33">
        <v>0</v>
      </c>
      <c r="H5" s="33">
        <v>2.3730790000000002</v>
      </c>
      <c r="J5" s="16"/>
      <c r="K5" s="17"/>
      <c r="M5" s="33">
        <v>4.5007149999999996</v>
      </c>
      <c r="N5" s="33">
        <v>7.3589840000000004</v>
      </c>
      <c r="P5" s="16"/>
      <c r="Q5" s="17"/>
    </row>
    <row r="6" spans="1:17" x14ac:dyDescent="0.2">
      <c r="A6" s="33">
        <v>0</v>
      </c>
      <c r="B6" s="33">
        <v>3.195862</v>
      </c>
      <c r="D6" s="16" t="s">
        <v>8</v>
      </c>
      <c r="E6" s="17" t="s">
        <v>226</v>
      </c>
      <c r="G6" s="33">
        <v>0</v>
      </c>
      <c r="H6" s="33">
        <v>0</v>
      </c>
      <c r="J6" s="16" t="s">
        <v>8</v>
      </c>
      <c r="K6" s="17" t="s">
        <v>226</v>
      </c>
      <c r="M6" s="33">
        <v>5.112406</v>
      </c>
      <c r="N6" s="33">
        <v>6.6810330000000002</v>
      </c>
      <c r="P6" s="16" t="s">
        <v>8</v>
      </c>
      <c r="Q6" s="17" t="s">
        <v>226</v>
      </c>
    </row>
    <row r="7" spans="1:17" x14ac:dyDescent="0.2">
      <c r="A7" s="33">
        <v>3.7929750000000002</v>
      </c>
      <c r="B7" s="33">
        <v>2.7138450000000001</v>
      </c>
      <c r="D7" s="16" t="s">
        <v>9</v>
      </c>
      <c r="E7" s="17" t="s">
        <v>10</v>
      </c>
      <c r="G7" s="33">
        <v>3.726353</v>
      </c>
      <c r="H7" s="33">
        <v>4.3476179999999998</v>
      </c>
      <c r="J7" s="16" t="s">
        <v>9</v>
      </c>
      <c r="K7" s="17" t="s">
        <v>10</v>
      </c>
      <c r="M7" s="33">
        <v>4.9601629999999997</v>
      </c>
      <c r="N7" s="33">
        <v>7.5831720000000002</v>
      </c>
      <c r="P7" s="16" t="s">
        <v>9</v>
      </c>
      <c r="Q7" s="17" t="s">
        <v>10</v>
      </c>
    </row>
    <row r="8" spans="1:17" x14ac:dyDescent="0.2">
      <c r="A8" s="33">
        <v>0</v>
      </c>
      <c r="B8" s="33">
        <v>0</v>
      </c>
      <c r="D8" s="16" t="s">
        <v>11</v>
      </c>
      <c r="E8" s="17" t="s">
        <v>190</v>
      </c>
      <c r="G8" s="33">
        <v>0</v>
      </c>
      <c r="H8" s="33">
        <v>0</v>
      </c>
      <c r="J8" s="16" t="s">
        <v>11</v>
      </c>
      <c r="K8" s="17" t="s">
        <v>190</v>
      </c>
      <c r="M8" s="33">
        <v>0</v>
      </c>
      <c r="N8" s="33">
        <v>0</v>
      </c>
      <c r="P8" s="16" t="s">
        <v>11</v>
      </c>
      <c r="Q8" s="17" t="s">
        <v>190</v>
      </c>
    </row>
    <row r="9" spans="1:17" x14ac:dyDescent="0.2">
      <c r="A9" s="33">
        <v>0</v>
      </c>
      <c r="B9" s="33">
        <v>2.9557899999999999</v>
      </c>
      <c r="D9" s="16"/>
      <c r="E9" s="17"/>
      <c r="G9" s="33">
        <v>0</v>
      </c>
      <c r="H9" s="33">
        <v>0</v>
      </c>
      <c r="J9" s="16"/>
      <c r="K9" s="17"/>
      <c r="M9" s="33">
        <v>4.8758790000000003</v>
      </c>
      <c r="N9" s="33">
        <v>8.3639259999999993</v>
      </c>
      <c r="P9" s="16"/>
      <c r="Q9" s="17"/>
    </row>
    <row r="10" spans="1:17" x14ac:dyDescent="0.2">
      <c r="A10" s="33">
        <v>0</v>
      </c>
      <c r="B10" s="33">
        <v>4.2784459999999997</v>
      </c>
      <c r="D10" s="16" t="s">
        <v>156</v>
      </c>
      <c r="E10" s="17"/>
      <c r="G10" s="33">
        <v>0</v>
      </c>
      <c r="H10" s="33">
        <v>2.6069490000000002</v>
      </c>
      <c r="J10" s="16" t="s">
        <v>156</v>
      </c>
      <c r="K10" s="17"/>
      <c r="M10" s="33">
        <v>2.695179</v>
      </c>
      <c r="N10" s="33">
        <v>8.214772</v>
      </c>
      <c r="P10" s="16" t="s">
        <v>156</v>
      </c>
      <c r="Q10" s="17"/>
    </row>
    <row r="11" spans="1:17" x14ac:dyDescent="0.2">
      <c r="A11" s="33">
        <v>0</v>
      </c>
      <c r="B11" s="33">
        <v>3.8849469999999999</v>
      </c>
      <c r="D11" s="16" t="s">
        <v>13</v>
      </c>
      <c r="E11" s="17">
        <v>1.5900000000000001E-2</v>
      </c>
      <c r="G11" s="33">
        <v>2.7354370000000001</v>
      </c>
      <c r="H11" s="33">
        <v>2.588768</v>
      </c>
      <c r="J11" s="16" t="s">
        <v>13</v>
      </c>
      <c r="K11" s="17">
        <v>0.91859999999999997</v>
      </c>
      <c r="M11" s="33">
        <v>3.7954279999999998</v>
      </c>
      <c r="N11" s="33">
        <v>7.120323</v>
      </c>
      <c r="P11" s="16" t="s">
        <v>13</v>
      </c>
      <c r="Q11" s="17">
        <v>3.0999999999999999E-3</v>
      </c>
    </row>
    <row r="12" spans="1:17" x14ac:dyDescent="0.2">
      <c r="A12" s="40"/>
      <c r="B12" s="33">
        <v>4.9281370000000004</v>
      </c>
      <c r="D12" s="16" t="s">
        <v>157</v>
      </c>
      <c r="E12" s="17" t="s">
        <v>158</v>
      </c>
      <c r="G12" s="40"/>
      <c r="H12" s="33">
        <v>0</v>
      </c>
      <c r="J12" s="16" t="s">
        <v>157</v>
      </c>
      <c r="K12" s="17" t="s">
        <v>158</v>
      </c>
      <c r="M12" s="40"/>
      <c r="N12" s="33">
        <v>8.1302400000000006</v>
      </c>
      <c r="P12" s="16" t="s">
        <v>157</v>
      </c>
      <c r="Q12" s="17" t="s">
        <v>158</v>
      </c>
    </row>
    <row r="13" spans="1:17" x14ac:dyDescent="0.2">
      <c r="A13" s="40"/>
      <c r="B13" s="33">
        <v>4.7785929999999999</v>
      </c>
      <c r="D13" s="16" t="s">
        <v>14</v>
      </c>
      <c r="E13" s="17" t="s">
        <v>15</v>
      </c>
      <c r="G13" s="40"/>
      <c r="H13" s="33">
        <v>0</v>
      </c>
      <c r="J13" s="16" t="s">
        <v>14</v>
      </c>
      <c r="K13" s="17" t="s">
        <v>33</v>
      </c>
      <c r="M13" s="40"/>
      <c r="N13" s="33">
        <v>5.9326999999999996</v>
      </c>
      <c r="P13" s="16" t="s">
        <v>14</v>
      </c>
      <c r="Q13" s="17" t="s">
        <v>194</v>
      </c>
    </row>
    <row r="14" spans="1:17" x14ac:dyDescent="0.2">
      <c r="A14" s="33"/>
      <c r="B14" s="33">
        <v>0</v>
      </c>
      <c r="D14" s="16" t="s">
        <v>16</v>
      </c>
      <c r="E14" s="17" t="s">
        <v>17</v>
      </c>
      <c r="G14" s="33"/>
      <c r="H14" s="33">
        <v>0</v>
      </c>
      <c r="J14" s="16" t="s">
        <v>16</v>
      </c>
      <c r="K14" s="17" t="s">
        <v>34</v>
      </c>
      <c r="M14" s="33"/>
      <c r="N14" s="33">
        <v>6.2002699999999997</v>
      </c>
      <c r="P14" s="16" t="s">
        <v>16</v>
      </c>
      <c r="Q14" s="17" t="s">
        <v>17</v>
      </c>
    </row>
    <row r="15" spans="1:17" x14ac:dyDescent="0.2">
      <c r="D15" s="16" t="s">
        <v>18</v>
      </c>
      <c r="E15" s="17" t="s">
        <v>19</v>
      </c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B16" s="19"/>
      <c r="D16" s="16" t="s">
        <v>159</v>
      </c>
      <c r="E16" s="17" t="s">
        <v>353</v>
      </c>
      <c r="G16" s="20"/>
      <c r="H16" s="20"/>
      <c r="J16" s="16" t="s">
        <v>159</v>
      </c>
      <c r="K16" s="17" t="s">
        <v>359</v>
      </c>
      <c r="M16" s="20"/>
      <c r="N16" s="20"/>
      <c r="P16" s="16" t="s">
        <v>159</v>
      </c>
      <c r="Q16" s="17" t="s">
        <v>362</v>
      </c>
    </row>
    <row r="17" spans="1:17" x14ac:dyDescent="0.2">
      <c r="D17" s="16" t="s">
        <v>161</v>
      </c>
      <c r="E17" s="17">
        <v>12</v>
      </c>
      <c r="G17" s="19"/>
      <c r="H17" s="19"/>
      <c r="J17" s="16" t="s">
        <v>161</v>
      </c>
      <c r="K17" s="17">
        <v>33</v>
      </c>
      <c r="M17" s="19"/>
      <c r="N17" s="19"/>
      <c r="P17" s="16" t="s">
        <v>161</v>
      </c>
      <c r="Q17" s="17">
        <v>6.5</v>
      </c>
    </row>
    <row r="18" spans="1:17" x14ac:dyDescent="0.2">
      <c r="B18" s="19"/>
      <c r="D18" s="16"/>
      <c r="E18" s="17"/>
      <c r="J18" s="16"/>
      <c r="K18" s="17"/>
      <c r="P18" s="16"/>
      <c r="Q18" s="17"/>
    </row>
    <row r="19" spans="1:17" x14ac:dyDescent="0.2">
      <c r="A19" s="19"/>
      <c r="B19" s="19"/>
      <c r="D19" s="16" t="s">
        <v>162</v>
      </c>
      <c r="E19" s="17"/>
      <c r="H19" s="19"/>
      <c r="J19" s="16" t="s">
        <v>162</v>
      </c>
      <c r="K19" s="17"/>
      <c r="N19" s="19"/>
      <c r="P19" s="16" t="s">
        <v>162</v>
      </c>
      <c r="Q19" s="17"/>
    </row>
    <row r="20" spans="1:17" x14ac:dyDescent="0.2">
      <c r="D20" s="16" t="s">
        <v>163</v>
      </c>
      <c r="E20" s="17" t="s">
        <v>354</v>
      </c>
      <c r="G20" s="19"/>
      <c r="H20" s="19"/>
      <c r="J20" s="16" t="s">
        <v>163</v>
      </c>
      <c r="K20" s="17" t="s">
        <v>354</v>
      </c>
      <c r="M20" s="19"/>
      <c r="N20" s="19"/>
      <c r="P20" s="16" t="s">
        <v>163</v>
      </c>
      <c r="Q20" s="17" t="s">
        <v>363</v>
      </c>
    </row>
    <row r="21" spans="1:17" x14ac:dyDescent="0.2">
      <c r="D21" s="16" t="s">
        <v>165</v>
      </c>
      <c r="E21" s="17" t="s">
        <v>355</v>
      </c>
      <c r="J21" s="16" t="s">
        <v>165</v>
      </c>
      <c r="K21" s="17" t="s">
        <v>360</v>
      </c>
      <c r="P21" s="16" t="s">
        <v>165</v>
      </c>
      <c r="Q21" s="17" t="s">
        <v>364</v>
      </c>
    </row>
    <row r="22" spans="1:17" x14ac:dyDescent="0.2">
      <c r="D22" s="16" t="s">
        <v>167</v>
      </c>
      <c r="E22" s="17">
        <v>3.0760000000000001</v>
      </c>
      <c r="J22" s="16" t="s">
        <v>167</v>
      </c>
      <c r="K22" s="17">
        <v>0</v>
      </c>
      <c r="P22" s="16" t="s">
        <v>167</v>
      </c>
      <c r="Q22" s="17">
        <v>2.7389999999999999</v>
      </c>
    </row>
    <row r="23" spans="1:17" x14ac:dyDescent="0.2">
      <c r="D23" s="16" t="s">
        <v>168</v>
      </c>
      <c r="E23" s="17">
        <v>2.956</v>
      </c>
      <c r="J23" s="16" t="s">
        <v>168</v>
      </c>
      <c r="K23" s="17">
        <v>0</v>
      </c>
      <c r="P23" s="16" t="s">
        <v>168</v>
      </c>
      <c r="Q23" s="17">
        <v>3.092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D524E-A217-804D-95FB-E19785EFD93A}">
  <sheetPr codeName="Sheet17"/>
  <dimension ref="A1:Q23"/>
  <sheetViews>
    <sheetView workbookViewId="0"/>
  </sheetViews>
  <sheetFormatPr baseColWidth="10" defaultRowHeight="16" x14ac:dyDescent="0.2"/>
  <cols>
    <col min="4" max="4" width="26.33203125" customWidth="1"/>
    <col min="5" max="5" width="18.5" customWidth="1"/>
    <col min="10" max="10" width="25.33203125" customWidth="1"/>
    <col min="11" max="11" width="18" customWidth="1"/>
    <col min="16" max="16" width="25.83203125" customWidth="1"/>
    <col min="17" max="17" width="17.6640625" customWidth="1"/>
  </cols>
  <sheetData>
    <row r="1" spans="1:17" x14ac:dyDescent="0.2">
      <c r="A1" s="1" t="s">
        <v>754</v>
      </c>
    </row>
    <row r="3" spans="1:17" x14ac:dyDescent="0.2">
      <c r="A3" s="8" t="s">
        <v>377</v>
      </c>
      <c r="B3" s="8" t="s">
        <v>351</v>
      </c>
      <c r="D3" s="30" t="s">
        <v>172</v>
      </c>
      <c r="E3" s="9"/>
      <c r="G3" s="8" t="s">
        <v>379</v>
      </c>
      <c r="H3" s="8" t="s">
        <v>351</v>
      </c>
      <c r="J3" s="30" t="s">
        <v>172</v>
      </c>
      <c r="K3" s="9"/>
      <c r="M3" s="8" t="s">
        <v>378</v>
      </c>
      <c r="N3" s="8" t="s">
        <v>351</v>
      </c>
      <c r="P3" s="30" t="s">
        <v>172</v>
      </c>
      <c r="Q3" s="9"/>
    </row>
    <row r="4" spans="1:17" x14ac:dyDescent="0.2">
      <c r="A4" s="22" t="s">
        <v>110</v>
      </c>
      <c r="B4" s="22" t="s">
        <v>121</v>
      </c>
      <c r="D4" s="23" t="s">
        <v>6</v>
      </c>
      <c r="E4" s="30" t="s">
        <v>380</v>
      </c>
      <c r="G4" s="22" t="s">
        <v>110</v>
      </c>
      <c r="H4" s="22" t="s">
        <v>121</v>
      </c>
      <c r="J4" s="23" t="s">
        <v>6</v>
      </c>
      <c r="K4" s="30" t="s">
        <v>383</v>
      </c>
      <c r="M4" s="22" t="s">
        <v>110</v>
      </c>
      <c r="N4" s="22" t="s">
        <v>121</v>
      </c>
      <c r="P4" s="23" t="s">
        <v>6</v>
      </c>
      <c r="Q4" s="30" t="s">
        <v>386</v>
      </c>
    </row>
    <row r="5" spans="1:17" x14ac:dyDescent="0.2">
      <c r="A5" s="33">
        <v>0</v>
      </c>
      <c r="B5" s="33">
        <v>0</v>
      </c>
      <c r="D5" s="16"/>
      <c r="E5" s="17"/>
      <c r="G5" s="33">
        <v>0</v>
      </c>
      <c r="H5" s="33">
        <v>0</v>
      </c>
      <c r="J5" s="16"/>
      <c r="K5" s="17"/>
      <c r="M5" s="33">
        <v>0</v>
      </c>
      <c r="N5" s="33">
        <v>0</v>
      </c>
      <c r="P5" s="16"/>
      <c r="Q5" s="17"/>
    </row>
    <row r="6" spans="1:17" x14ac:dyDescent="0.2">
      <c r="A6" s="33">
        <v>5.6780999999999997</v>
      </c>
      <c r="B6" s="33">
        <v>5.714944</v>
      </c>
      <c r="D6" s="16" t="s">
        <v>8</v>
      </c>
      <c r="E6" s="17" t="s">
        <v>226</v>
      </c>
      <c r="G6" s="33">
        <v>2.8298049999999999</v>
      </c>
      <c r="H6" s="33">
        <v>3.3223729999999998</v>
      </c>
      <c r="J6" s="16" t="s">
        <v>8</v>
      </c>
      <c r="K6" s="17" t="s">
        <v>226</v>
      </c>
      <c r="M6" s="33">
        <v>0</v>
      </c>
      <c r="N6" s="33">
        <v>3.0667450000000001</v>
      </c>
      <c r="P6" s="16" t="s">
        <v>8</v>
      </c>
      <c r="Q6" s="17" t="s">
        <v>226</v>
      </c>
    </row>
    <row r="7" spans="1:17" x14ac:dyDescent="0.2">
      <c r="A7" s="33">
        <v>0</v>
      </c>
      <c r="B7" s="33">
        <v>4.3462579999999997</v>
      </c>
      <c r="D7" s="16" t="s">
        <v>9</v>
      </c>
      <c r="E7" s="17" t="s">
        <v>10</v>
      </c>
      <c r="G7" s="33">
        <v>0</v>
      </c>
      <c r="H7" s="33">
        <v>2.828058</v>
      </c>
      <c r="J7" s="16" t="s">
        <v>9</v>
      </c>
      <c r="K7" s="17" t="s">
        <v>10</v>
      </c>
      <c r="M7" s="33">
        <v>0</v>
      </c>
      <c r="N7" s="33">
        <v>0</v>
      </c>
      <c r="P7" s="16" t="s">
        <v>9</v>
      </c>
      <c r="Q7" s="17" t="s">
        <v>10</v>
      </c>
    </row>
    <row r="8" spans="1:17" x14ac:dyDescent="0.2">
      <c r="A8" s="33">
        <v>0</v>
      </c>
      <c r="B8" s="33">
        <v>6.1999839999999997</v>
      </c>
      <c r="D8" s="16" t="s">
        <v>11</v>
      </c>
      <c r="E8" s="17" t="s">
        <v>190</v>
      </c>
      <c r="G8" s="33">
        <v>0</v>
      </c>
      <c r="H8" s="33">
        <v>5.4280400000000002</v>
      </c>
      <c r="J8" s="16" t="s">
        <v>11</v>
      </c>
      <c r="K8" s="17" t="s">
        <v>190</v>
      </c>
      <c r="M8" s="33">
        <v>0</v>
      </c>
      <c r="N8" s="33">
        <v>3.9671439999999998</v>
      </c>
      <c r="P8" s="16" t="s">
        <v>11</v>
      </c>
      <c r="Q8" s="17" t="s">
        <v>190</v>
      </c>
    </row>
    <row r="9" spans="1:17" x14ac:dyDescent="0.2">
      <c r="A9" s="33">
        <v>6.4481869999999999</v>
      </c>
      <c r="B9" s="33">
        <v>5.9521410000000001</v>
      </c>
      <c r="D9" s="16"/>
      <c r="E9" s="17"/>
      <c r="G9" s="33">
        <v>5.13957</v>
      </c>
      <c r="H9" s="33">
        <v>3.3436170000000001</v>
      </c>
      <c r="J9" s="16"/>
      <c r="K9" s="17"/>
      <c r="M9" s="33">
        <v>4.0842900000000002</v>
      </c>
      <c r="N9" s="33">
        <v>0</v>
      </c>
      <c r="P9" s="16"/>
      <c r="Q9" s="17"/>
    </row>
    <row r="10" spans="1:17" x14ac:dyDescent="0.2">
      <c r="A10" s="33">
        <v>2.6447639999999999</v>
      </c>
      <c r="B10" s="33">
        <v>6.4496909999999996</v>
      </c>
      <c r="D10" s="16" t="s">
        <v>156</v>
      </c>
      <c r="E10" s="17"/>
      <c r="G10" s="33">
        <v>0</v>
      </c>
      <c r="H10" s="33">
        <v>5.1919129999999996</v>
      </c>
      <c r="J10" s="16" t="s">
        <v>156</v>
      </c>
      <c r="K10" s="17"/>
      <c r="M10" s="33">
        <v>0</v>
      </c>
      <c r="N10" s="33">
        <v>3.3956040000000001</v>
      </c>
      <c r="P10" s="16" t="s">
        <v>156</v>
      </c>
      <c r="Q10" s="17"/>
    </row>
    <row r="11" spans="1:17" x14ac:dyDescent="0.2">
      <c r="A11" s="33">
        <v>0</v>
      </c>
      <c r="B11" s="33">
        <v>0</v>
      </c>
      <c r="D11" s="16" t="s">
        <v>13</v>
      </c>
      <c r="E11" s="17">
        <v>0.21060000000000001</v>
      </c>
      <c r="G11" s="33">
        <v>0</v>
      </c>
      <c r="H11" s="33">
        <v>0</v>
      </c>
      <c r="J11" s="16" t="s">
        <v>13</v>
      </c>
      <c r="K11" s="17">
        <v>0.13189999999999999</v>
      </c>
      <c r="M11" s="33">
        <v>0</v>
      </c>
      <c r="N11" s="33">
        <v>0</v>
      </c>
      <c r="P11" s="16" t="s">
        <v>13</v>
      </c>
      <c r="Q11" s="17">
        <v>0.31469999999999998</v>
      </c>
    </row>
    <row r="12" spans="1:17" x14ac:dyDescent="0.2">
      <c r="A12" s="40"/>
      <c r="B12" s="33">
        <v>3.3359519999999998</v>
      </c>
      <c r="D12" s="16" t="s">
        <v>157</v>
      </c>
      <c r="E12" s="17" t="s">
        <v>158</v>
      </c>
      <c r="G12" s="40"/>
      <c r="H12" s="33">
        <v>2.8074509999999999</v>
      </c>
      <c r="J12" s="16" t="s">
        <v>157</v>
      </c>
      <c r="K12" s="17" t="s">
        <v>158</v>
      </c>
      <c r="M12" s="40"/>
      <c r="N12" s="33">
        <v>2.3109579999999998</v>
      </c>
      <c r="P12" s="16" t="s">
        <v>157</v>
      </c>
      <c r="Q12" s="17" t="s">
        <v>158</v>
      </c>
    </row>
    <row r="13" spans="1:17" x14ac:dyDescent="0.2">
      <c r="D13" s="16" t="s">
        <v>14</v>
      </c>
      <c r="E13" s="17" t="s">
        <v>33</v>
      </c>
      <c r="J13" s="16" t="s">
        <v>14</v>
      </c>
      <c r="K13" s="17" t="s">
        <v>33</v>
      </c>
      <c r="P13" s="16" t="s">
        <v>14</v>
      </c>
      <c r="Q13" s="17" t="s">
        <v>33</v>
      </c>
    </row>
    <row r="14" spans="1:17" x14ac:dyDescent="0.2">
      <c r="A14" s="19"/>
      <c r="D14" s="16" t="s">
        <v>16</v>
      </c>
      <c r="E14" s="17" t="s">
        <v>34</v>
      </c>
      <c r="J14" s="16" t="s">
        <v>16</v>
      </c>
      <c r="K14" s="17" t="s">
        <v>34</v>
      </c>
      <c r="P14" s="16" t="s">
        <v>16</v>
      </c>
      <c r="Q14" s="17" t="s">
        <v>34</v>
      </c>
    </row>
    <row r="15" spans="1:17" x14ac:dyDescent="0.2">
      <c r="A15" s="19"/>
      <c r="B15" s="19"/>
      <c r="D15" s="16" t="s">
        <v>18</v>
      </c>
      <c r="E15" s="17" t="s">
        <v>19</v>
      </c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D16" s="16" t="s">
        <v>159</v>
      </c>
      <c r="E16" s="17" t="s">
        <v>381</v>
      </c>
      <c r="J16" s="16" t="s">
        <v>159</v>
      </c>
      <c r="K16" s="17" t="s">
        <v>384</v>
      </c>
      <c r="P16" s="16" t="s">
        <v>159</v>
      </c>
      <c r="Q16" s="17" t="s">
        <v>387</v>
      </c>
    </row>
    <row r="17" spans="4:17" x14ac:dyDescent="0.2">
      <c r="D17" s="16" t="s">
        <v>161</v>
      </c>
      <c r="E17" s="17">
        <v>17</v>
      </c>
      <c r="J17" s="16" t="s">
        <v>161</v>
      </c>
      <c r="K17" s="17">
        <v>15</v>
      </c>
      <c r="P17" s="16" t="s">
        <v>161</v>
      </c>
      <c r="Q17" s="17">
        <v>20</v>
      </c>
    </row>
    <row r="18" spans="4:17" x14ac:dyDescent="0.2">
      <c r="D18" s="16"/>
      <c r="E18" s="17"/>
      <c r="J18" s="16"/>
      <c r="K18" s="17"/>
      <c r="P18" s="16"/>
      <c r="Q18" s="17"/>
    </row>
    <row r="19" spans="4:17" x14ac:dyDescent="0.2">
      <c r="D19" s="16" t="s">
        <v>162</v>
      </c>
      <c r="E19" s="17"/>
      <c r="J19" s="16" t="s">
        <v>162</v>
      </c>
      <c r="K19" s="17"/>
      <c r="P19" s="16" t="s">
        <v>162</v>
      </c>
      <c r="Q19" s="17"/>
    </row>
    <row r="20" spans="4:17" x14ac:dyDescent="0.2">
      <c r="D20" s="16" t="s">
        <v>163</v>
      </c>
      <c r="E20" s="17" t="s">
        <v>354</v>
      </c>
      <c r="J20" s="16" t="s">
        <v>163</v>
      </c>
      <c r="K20" s="17" t="s">
        <v>354</v>
      </c>
      <c r="P20" s="16" t="s">
        <v>163</v>
      </c>
      <c r="Q20" s="17" t="s">
        <v>354</v>
      </c>
    </row>
    <row r="21" spans="4:17" x14ac:dyDescent="0.2">
      <c r="D21" s="16" t="s">
        <v>165</v>
      </c>
      <c r="E21" s="17" t="s">
        <v>382</v>
      </c>
      <c r="G21" s="19"/>
      <c r="H21" s="19"/>
      <c r="J21" s="16" t="s">
        <v>165</v>
      </c>
      <c r="K21" s="17" t="s">
        <v>385</v>
      </c>
      <c r="P21" s="16" t="s">
        <v>165</v>
      </c>
      <c r="Q21" s="17" t="s">
        <v>388</v>
      </c>
    </row>
    <row r="22" spans="4:17" x14ac:dyDescent="0.2">
      <c r="D22" s="16" t="s">
        <v>167</v>
      </c>
      <c r="E22" s="17">
        <v>5.0309999999999997</v>
      </c>
      <c r="J22" s="16" t="s">
        <v>167</v>
      </c>
      <c r="K22" s="17">
        <v>3.0750000000000002</v>
      </c>
      <c r="P22" s="16" t="s">
        <v>167</v>
      </c>
      <c r="Q22" s="17">
        <v>1.155</v>
      </c>
    </row>
    <row r="23" spans="4:17" x14ac:dyDescent="0.2">
      <c r="D23" s="16" t="s">
        <v>168</v>
      </c>
      <c r="E23" s="17">
        <v>2.3860000000000001</v>
      </c>
      <c r="J23" s="16" t="s">
        <v>168</v>
      </c>
      <c r="K23" s="17">
        <v>2.8069999999999999</v>
      </c>
      <c r="P23" s="16" t="s">
        <v>168</v>
      </c>
      <c r="Q23" s="17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66AD-B256-E54E-8E70-909EC17EE1A2}">
  <sheetPr codeName="Sheet18"/>
  <dimension ref="A1:AA39"/>
  <sheetViews>
    <sheetView tabSelected="1" topLeftCell="E9" workbookViewId="0">
      <selection activeCell="O12" sqref="O12"/>
    </sheetView>
  </sheetViews>
  <sheetFormatPr baseColWidth="10" defaultRowHeight="16" x14ac:dyDescent="0.2"/>
  <cols>
    <col min="1" max="1" width="20.83203125" customWidth="1"/>
    <col min="2" max="2" width="31.1640625" customWidth="1"/>
    <col min="3" max="3" width="12.33203125" bestFit="1" customWidth="1"/>
    <col min="4" max="4" width="7.83203125" bestFit="1" customWidth="1"/>
    <col min="5" max="5" width="11.5" bestFit="1" customWidth="1"/>
    <col min="6" max="6" width="12.1640625" bestFit="1" customWidth="1"/>
    <col min="7" max="7" width="35.5" bestFit="1" customWidth="1"/>
  </cols>
  <sheetData>
    <row r="1" spans="1:27" x14ac:dyDescent="0.2">
      <c r="A1" s="1" t="s">
        <v>755</v>
      </c>
    </row>
    <row r="3" spans="1:27" x14ac:dyDescent="0.2">
      <c r="A3" s="8" t="s">
        <v>395</v>
      </c>
      <c r="B3" s="8" t="s">
        <v>560</v>
      </c>
    </row>
    <row r="4" spans="1:27" x14ac:dyDescent="0.2">
      <c r="A4" s="21" t="s">
        <v>389</v>
      </c>
      <c r="B4" s="33">
        <v>2.9565217389999998</v>
      </c>
      <c r="C4" s="19"/>
      <c r="D4" s="19"/>
      <c r="E4" s="19"/>
      <c r="F4" s="19"/>
      <c r="G4" s="19"/>
      <c r="H4" s="19"/>
      <c r="I4" s="19"/>
    </row>
    <row r="5" spans="1:27" x14ac:dyDescent="0.2">
      <c r="A5" s="21" t="s">
        <v>390</v>
      </c>
      <c r="B5" s="33">
        <v>2.6916666669999998</v>
      </c>
    </row>
    <row r="6" spans="1:27" x14ac:dyDescent="0.2">
      <c r="A6" s="21" t="s">
        <v>391</v>
      </c>
      <c r="B6" s="33">
        <v>2.361111111</v>
      </c>
    </row>
    <row r="7" spans="1:27" x14ac:dyDescent="0.2">
      <c r="A7" s="21" t="s">
        <v>392</v>
      </c>
      <c r="B7" s="33">
        <v>1.5</v>
      </c>
    </row>
    <row r="8" spans="1:27" x14ac:dyDescent="0.2">
      <c r="A8" s="21" t="s">
        <v>393</v>
      </c>
      <c r="B8" s="33">
        <v>1.153846154</v>
      </c>
    </row>
    <row r="9" spans="1:27" x14ac:dyDescent="0.2">
      <c r="A9" s="21" t="s">
        <v>394</v>
      </c>
      <c r="B9" s="33">
        <v>1.111111111</v>
      </c>
    </row>
    <row r="10" spans="1:27" x14ac:dyDescent="0.2">
      <c r="A10" s="21" t="s">
        <v>377</v>
      </c>
      <c r="B10" s="33">
        <v>2.0833333330000001</v>
      </c>
    </row>
    <row r="11" spans="1:27" x14ac:dyDescent="0.2">
      <c r="A11" s="21" t="s">
        <v>379</v>
      </c>
      <c r="B11" s="33">
        <v>2.0833333330000001</v>
      </c>
    </row>
    <row r="12" spans="1:27" x14ac:dyDescent="0.2">
      <c r="A12" s="21" t="s">
        <v>378</v>
      </c>
      <c r="B12" s="33">
        <v>6.6666666670000003</v>
      </c>
    </row>
    <row r="15" spans="1:27" x14ac:dyDescent="0.2">
      <c r="A15" s="23" t="s">
        <v>396</v>
      </c>
      <c r="B15" s="9"/>
      <c r="C15" s="9"/>
      <c r="D15" s="9"/>
      <c r="E15" s="9"/>
      <c r="F15" s="9"/>
      <c r="G15" s="9"/>
      <c r="I15" s="8" t="s">
        <v>780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spans="1:27" x14ac:dyDescent="0.2">
      <c r="A16" s="8" t="s">
        <v>397</v>
      </c>
      <c r="B16" s="8" t="s">
        <v>398</v>
      </c>
      <c r="C16" s="8" t="s">
        <v>404</v>
      </c>
      <c r="D16" s="8" t="s">
        <v>400</v>
      </c>
      <c r="E16" s="8" t="s">
        <v>401</v>
      </c>
      <c r="F16" s="8" t="s">
        <v>402</v>
      </c>
      <c r="G16" s="8" t="s">
        <v>405</v>
      </c>
      <c r="H16" s="1"/>
      <c r="I16" s="8"/>
      <c r="J16" s="8" t="s">
        <v>781</v>
      </c>
      <c r="K16" s="8"/>
      <c r="L16" s="8" t="s">
        <v>782</v>
      </c>
      <c r="M16" s="8"/>
      <c r="N16" s="8" t="s">
        <v>783</v>
      </c>
      <c r="O16" s="8"/>
      <c r="P16" s="8" t="s">
        <v>784</v>
      </c>
      <c r="Q16" s="8"/>
      <c r="R16" s="8" t="s">
        <v>785</v>
      </c>
      <c r="S16" s="8"/>
      <c r="T16" s="8" t="s">
        <v>786</v>
      </c>
      <c r="U16" s="8"/>
      <c r="V16" s="8" t="s">
        <v>377</v>
      </c>
      <c r="W16" s="8"/>
      <c r="X16" s="8" t="s">
        <v>379</v>
      </c>
      <c r="Y16" s="8"/>
      <c r="Z16" s="8" t="s">
        <v>378</v>
      </c>
      <c r="AA16" s="8"/>
    </row>
    <row r="17" spans="1:27" x14ac:dyDescent="0.2">
      <c r="A17" s="9" t="s">
        <v>110</v>
      </c>
      <c r="B17" s="9" t="s">
        <v>356</v>
      </c>
      <c r="C17" s="9" t="s">
        <v>403</v>
      </c>
      <c r="D17" s="9">
        <v>5</v>
      </c>
      <c r="E17" s="9">
        <v>15</v>
      </c>
      <c r="F17" s="40">
        <v>0.25</v>
      </c>
      <c r="G17" s="40"/>
      <c r="I17" s="8"/>
      <c r="J17" s="8" t="s">
        <v>110</v>
      </c>
      <c r="K17" s="8" t="s">
        <v>121</v>
      </c>
      <c r="L17" s="8" t="s">
        <v>110</v>
      </c>
      <c r="M17" s="8" t="s">
        <v>121</v>
      </c>
      <c r="N17" s="8" t="s">
        <v>110</v>
      </c>
      <c r="O17" s="8" t="s">
        <v>121</v>
      </c>
      <c r="P17" s="8" t="s">
        <v>110</v>
      </c>
      <c r="Q17" s="8" t="s">
        <v>121</v>
      </c>
      <c r="R17" s="8" t="s">
        <v>110</v>
      </c>
      <c r="S17" s="8" t="s">
        <v>121</v>
      </c>
      <c r="T17" s="8" t="s">
        <v>110</v>
      </c>
      <c r="U17" s="8" t="s">
        <v>121</v>
      </c>
      <c r="V17" s="8" t="s">
        <v>110</v>
      </c>
      <c r="W17" s="8" t="s">
        <v>121</v>
      </c>
      <c r="X17" s="8" t="s">
        <v>110</v>
      </c>
      <c r="Y17" s="8" t="s">
        <v>121</v>
      </c>
      <c r="Z17" s="8" t="s">
        <v>110</v>
      </c>
      <c r="AA17" s="8" t="s">
        <v>121</v>
      </c>
    </row>
    <row r="18" spans="1:27" x14ac:dyDescent="0.2">
      <c r="A18" s="9" t="s">
        <v>121</v>
      </c>
      <c r="B18" s="9" t="s">
        <v>356</v>
      </c>
      <c r="C18" s="9" t="s">
        <v>403</v>
      </c>
      <c r="D18" s="9">
        <v>17</v>
      </c>
      <c r="E18" s="9">
        <v>6</v>
      </c>
      <c r="F18" s="40">
        <v>0.73913043478260865</v>
      </c>
      <c r="G18" s="40">
        <v>2.9565217391304346</v>
      </c>
      <c r="I18" s="8" t="s">
        <v>787</v>
      </c>
      <c r="J18" s="9">
        <v>5</v>
      </c>
      <c r="K18" s="9">
        <v>4</v>
      </c>
      <c r="L18" s="9">
        <v>5</v>
      </c>
      <c r="M18" s="9">
        <v>3</v>
      </c>
      <c r="N18" s="9">
        <v>6</v>
      </c>
      <c r="O18" s="9">
        <v>4</v>
      </c>
      <c r="P18" s="9">
        <v>5</v>
      </c>
      <c r="Q18" s="9">
        <v>2</v>
      </c>
      <c r="R18" s="9">
        <v>6</v>
      </c>
      <c r="S18" s="9">
        <v>5</v>
      </c>
      <c r="T18" s="9">
        <v>2</v>
      </c>
      <c r="U18" s="9">
        <v>0</v>
      </c>
      <c r="V18" s="9">
        <v>6</v>
      </c>
      <c r="W18" s="9">
        <v>5</v>
      </c>
      <c r="X18" s="9">
        <v>6</v>
      </c>
      <c r="Y18" s="9">
        <v>5</v>
      </c>
      <c r="Z18" s="9">
        <v>6</v>
      </c>
      <c r="AA18" s="9">
        <v>6</v>
      </c>
    </row>
    <row r="19" spans="1:27" x14ac:dyDescent="0.2">
      <c r="A19" s="9" t="s">
        <v>110</v>
      </c>
      <c r="B19" s="9" t="s">
        <v>356</v>
      </c>
      <c r="C19" s="9" t="s">
        <v>399</v>
      </c>
      <c r="D19" s="9">
        <v>5</v>
      </c>
      <c r="E19" s="9">
        <v>14</v>
      </c>
      <c r="F19" s="40">
        <v>0.26315789473684209</v>
      </c>
      <c r="G19" s="40"/>
      <c r="I19" s="8" t="s">
        <v>788</v>
      </c>
      <c r="J19" s="9">
        <v>1</v>
      </c>
      <c r="K19" s="9">
        <v>3</v>
      </c>
      <c r="L19" s="9">
        <v>1</v>
      </c>
      <c r="M19" s="9">
        <v>3</v>
      </c>
      <c r="N19" s="9">
        <v>0</v>
      </c>
      <c r="O19" s="9">
        <v>2</v>
      </c>
      <c r="P19" s="9">
        <v>1</v>
      </c>
      <c r="Q19" s="9">
        <v>4</v>
      </c>
      <c r="R19" s="9">
        <v>0</v>
      </c>
      <c r="S19" s="9">
        <v>1</v>
      </c>
      <c r="T19" s="9">
        <v>4</v>
      </c>
      <c r="U19" s="9">
        <v>6</v>
      </c>
      <c r="V19" s="9">
        <v>0</v>
      </c>
      <c r="W19" s="9">
        <v>1</v>
      </c>
      <c r="X19" s="9">
        <v>0</v>
      </c>
      <c r="Y19" s="9">
        <v>1</v>
      </c>
      <c r="Z19" s="9">
        <v>0</v>
      </c>
      <c r="AA19" s="9">
        <v>0</v>
      </c>
    </row>
    <row r="20" spans="1:27" x14ac:dyDescent="0.2">
      <c r="A20" s="9" t="s">
        <v>121</v>
      </c>
      <c r="B20" s="9" t="s">
        <v>356</v>
      </c>
      <c r="C20" s="9" t="s">
        <v>399</v>
      </c>
      <c r="D20" s="9">
        <v>17</v>
      </c>
      <c r="E20" s="9">
        <v>7</v>
      </c>
      <c r="F20" s="40">
        <v>0.70833333333333337</v>
      </c>
      <c r="G20" s="40">
        <v>2.6916666666666669</v>
      </c>
      <c r="I20" s="8" t="s">
        <v>789</v>
      </c>
      <c r="J20" s="65">
        <f>J18/(J18+J19)*100</f>
        <v>83.333333333333343</v>
      </c>
      <c r="K20" s="65">
        <f t="shared" ref="K20:AA20" si="0">K18/(K18+K19)*100</f>
        <v>57.142857142857139</v>
      </c>
      <c r="L20" s="65">
        <f t="shared" si="0"/>
        <v>83.333333333333343</v>
      </c>
      <c r="M20" s="65">
        <f t="shared" si="0"/>
        <v>50</v>
      </c>
      <c r="N20" s="65">
        <f t="shared" si="0"/>
        <v>100</v>
      </c>
      <c r="O20" s="65">
        <f t="shared" si="0"/>
        <v>66.666666666666657</v>
      </c>
      <c r="P20" s="65">
        <f t="shared" si="0"/>
        <v>83.333333333333343</v>
      </c>
      <c r="Q20" s="65">
        <f t="shared" si="0"/>
        <v>33.333333333333329</v>
      </c>
      <c r="R20" s="65">
        <f t="shared" si="0"/>
        <v>100</v>
      </c>
      <c r="S20" s="65">
        <f t="shared" si="0"/>
        <v>83.333333333333343</v>
      </c>
      <c r="T20" s="65">
        <f t="shared" si="0"/>
        <v>33.333333333333329</v>
      </c>
      <c r="U20" s="65">
        <f t="shared" si="0"/>
        <v>0</v>
      </c>
      <c r="V20" s="65">
        <f t="shared" si="0"/>
        <v>100</v>
      </c>
      <c r="W20" s="65">
        <f t="shared" si="0"/>
        <v>83.333333333333343</v>
      </c>
      <c r="X20" s="65">
        <f t="shared" si="0"/>
        <v>100</v>
      </c>
      <c r="Y20" s="65">
        <f t="shared" si="0"/>
        <v>83.333333333333343</v>
      </c>
      <c r="Z20" s="65">
        <f t="shared" si="0"/>
        <v>100</v>
      </c>
      <c r="AA20" s="65">
        <f t="shared" si="0"/>
        <v>100</v>
      </c>
    </row>
    <row r="21" spans="1:27" x14ac:dyDescent="0.2">
      <c r="A21" s="9" t="s">
        <v>110</v>
      </c>
      <c r="B21" s="9" t="s">
        <v>357</v>
      </c>
      <c r="C21" s="9" t="s">
        <v>403</v>
      </c>
      <c r="D21" s="9">
        <v>6</v>
      </c>
      <c r="E21" s="9">
        <v>14</v>
      </c>
      <c r="F21" s="40">
        <v>0.3</v>
      </c>
      <c r="G21" s="40"/>
      <c r="I21" s="8" t="s">
        <v>790</v>
      </c>
      <c r="J21" s="65">
        <f>100-J20</f>
        <v>16.666666666666657</v>
      </c>
      <c r="K21" s="65">
        <f t="shared" ref="K21:AA21" si="1">100-K20</f>
        <v>42.857142857142861</v>
      </c>
      <c r="L21" s="65">
        <f t="shared" si="1"/>
        <v>16.666666666666657</v>
      </c>
      <c r="M21" s="65">
        <f t="shared" si="1"/>
        <v>50</v>
      </c>
      <c r="N21" s="65">
        <f t="shared" si="1"/>
        <v>0</v>
      </c>
      <c r="O21" s="65">
        <f t="shared" si="1"/>
        <v>33.333333333333343</v>
      </c>
      <c r="P21" s="65">
        <f t="shared" si="1"/>
        <v>16.666666666666657</v>
      </c>
      <c r="Q21" s="65">
        <f t="shared" si="1"/>
        <v>66.666666666666671</v>
      </c>
      <c r="R21" s="65">
        <f t="shared" si="1"/>
        <v>0</v>
      </c>
      <c r="S21" s="65">
        <f t="shared" si="1"/>
        <v>16.666666666666657</v>
      </c>
      <c r="T21" s="65">
        <f t="shared" si="1"/>
        <v>66.666666666666671</v>
      </c>
      <c r="U21" s="65">
        <f t="shared" si="1"/>
        <v>100</v>
      </c>
      <c r="V21" s="65">
        <f t="shared" si="1"/>
        <v>0</v>
      </c>
      <c r="W21" s="65">
        <f t="shared" si="1"/>
        <v>16.666666666666657</v>
      </c>
      <c r="X21" s="65">
        <f t="shared" si="1"/>
        <v>0</v>
      </c>
      <c r="Y21" s="65">
        <f t="shared" si="1"/>
        <v>16.666666666666657</v>
      </c>
      <c r="Z21" s="65">
        <f t="shared" si="1"/>
        <v>0</v>
      </c>
      <c r="AA21" s="65">
        <f t="shared" si="1"/>
        <v>0</v>
      </c>
    </row>
    <row r="22" spans="1:27" x14ac:dyDescent="0.2">
      <c r="A22" s="9" t="s">
        <v>121</v>
      </c>
      <c r="B22" s="9" t="s">
        <v>357</v>
      </c>
      <c r="C22" s="9" t="s">
        <v>403</v>
      </c>
      <c r="D22" s="9">
        <v>17</v>
      </c>
      <c r="E22" s="9">
        <v>7</v>
      </c>
      <c r="F22" s="40">
        <v>0.70833333333333337</v>
      </c>
      <c r="G22" s="40">
        <v>2.3611111111111112</v>
      </c>
      <c r="I22" s="8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</row>
    <row r="23" spans="1:27" x14ac:dyDescent="0.2">
      <c r="A23" s="9" t="s">
        <v>110</v>
      </c>
      <c r="B23" s="9" t="s">
        <v>357</v>
      </c>
      <c r="C23" s="9" t="s">
        <v>399</v>
      </c>
      <c r="D23" s="9">
        <v>10</v>
      </c>
      <c r="E23" s="9">
        <v>10</v>
      </c>
      <c r="F23" s="40">
        <v>0.5</v>
      </c>
      <c r="G23" s="40"/>
      <c r="I23" s="8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spans="1:27" x14ac:dyDescent="0.2">
      <c r="A24" s="9" t="s">
        <v>121</v>
      </c>
      <c r="B24" s="9" t="s">
        <v>357</v>
      </c>
      <c r="C24" s="9" t="s">
        <v>399</v>
      </c>
      <c r="D24" s="9">
        <v>18</v>
      </c>
      <c r="E24" s="9">
        <v>6</v>
      </c>
      <c r="F24" s="40">
        <v>0.75</v>
      </c>
      <c r="G24" s="40">
        <v>1.5</v>
      </c>
      <c r="I24" s="8" t="s">
        <v>791</v>
      </c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</row>
    <row r="25" spans="1:27" x14ac:dyDescent="0.2">
      <c r="A25" s="9" t="s">
        <v>110</v>
      </c>
      <c r="B25" s="9" t="s">
        <v>361</v>
      </c>
      <c r="C25" s="9" t="s">
        <v>403</v>
      </c>
      <c r="D25" s="9">
        <v>13</v>
      </c>
      <c r="E25" s="9">
        <v>7</v>
      </c>
      <c r="F25" s="40">
        <v>0.65</v>
      </c>
      <c r="G25" s="40"/>
      <c r="I25" s="8"/>
      <c r="J25" s="8" t="s">
        <v>781</v>
      </c>
      <c r="K25" s="8"/>
      <c r="L25" s="8" t="s">
        <v>782</v>
      </c>
      <c r="M25" s="8"/>
      <c r="N25" s="8" t="s">
        <v>783</v>
      </c>
      <c r="O25" s="8"/>
      <c r="P25" s="8" t="s">
        <v>784</v>
      </c>
      <c r="Q25" s="8"/>
      <c r="R25" s="8" t="s">
        <v>785</v>
      </c>
      <c r="S25" s="8"/>
      <c r="T25" s="8" t="s">
        <v>785</v>
      </c>
      <c r="U25" s="8"/>
      <c r="V25" s="8" t="s">
        <v>377</v>
      </c>
      <c r="W25" s="8"/>
      <c r="X25" s="8" t="s">
        <v>379</v>
      </c>
      <c r="Y25" s="8"/>
      <c r="Z25" s="8" t="s">
        <v>378</v>
      </c>
      <c r="AA25" s="8"/>
    </row>
    <row r="26" spans="1:27" x14ac:dyDescent="0.2">
      <c r="A26" s="9" t="s">
        <v>121</v>
      </c>
      <c r="B26" s="9" t="s">
        <v>361</v>
      </c>
      <c r="C26" s="9" t="s">
        <v>403</v>
      </c>
      <c r="D26" s="9">
        <v>18</v>
      </c>
      <c r="E26" s="9">
        <v>6</v>
      </c>
      <c r="F26" s="40">
        <v>0.75</v>
      </c>
      <c r="G26" s="40">
        <v>1.1538461538461537</v>
      </c>
      <c r="I26" s="8"/>
      <c r="J26" s="8" t="s">
        <v>110</v>
      </c>
      <c r="K26" s="8" t="s">
        <v>121</v>
      </c>
      <c r="L26" s="8" t="s">
        <v>110</v>
      </c>
      <c r="M26" s="8" t="s">
        <v>121</v>
      </c>
      <c r="N26" s="8" t="s">
        <v>110</v>
      </c>
      <c r="O26" s="8" t="s">
        <v>121</v>
      </c>
      <c r="P26" s="8" t="s">
        <v>110</v>
      </c>
      <c r="Q26" s="8" t="s">
        <v>121</v>
      </c>
      <c r="R26" s="8" t="s">
        <v>110</v>
      </c>
      <c r="S26" s="8" t="s">
        <v>121</v>
      </c>
      <c r="T26" s="8" t="s">
        <v>110</v>
      </c>
      <c r="U26" s="8" t="s">
        <v>121</v>
      </c>
      <c r="V26" s="8" t="s">
        <v>110</v>
      </c>
      <c r="W26" s="8" t="s">
        <v>121</v>
      </c>
      <c r="X26" s="8" t="s">
        <v>110</v>
      </c>
      <c r="Y26" s="8" t="s">
        <v>121</v>
      </c>
      <c r="Z26" s="8" t="s">
        <v>110</v>
      </c>
      <c r="AA26" s="8" t="s">
        <v>121</v>
      </c>
    </row>
    <row r="27" spans="1:27" x14ac:dyDescent="0.2">
      <c r="A27" s="9" t="s">
        <v>110</v>
      </c>
      <c r="B27" s="9" t="s">
        <v>361</v>
      </c>
      <c r="C27" s="9" t="s">
        <v>399</v>
      </c>
      <c r="D27" s="9">
        <v>18</v>
      </c>
      <c r="E27" s="9">
        <v>2</v>
      </c>
      <c r="F27" s="40">
        <v>0.9</v>
      </c>
      <c r="G27" s="40"/>
      <c r="I27" s="8" t="s">
        <v>787</v>
      </c>
      <c r="J27" s="9">
        <v>6</v>
      </c>
      <c r="K27" s="9">
        <v>2</v>
      </c>
      <c r="L27" s="9">
        <v>5</v>
      </c>
      <c r="M27" s="9">
        <v>3</v>
      </c>
      <c r="N27" s="9">
        <v>5</v>
      </c>
      <c r="O27" s="9">
        <v>6</v>
      </c>
      <c r="P27" s="9">
        <v>3</v>
      </c>
      <c r="Q27" s="9">
        <v>4</v>
      </c>
      <c r="R27" s="9">
        <v>1</v>
      </c>
      <c r="S27" s="9">
        <v>1</v>
      </c>
      <c r="T27" s="9">
        <v>0</v>
      </c>
      <c r="U27" s="9">
        <v>0</v>
      </c>
      <c r="V27" s="9">
        <v>6</v>
      </c>
      <c r="W27" s="9">
        <v>7</v>
      </c>
      <c r="X27" s="9">
        <v>5</v>
      </c>
      <c r="Y27" s="9">
        <v>7</v>
      </c>
      <c r="Z27" s="9">
        <v>7</v>
      </c>
      <c r="AA27" s="9">
        <v>6</v>
      </c>
    </row>
    <row r="28" spans="1:27" x14ac:dyDescent="0.2">
      <c r="A28" s="9" t="s">
        <v>121</v>
      </c>
      <c r="B28" s="9" t="s">
        <v>361</v>
      </c>
      <c r="C28" s="9" t="s">
        <v>399</v>
      </c>
      <c r="D28" s="9">
        <v>24</v>
      </c>
      <c r="E28" s="9">
        <v>0</v>
      </c>
      <c r="F28" s="40">
        <v>1</v>
      </c>
      <c r="G28" s="40">
        <v>1.1111111111111112</v>
      </c>
      <c r="I28" s="8" t="s">
        <v>788</v>
      </c>
      <c r="J28" s="9">
        <v>1</v>
      </c>
      <c r="K28" s="9">
        <v>8</v>
      </c>
      <c r="L28" s="9">
        <v>1</v>
      </c>
      <c r="M28" s="9">
        <v>7</v>
      </c>
      <c r="N28" s="9">
        <v>2</v>
      </c>
      <c r="O28" s="9">
        <v>4</v>
      </c>
      <c r="P28" s="9">
        <v>4</v>
      </c>
      <c r="Q28" s="9">
        <v>6</v>
      </c>
      <c r="R28" s="9">
        <v>6</v>
      </c>
      <c r="S28" s="9">
        <v>9</v>
      </c>
      <c r="T28" s="9">
        <v>7</v>
      </c>
      <c r="U28" s="9">
        <v>10</v>
      </c>
      <c r="V28" s="9">
        <v>1</v>
      </c>
      <c r="W28" s="9">
        <v>3</v>
      </c>
      <c r="X28" s="9">
        <v>2</v>
      </c>
      <c r="Y28" s="9">
        <v>3</v>
      </c>
      <c r="Z28" s="9">
        <v>0</v>
      </c>
      <c r="AA28" s="9">
        <v>4</v>
      </c>
    </row>
    <row r="29" spans="1:27" x14ac:dyDescent="0.2">
      <c r="A29" s="9" t="s">
        <v>110</v>
      </c>
      <c r="B29" s="9" t="s">
        <v>361</v>
      </c>
      <c r="C29" s="9" t="s">
        <v>377</v>
      </c>
      <c r="D29" s="9">
        <v>4</v>
      </c>
      <c r="E29" s="9">
        <v>16</v>
      </c>
      <c r="F29" s="40">
        <v>0.2</v>
      </c>
      <c r="G29" s="40"/>
      <c r="I29" s="8" t="s">
        <v>789</v>
      </c>
      <c r="J29" s="65">
        <f>J27/(J27+J28)*100</f>
        <v>85.714285714285708</v>
      </c>
      <c r="K29" s="65">
        <f t="shared" ref="K29:Z29" si="2">K27/(K27+K28)*100</f>
        <v>20</v>
      </c>
      <c r="L29" s="65">
        <f t="shared" si="2"/>
        <v>83.333333333333343</v>
      </c>
      <c r="M29" s="65">
        <f t="shared" si="2"/>
        <v>30</v>
      </c>
      <c r="N29" s="65">
        <f t="shared" si="2"/>
        <v>71.428571428571431</v>
      </c>
      <c r="O29" s="65">
        <f t="shared" si="2"/>
        <v>60</v>
      </c>
      <c r="P29" s="65">
        <f t="shared" si="2"/>
        <v>42.857142857142854</v>
      </c>
      <c r="Q29" s="65">
        <f t="shared" si="2"/>
        <v>40</v>
      </c>
      <c r="R29" s="65">
        <f t="shared" si="2"/>
        <v>14.285714285714285</v>
      </c>
      <c r="S29" s="65">
        <f t="shared" si="2"/>
        <v>10</v>
      </c>
      <c r="T29" s="65">
        <f t="shared" si="2"/>
        <v>0</v>
      </c>
      <c r="U29" s="65">
        <f t="shared" si="2"/>
        <v>0</v>
      </c>
      <c r="V29" s="65">
        <f t="shared" si="2"/>
        <v>85.714285714285708</v>
      </c>
      <c r="W29" s="65">
        <f t="shared" si="2"/>
        <v>70</v>
      </c>
      <c r="X29" s="65">
        <f t="shared" si="2"/>
        <v>71.428571428571431</v>
      </c>
      <c r="Y29" s="65">
        <f t="shared" si="2"/>
        <v>70</v>
      </c>
      <c r="Z29" s="65">
        <f t="shared" si="2"/>
        <v>100</v>
      </c>
      <c r="AA29" s="65">
        <f>AA27/(AA27+AA28)*100</f>
        <v>60</v>
      </c>
    </row>
    <row r="30" spans="1:27" x14ac:dyDescent="0.2">
      <c r="A30" s="9" t="s">
        <v>121</v>
      </c>
      <c r="B30" s="9" t="s">
        <v>361</v>
      </c>
      <c r="C30" s="9" t="s">
        <v>377</v>
      </c>
      <c r="D30" s="9">
        <v>10</v>
      </c>
      <c r="E30" s="9">
        <v>14</v>
      </c>
      <c r="F30" s="40">
        <v>0.41666666666666669</v>
      </c>
      <c r="G30" s="40">
        <v>2.0833333333333335</v>
      </c>
      <c r="I30" s="8" t="s">
        <v>790</v>
      </c>
      <c r="J30" s="65">
        <f>100-J29</f>
        <v>14.285714285714292</v>
      </c>
      <c r="K30" s="65">
        <f t="shared" ref="K30:AA30" si="3">100-K29</f>
        <v>80</v>
      </c>
      <c r="L30" s="65">
        <f t="shared" si="3"/>
        <v>16.666666666666657</v>
      </c>
      <c r="M30" s="65">
        <f t="shared" si="3"/>
        <v>70</v>
      </c>
      <c r="N30" s="65">
        <f t="shared" si="3"/>
        <v>28.571428571428569</v>
      </c>
      <c r="O30" s="65">
        <f t="shared" si="3"/>
        <v>40</v>
      </c>
      <c r="P30" s="65">
        <f t="shared" si="3"/>
        <v>57.142857142857146</v>
      </c>
      <c r="Q30" s="65">
        <f t="shared" si="3"/>
        <v>60</v>
      </c>
      <c r="R30" s="65">
        <f t="shared" si="3"/>
        <v>85.714285714285722</v>
      </c>
      <c r="S30" s="65">
        <f t="shared" si="3"/>
        <v>90</v>
      </c>
      <c r="T30" s="65">
        <f t="shared" si="3"/>
        <v>100</v>
      </c>
      <c r="U30" s="65">
        <f t="shared" si="3"/>
        <v>100</v>
      </c>
      <c r="V30" s="65">
        <f t="shared" si="3"/>
        <v>14.285714285714292</v>
      </c>
      <c r="W30" s="65">
        <f t="shared" si="3"/>
        <v>30</v>
      </c>
      <c r="X30" s="65">
        <f t="shared" si="3"/>
        <v>28.571428571428569</v>
      </c>
      <c r="Y30" s="65">
        <f t="shared" si="3"/>
        <v>30</v>
      </c>
      <c r="Z30" s="65">
        <f t="shared" si="3"/>
        <v>0</v>
      </c>
      <c r="AA30" s="65">
        <f t="shared" si="3"/>
        <v>40</v>
      </c>
    </row>
    <row r="31" spans="1:27" x14ac:dyDescent="0.2">
      <c r="A31" s="9" t="s">
        <v>110</v>
      </c>
      <c r="B31" s="9" t="s">
        <v>361</v>
      </c>
      <c r="C31" s="9" t="s">
        <v>379</v>
      </c>
      <c r="D31" s="9">
        <v>4</v>
      </c>
      <c r="E31" s="9">
        <v>16</v>
      </c>
      <c r="F31" s="40">
        <v>0.2</v>
      </c>
      <c r="G31" s="40"/>
      <c r="I31" s="8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</row>
    <row r="32" spans="1:27" x14ac:dyDescent="0.2">
      <c r="A32" s="9" t="s">
        <v>121</v>
      </c>
      <c r="B32" s="9" t="s">
        <v>361</v>
      </c>
      <c r="C32" s="9" t="s">
        <v>379</v>
      </c>
      <c r="D32" s="9">
        <v>10</v>
      </c>
      <c r="E32" s="9">
        <v>14</v>
      </c>
      <c r="F32" s="40">
        <v>0.41666666666666669</v>
      </c>
      <c r="G32" s="40">
        <v>2.0833333333333335</v>
      </c>
      <c r="I32" s="8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</row>
    <row r="33" spans="1:27" x14ac:dyDescent="0.2">
      <c r="A33" s="9" t="s">
        <v>110</v>
      </c>
      <c r="B33" s="9" t="s">
        <v>361</v>
      </c>
      <c r="C33" s="9" t="s">
        <v>378</v>
      </c>
      <c r="D33" s="9">
        <v>1</v>
      </c>
      <c r="E33" s="9">
        <v>19</v>
      </c>
      <c r="F33" s="40">
        <v>0.05</v>
      </c>
      <c r="G33" s="40"/>
      <c r="I33" s="8" t="s">
        <v>792</v>
      </c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</row>
    <row r="34" spans="1:27" x14ac:dyDescent="0.2">
      <c r="A34" s="9" t="s">
        <v>121</v>
      </c>
      <c r="B34" s="9" t="s">
        <v>361</v>
      </c>
      <c r="C34" s="9" t="s">
        <v>378</v>
      </c>
      <c r="D34" s="9">
        <v>8</v>
      </c>
      <c r="E34" s="9">
        <v>16</v>
      </c>
      <c r="F34" s="40">
        <v>0.33333333333333331</v>
      </c>
      <c r="G34" s="40">
        <v>6.6666666666666661</v>
      </c>
      <c r="I34" s="8"/>
      <c r="J34" s="8" t="s">
        <v>781</v>
      </c>
      <c r="K34" s="8"/>
      <c r="L34" s="8" t="s">
        <v>782</v>
      </c>
      <c r="M34" s="8"/>
      <c r="N34" s="8" t="s">
        <v>783</v>
      </c>
      <c r="O34" s="8"/>
      <c r="P34" s="8" t="s">
        <v>784</v>
      </c>
      <c r="Q34" s="8"/>
      <c r="R34" s="8" t="s">
        <v>785</v>
      </c>
      <c r="S34" s="8"/>
      <c r="T34" s="8" t="s">
        <v>785</v>
      </c>
      <c r="U34" s="8"/>
      <c r="V34" s="8" t="s">
        <v>377</v>
      </c>
      <c r="W34" s="8"/>
      <c r="X34" s="8" t="s">
        <v>379</v>
      </c>
      <c r="Y34" s="8"/>
      <c r="Z34" s="8" t="s">
        <v>378</v>
      </c>
      <c r="AA34" s="8"/>
    </row>
    <row r="35" spans="1:27" x14ac:dyDescent="0.2">
      <c r="I35" s="8"/>
      <c r="J35" s="8" t="s">
        <v>110</v>
      </c>
      <c r="K35" s="8" t="s">
        <v>121</v>
      </c>
      <c r="L35" s="8" t="s">
        <v>110</v>
      </c>
      <c r="M35" s="8" t="s">
        <v>121</v>
      </c>
      <c r="N35" s="8" t="s">
        <v>110</v>
      </c>
      <c r="O35" s="8" t="s">
        <v>121</v>
      </c>
      <c r="P35" s="8" t="s">
        <v>110</v>
      </c>
      <c r="Q35" s="8" t="s">
        <v>121</v>
      </c>
      <c r="R35" s="8" t="s">
        <v>110</v>
      </c>
      <c r="S35" s="8" t="s">
        <v>121</v>
      </c>
      <c r="T35" s="8" t="s">
        <v>110</v>
      </c>
      <c r="U35" s="8" t="s">
        <v>121</v>
      </c>
      <c r="V35" s="8" t="s">
        <v>110</v>
      </c>
      <c r="W35" s="8" t="s">
        <v>121</v>
      </c>
      <c r="X35" s="8" t="s">
        <v>110</v>
      </c>
      <c r="Y35" s="8" t="s">
        <v>121</v>
      </c>
      <c r="Z35" s="8" t="s">
        <v>110</v>
      </c>
      <c r="AA35" s="8" t="s">
        <v>121</v>
      </c>
    </row>
    <row r="36" spans="1:27" x14ac:dyDescent="0.2">
      <c r="I36" s="8" t="s">
        <v>787</v>
      </c>
      <c r="J36" s="9">
        <v>4</v>
      </c>
      <c r="K36" s="9">
        <v>1</v>
      </c>
      <c r="L36" s="9">
        <v>4</v>
      </c>
      <c r="M36" s="9">
        <v>1</v>
      </c>
      <c r="N36" s="9">
        <v>3</v>
      </c>
      <c r="O36" s="9">
        <v>1</v>
      </c>
      <c r="P36" s="9">
        <v>2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4</v>
      </c>
      <c r="W36" s="9">
        <v>2</v>
      </c>
      <c r="X36" s="9">
        <v>5</v>
      </c>
      <c r="Y36" s="9">
        <v>2</v>
      </c>
      <c r="Z36" s="9">
        <v>6</v>
      </c>
      <c r="AA36" s="9">
        <v>4</v>
      </c>
    </row>
    <row r="37" spans="1:27" x14ac:dyDescent="0.2">
      <c r="I37" s="8" t="s">
        <v>788</v>
      </c>
      <c r="J37" s="9">
        <v>3</v>
      </c>
      <c r="K37" s="9">
        <v>7</v>
      </c>
      <c r="L37" s="9">
        <v>3</v>
      </c>
      <c r="M37" s="9">
        <v>7</v>
      </c>
      <c r="N37" s="9">
        <v>4</v>
      </c>
      <c r="O37" s="9">
        <v>7</v>
      </c>
      <c r="P37" s="9">
        <v>5</v>
      </c>
      <c r="Q37" s="9">
        <v>8</v>
      </c>
      <c r="R37" s="9">
        <v>7</v>
      </c>
      <c r="S37" s="9">
        <v>8</v>
      </c>
      <c r="T37" s="9">
        <v>7</v>
      </c>
      <c r="U37" s="9">
        <v>8</v>
      </c>
      <c r="V37" s="9">
        <v>3</v>
      </c>
      <c r="W37" s="9">
        <v>6</v>
      </c>
      <c r="X37" s="9">
        <v>2</v>
      </c>
      <c r="Y37" s="9">
        <v>6</v>
      </c>
      <c r="Z37" s="9">
        <v>1</v>
      </c>
      <c r="AA37" s="9">
        <v>4</v>
      </c>
    </row>
    <row r="38" spans="1:27" x14ac:dyDescent="0.2">
      <c r="I38" s="8" t="s">
        <v>789</v>
      </c>
      <c r="J38" s="65">
        <f>J36/(J36+J37)*100</f>
        <v>57.142857142857139</v>
      </c>
      <c r="K38" s="65">
        <f t="shared" ref="K38:AA38" si="4">K36/(K36+K37)*100</f>
        <v>12.5</v>
      </c>
      <c r="L38" s="65">
        <f t="shared" si="4"/>
        <v>57.142857142857139</v>
      </c>
      <c r="M38" s="65">
        <f t="shared" si="4"/>
        <v>12.5</v>
      </c>
      <c r="N38" s="65">
        <f t="shared" si="4"/>
        <v>42.857142857142854</v>
      </c>
      <c r="O38" s="65">
        <f t="shared" si="4"/>
        <v>12.5</v>
      </c>
      <c r="P38" s="65">
        <f t="shared" si="4"/>
        <v>28.571428571428569</v>
      </c>
      <c r="Q38" s="65">
        <f t="shared" si="4"/>
        <v>0</v>
      </c>
      <c r="R38" s="65">
        <f t="shared" si="4"/>
        <v>0</v>
      </c>
      <c r="S38" s="65">
        <f t="shared" si="4"/>
        <v>0</v>
      </c>
      <c r="T38" s="65">
        <f t="shared" si="4"/>
        <v>0</v>
      </c>
      <c r="U38" s="65">
        <f t="shared" si="4"/>
        <v>0</v>
      </c>
      <c r="V38" s="65">
        <f t="shared" si="4"/>
        <v>57.142857142857139</v>
      </c>
      <c r="W38" s="65">
        <f t="shared" si="4"/>
        <v>25</v>
      </c>
      <c r="X38" s="65">
        <f t="shared" si="4"/>
        <v>71.428571428571431</v>
      </c>
      <c r="Y38" s="65">
        <f t="shared" si="4"/>
        <v>25</v>
      </c>
      <c r="Z38" s="65">
        <f t="shared" si="4"/>
        <v>85.714285714285708</v>
      </c>
      <c r="AA38" s="65">
        <f t="shared" si="4"/>
        <v>50</v>
      </c>
    </row>
    <row r="39" spans="1:27" x14ac:dyDescent="0.2">
      <c r="I39" s="8" t="s">
        <v>790</v>
      </c>
      <c r="J39" s="65">
        <f>100-J38</f>
        <v>42.857142857142861</v>
      </c>
      <c r="K39" s="65">
        <f t="shared" ref="K39:AA39" si="5">100-K38</f>
        <v>87.5</v>
      </c>
      <c r="L39" s="65">
        <f t="shared" si="5"/>
        <v>42.857142857142861</v>
      </c>
      <c r="M39" s="65">
        <f t="shared" si="5"/>
        <v>87.5</v>
      </c>
      <c r="N39" s="65">
        <f t="shared" si="5"/>
        <v>57.142857142857146</v>
      </c>
      <c r="O39" s="65">
        <f t="shared" si="5"/>
        <v>87.5</v>
      </c>
      <c r="P39" s="65">
        <f t="shared" si="5"/>
        <v>71.428571428571431</v>
      </c>
      <c r="Q39" s="65">
        <f t="shared" si="5"/>
        <v>100</v>
      </c>
      <c r="R39" s="65">
        <f t="shared" si="5"/>
        <v>100</v>
      </c>
      <c r="S39" s="65">
        <f t="shared" si="5"/>
        <v>100</v>
      </c>
      <c r="T39" s="65">
        <f t="shared" si="5"/>
        <v>100</v>
      </c>
      <c r="U39" s="65">
        <f t="shared" si="5"/>
        <v>100</v>
      </c>
      <c r="V39" s="65">
        <f t="shared" si="5"/>
        <v>42.857142857142861</v>
      </c>
      <c r="W39" s="65">
        <f t="shared" si="5"/>
        <v>75</v>
      </c>
      <c r="X39" s="65">
        <f t="shared" si="5"/>
        <v>28.571428571428569</v>
      </c>
      <c r="Y39" s="65">
        <f t="shared" si="5"/>
        <v>75</v>
      </c>
      <c r="Z39" s="65">
        <f t="shared" si="5"/>
        <v>14.285714285714292</v>
      </c>
      <c r="AA39" s="65">
        <f t="shared" si="5"/>
        <v>5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63436-FCFE-ED48-9262-2E2553D2DC94}">
  <sheetPr codeName="Sheet19"/>
  <dimension ref="A1:Q23"/>
  <sheetViews>
    <sheetView workbookViewId="0">
      <selection activeCell="J45" sqref="J45"/>
    </sheetView>
  </sheetViews>
  <sheetFormatPr baseColWidth="10" defaultRowHeight="16" x14ac:dyDescent="0.2"/>
  <cols>
    <col min="4" max="4" width="30.83203125" customWidth="1"/>
    <col min="5" max="5" width="12" customWidth="1"/>
    <col min="10" max="10" width="26.6640625" customWidth="1"/>
    <col min="11" max="11" width="14.33203125" customWidth="1"/>
    <col min="16" max="16" width="27.83203125" customWidth="1"/>
    <col min="17" max="17" width="15.1640625" customWidth="1"/>
  </cols>
  <sheetData>
    <row r="1" spans="1:17" x14ac:dyDescent="0.2">
      <c r="A1" s="1" t="s">
        <v>758</v>
      </c>
    </row>
    <row r="3" spans="1:17" x14ac:dyDescent="0.2">
      <c r="A3" s="52" t="s">
        <v>425</v>
      </c>
      <c r="B3" s="52"/>
      <c r="D3" s="8" t="s">
        <v>172</v>
      </c>
      <c r="E3" s="9"/>
      <c r="G3" s="52" t="s">
        <v>440</v>
      </c>
      <c r="H3" s="52"/>
      <c r="J3" s="8" t="s">
        <v>172</v>
      </c>
      <c r="K3" s="9"/>
      <c r="M3" s="57" t="s">
        <v>564</v>
      </c>
      <c r="N3" s="58"/>
      <c r="P3" s="8" t="s">
        <v>172</v>
      </c>
      <c r="Q3" s="9"/>
    </row>
    <row r="4" spans="1:17" ht="19" x14ac:dyDescent="0.2">
      <c r="A4" s="22" t="s">
        <v>426</v>
      </c>
      <c r="B4" s="22" t="s">
        <v>427</v>
      </c>
      <c r="C4" s="25"/>
      <c r="D4" s="23" t="s">
        <v>6</v>
      </c>
      <c r="E4" s="30" t="s">
        <v>436</v>
      </c>
      <c r="G4" s="15" t="s">
        <v>431</v>
      </c>
      <c r="H4" s="15" t="s">
        <v>432</v>
      </c>
      <c r="J4" s="16" t="s">
        <v>6</v>
      </c>
      <c r="K4" s="17" t="s">
        <v>441</v>
      </c>
      <c r="M4" s="22" t="s">
        <v>426</v>
      </c>
      <c r="N4" s="22" t="s">
        <v>427</v>
      </c>
      <c r="P4" s="23" t="s">
        <v>6</v>
      </c>
      <c r="Q4" s="30" t="s">
        <v>445</v>
      </c>
    </row>
    <row r="5" spans="1:17" x14ac:dyDescent="0.2">
      <c r="A5" s="17">
        <v>10</v>
      </c>
      <c r="B5" s="17">
        <v>9</v>
      </c>
      <c r="C5" s="19"/>
      <c r="D5" s="16"/>
      <c r="E5" s="17"/>
      <c r="G5" s="17">
        <v>1616</v>
      </c>
      <c r="H5" s="17">
        <v>1749</v>
      </c>
      <c r="J5" s="16"/>
      <c r="K5" s="17"/>
      <c r="M5" s="17">
        <v>4</v>
      </c>
      <c r="N5" s="17">
        <v>4</v>
      </c>
      <c r="P5" s="16"/>
      <c r="Q5" s="17"/>
    </row>
    <row r="6" spans="1:17" ht="19" x14ac:dyDescent="0.2">
      <c r="A6" s="17">
        <v>7</v>
      </c>
      <c r="B6" s="17">
        <v>12</v>
      </c>
      <c r="C6" s="19"/>
      <c r="D6" s="16" t="s">
        <v>8</v>
      </c>
      <c r="E6" s="32" t="s">
        <v>456</v>
      </c>
      <c r="G6" s="17">
        <v>1346</v>
      </c>
      <c r="H6" s="17">
        <v>1720</v>
      </c>
      <c r="J6" s="16" t="s">
        <v>8</v>
      </c>
      <c r="K6" s="17" t="s">
        <v>457</v>
      </c>
      <c r="M6" s="17">
        <v>4</v>
      </c>
      <c r="N6" s="17">
        <v>6</v>
      </c>
      <c r="P6" s="16" t="s">
        <v>8</v>
      </c>
      <c r="Q6" s="32" t="s">
        <v>456</v>
      </c>
    </row>
    <row r="7" spans="1:17" x14ac:dyDescent="0.2">
      <c r="A7" s="17">
        <v>9</v>
      </c>
      <c r="B7" s="17">
        <v>7</v>
      </c>
      <c r="C7" s="19"/>
      <c r="D7" s="16" t="s">
        <v>9</v>
      </c>
      <c r="E7" s="17" t="s">
        <v>10</v>
      </c>
      <c r="G7" s="17">
        <v>1250</v>
      </c>
      <c r="H7" s="17">
        <v>1440</v>
      </c>
      <c r="J7" s="16" t="s">
        <v>9</v>
      </c>
      <c r="K7" s="17" t="s">
        <v>10</v>
      </c>
      <c r="M7" s="17">
        <v>4</v>
      </c>
      <c r="N7" s="17">
        <v>8</v>
      </c>
      <c r="P7" s="16" t="s">
        <v>9</v>
      </c>
      <c r="Q7" s="17" t="s">
        <v>10</v>
      </c>
    </row>
    <row r="8" spans="1:17" ht="19" x14ac:dyDescent="0.2">
      <c r="A8" s="17">
        <v>11</v>
      </c>
      <c r="B8" s="17"/>
      <c r="C8" s="19"/>
      <c r="D8" s="16" t="s">
        <v>11</v>
      </c>
      <c r="E8" s="32" t="s">
        <v>458</v>
      </c>
      <c r="G8" s="17">
        <v>1700</v>
      </c>
      <c r="H8" s="17"/>
      <c r="J8" s="16" t="s">
        <v>11</v>
      </c>
      <c r="K8" s="17" t="s">
        <v>459</v>
      </c>
      <c r="M8" s="17">
        <v>6</v>
      </c>
      <c r="N8" s="17"/>
      <c r="P8" s="16" t="s">
        <v>11</v>
      </c>
      <c r="Q8" s="32" t="s">
        <v>458</v>
      </c>
    </row>
    <row r="9" spans="1:17" x14ac:dyDescent="0.2">
      <c r="A9" s="17">
        <v>10</v>
      </c>
      <c r="B9" s="17"/>
      <c r="C9" s="19"/>
      <c r="D9" s="16"/>
      <c r="E9" s="17"/>
      <c r="G9" s="17">
        <v>1485</v>
      </c>
      <c r="H9" s="17"/>
      <c r="J9" s="16"/>
      <c r="K9" s="17"/>
      <c r="M9" s="17">
        <v>7</v>
      </c>
      <c r="N9" s="17"/>
      <c r="P9" s="16"/>
      <c r="Q9" s="17"/>
    </row>
    <row r="10" spans="1:17" x14ac:dyDescent="0.2">
      <c r="D10" s="16" t="s">
        <v>156</v>
      </c>
      <c r="E10" s="17"/>
      <c r="G10" s="19"/>
      <c r="H10" s="19"/>
      <c r="J10" s="16" t="s">
        <v>156</v>
      </c>
      <c r="K10" s="17"/>
      <c r="P10" s="16" t="s">
        <v>156</v>
      </c>
      <c r="Q10" s="17"/>
    </row>
    <row r="11" spans="1:17" x14ac:dyDescent="0.2">
      <c r="D11" s="16" t="s">
        <v>13</v>
      </c>
      <c r="E11" s="17" t="s">
        <v>211</v>
      </c>
      <c r="G11" s="19"/>
      <c r="H11" s="19"/>
      <c r="J11" s="16" t="s">
        <v>13</v>
      </c>
      <c r="K11" s="17">
        <v>0.25</v>
      </c>
      <c r="P11" s="16" t="s">
        <v>13</v>
      </c>
      <c r="Q11" s="17">
        <v>0.57140000000000002</v>
      </c>
    </row>
    <row r="12" spans="1:17" x14ac:dyDescent="0.2">
      <c r="D12" s="16" t="s">
        <v>157</v>
      </c>
      <c r="E12" s="17" t="s">
        <v>158</v>
      </c>
      <c r="G12" s="19"/>
      <c r="H12" s="19"/>
      <c r="J12" s="16" t="s">
        <v>157</v>
      </c>
      <c r="K12" s="17" t="s">
        <v>158</v>
      </c>
      <c r="P12" s="16" t="s">
        <v>157</v>
      </c>
      <c r="Q12" s="17" t="s">
        <v>158</v>
      </c>
    </row>
    <row r="13" spans="1:17" x14ac:dyDescent="0.2">
      <c r="D13" s="16" t="s">
        <v>14</v>
      </c>
      <c r="E13" s="17" t="s">
        <v>33</v>
      </c>
      <c r="G13" s="19"/>
      <c r="H13" s="19"/>
      <c r="J13" s="16" t="s">
        <v>14</v>
      </c>
      <c r="K13" s="17" t="s">
        <v>33</v>
      </c>
      <c r="P13" s="16" t="s">
        <v>14</v>
      </c>
      <c r="Q13" s="17" t="s">
        <v>33</v>
      </c>
    </row>
    <row r="14" spans="1:17" x14ac:dyDescent="0.2">
      <c r="D14" s="16" t="s">
        <v>16</v>
      </c>
      <c r="E14" s="17" t="s">
        <v>34</v>
      </c>
      <c r="G14" s="19"/>
      <c r="H14" s="19"/>
      <c r="J14" s="16" t="s">
        <v>16</v>
      </c>
      <c r="K14" s="17" t="s">
        <v>34</v>
      </c>
      <c r="P14" s="16" t="s">
        <v>16</v>
      </c>
      <c r="Q14" s="17" t="s">
        <v>34</v>
      </c>
    </row>
    <row r="15" spans="1:17" x14ac:dyDescent="0.2">
      <c r="D15" s="16" t="s">
        <v>18</v>
      </c>
      <c r="E15" s="17" t="s">
        <v>19</v>
      </c>
      <c r="G15" s="19"/>
      <c r="H15" s="19"/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D16" s="16" t="s">
        <v>159</v>
      </c>
      <c r="E16" s="17" t="s">
        <v>437</v>
      </c>
      <c r="G16" s="19"/>
      <c r="H16" s="19"/>
      <c r="J16" s="16" t="s">
        <v>159</v>
      </c>
      <c r="K16" s="17" t="s">
        <v>442</v>
      </c>
      <c r="P16" s="16" t="s">
        <v>159</v>
      </c>
      <c r="Q16" s="17" t="s">
        <v>446</v>
      </c>
    </row>
    <row r="17" spans="4:17" x14ac:dyDescent="0.2">
      <c r="D17" s="16" t="s">
        <v>161</v>
      </c>
      <c r="E17" s="17">
        <v>7</v>
      </c>
      <c r="G17" s="19"/>
      <c r="H17" s="19"/>
      <c r="J17" s="16" t="s">
        <v>161</v>
      </c>
      <c r="K17" s="17">
        <v>3</v>
      </c>
      <c r="P17" s="16" t="s">
        <v>161</v>
      </c>
      <c r="Q17" s="17">
        <v>5</v>
      </c>
    </row>
    <row r="18" spans="4:17" x14ac:dyDescent="0.2">
      <c r="D18" s="16"/>
      <c r="E18" s="17"/>
      <c r="G18" s="19"/>
      <c r="H18" s="19"/>
      <c r="J18" s="16"/>
      <c r="K18" s="17"/>
      <c r="P18" s="16"/>
      <c r="Q18" s="17"/>
    </row>
    <row r="19" spans="4:17" x14ac:dyDescent="0.2">
      <c r="D19" s="16" t="s">
        <v>162</v>
      </c>
      <c r="E19" s="17"/>
      <c r="G19" s="19"/>
      <c r="H19" s="19"/>
      <c r="J19" s="16" t="s">
        <v>162</v>
      </c>
      <c r="K19" s="17"/>
      <c r="P19" s="16" t="s">
        <v>162</v>
      </c>
      <c r="Q19" s="17"/>
    </row>
    <row r="20" spans="4:17" x14ac:dyDescent="0.2">
      <c r="D20" s="16" t="s">
        <v>163</v>
      </c>
      <c r="E20" s="17" t="s">
        <v>438</v>
      </c>
      <c r="G20" s="19"/>
      <c r="H20" s="19"/>
      <c r="J20" s="16" t="s">
        <v>163</v>
      </c>
      <c r="K20" s="17" t="s">
        <v>443</v>
      </c>
      <c r="P20" s="16" t="s">
        <v>163</v>
      </c>
      <c r="Q20" s="17" t="s">
        <v>447</v>
      </c>
    </row>
    <row r="21" spans="4:17" x14ac:dyDescent="0.2">
      <c r="D21" s="16" t="s">
        <v>165</v>
      </c>
      <c r="E21" s="17" t="s">
        <v>439</v>
      </c>
      <c r="J21" s="16" t="s">
        <v>165</v>
      </c>
      <c r="K21" s="17" t="s">
        <v>444</v>
      </c>
      <c r="P21" s="16" t="s">
        <v>165</v>
      </c>
      <c r="Q21" s="17" t="s">
        <v>448</v>
      </c>
    </row>
    <row r="22" spans="4:17" x14ac:dyDescent="0.2">
      <c r="D22" s="16" t="s">
        <v>167</v>
      </c>
      <c r="E22" s="17">
        <v>-1</v>
      </c>
      <c r="J22" s="16" t="s">
        <v>167</v>
      </c>
      <c r="K22" s="17">
        <v>235</v>
      </c>
      <c r="P22" s="16" t="s">
        <v>167</v>
      </c>
      <c r="Q22" s="17">
        <v>2</v>
      </c>
    </row>
    <row r="23" spans="4:17" x14ac:dyDescent="0.2">
      <c r="D23" s="16" t="s">
        <v>168</v>
      </c>
      <c r="E23" s="17">
        <v>0</v>
      </c>
      <c r="J23" s="16" t="s">
        <v>168</v>
      </c>
      <c r="K23" s="17">
        <v>133</v>
      </c>
      <c r="P23" s="16" t="s">
        <v>168</v>
      </c>
      <c r="Q23" s="17">
        <v>1</v>
      </c>
    </row>
  </sheetData>
  <mergeCells count="3">
    <mergeCell ref="A3:B3"/>
    <mergeCell ref="G3:H3"/>
    <mergeCell ref="M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1F10A-2FD9-FA49-B316-0A9B04670770}">
  <sheetPr codeName="Sheet20"/>
  <dimension ref="A1:H32"/>
  <sheetViews>
    <sheetView workbookViewId="0"/>
  </sheetViews>
  <sheetFormatPr baseColWidth="10" defaultRowHeight="16" x14ac:dyDescent="0.2"/>
  <cols>
    <col min="7" max="7" width="33.5" customWidth="1"/>
    <col min="8" max="8" width="27" customWidth="1"/>
  </cols>
  <sheetData>
    <row r="1" spans="1:8" x14ac:dyDescent="0.2">
      <c r="A1" s="1" t="s">
        <v>759</v>
      </c>
    </row>
    <row r="3" spans="1:8" x14ac:dyDescent="0.2">
      <c r="A3" s="59" t="s">
        <v>450</v>
      </c>
      <c r="B3" s="59"/>
      <c r="C3" s="1"/>
      <c r="D3" s="57" t="s">
        <v>449</v>
      </c>
      <c r="E3" s="58"/>
      <c r="G3" s="8" t="s">
        <v>5</v>
      </c>
      <c r="H3" s="9"/>
    </row>
    <row r="4" spans="1:8" ht="19" x14ac:dyDescent="0.2">
      <c r="A4" s="22" t="s">
        <v>426</v>
      </c>
      <c r="B4" s="22" t="s">
        <v>427</v>
      </c>
      <c r="C4" s="1"/>
      <c r="D4" s="22" t="s">
        <v>426</v>
      </c>
      <c r="E4" s="22" t="s">
        <v>427</v>
      </c>
      <c r="G4" s="16" t="s">
        <v>6</v>
      </c>
      <c r="H4" s="17" t="s">
        <v>451</v>
      </c>
    </row>
    <row r="5" spans="1:8" x14ac:dyDescent="0.2">
      <c r="A5" s="33">
        <v>7.7519379999999999E-2</v>
      </c>
      <c r="B5" s="33">
        <v>0.13445377999999999</v>
      </c>
      <c r="C5" s="35"/>
      <c r="D5" s="33">
        <v>7.751938</v>
      </c>
      <c r="E5" s="33">
        <v>13.445378</v>
      </c>
      <c r="G5" s="16"/>
      <c r="H5" s="17"/>
    </row>
    <row r="6" spans="1:8" ht="19" x14ac:dyDescent="0.2">
      <c r="A6" s="33">
        <v>3.9832289999999999E-2</v>
      </c>
      <c r="B6" s="33">
        <v>0.19287212000000001</v>
      </c>
      <c r="C6" s="35"/>
      <c r="D6" s="33">
        <v>3.9832290000000001</v>
      </c>
      <c r="E6" s="33">
        <v>19.287212</v>
      </c>
      <c r="G6" s="16" t="s">
        <v>8</v>
      </c>
      <c r="H6" s="17" t="s">
        <v>457</v>
      </c>
    </row>
    <row r="7" spans="1:8" x14ac:dyDescent="0.2">
      <c r="A7" s="33">
        <v>0.17190775999999999</v>
      </c>
      <c r="B7" s="33">
        <v>0.22317597</v>
      </c>
      <c r="C7" s="35"/>
      <c r="D7" s="33">
        <v>17.190776</v>
      </c>
      <c r="E7" s="33">
        <v>22.317596999999999</v>
      </c>
      <c r="G7" s="16" t="s">
        <v>9</v>
      </c>
      <c r="H7" s="17" t="s">
        <v>10</v>
      </c>
    </row>
    <row r="8" spans="1:8" ht="19" x14ac:dyDescent="0.2">
      <c r="A8" s="33">
        <v>1.0482180000000001E-2</v>
      </c>
      <c r="B8" s="33">
        <v>0.14285713999999999</v>
      </c>
      <c r="C8" s="35"/>
      <c r="D8" s="33">
        <v>1.0482180000000001</v>
      </c>
      <c r="E8" s="33">
        <v>14.285714</v>
      </c>
      <c r="G8" s="16" t="s">
        <v>11</v>
      </c>
      <c r="H8" s="17" t="s">
        <v>459</v>
      </c>
    </row>
    <row r="9" spans="1:8" x14ac:dyDescent="0.2">
      <c r="A9" s="33">
        <v>5.8700210000000003E-2</v>
      </c>
      <c r="B9" s="33">
        <v>0.16320475000000001</v>
      </c>
      <c r="C9" s="35"/>
      <c r="D9" s="33">
        <v>5.8700210000000004</v>
      </c>
      <c r="E9" s="33">
        <v>16.320474999999998</v>
      </c>
      <c r="G9" s="16"/>
      <c r="H9" s="17"/>
    </row>
    <row r="10" spans="1:8" x14ac:dyDescent="0.2">
      <c r="A10" s="33">
        <v>5.6603769999999998E-2</v>
      </c>
      <c r="B10" s="33">
        <v>0.10869565</v>
      </c>
      <c r="C10" s="35"/>
      <c r="D10" s="33">
        <v>5.6603770000000004</v>
      </c>
      <c r="E10" s="33">
        <v>10.869565</v>
      </c>
      <c r="G10" s="16" t="s">
        <v>12</v>
      </c>
      <c r="H10" s="17"/>
    </row>
    <row r="11" spans="1:8" x14ac:dyDescent="0.2">
      <c r="G11" s="16" t="s">
        <v>13</v>
      </c>
      <c r="H11" s="17">
        <v>8.6999999999999994E-3</v>
      </c>
    </row>
    <row r="12" spans="1:8" x14ac:dyDescent="0.2">
      <c r="G12" s="16" t="s">
        <v>14</v>
      </c>
      <c r="H12" s="17" t="s">
        <v>194</v>
      </c>
    </row>
    <row r="13" spans="1:8" x14ac:dyDescent="0.2">
      <c r="A13" s="19"/>
      <c r="B13" s="20"/>
      <c r="G13" s="16" t="s">
        <v>16</v>
      </c>
      <c r="H13" s="17" t="s">
        <v>17</v>
      </c>
    </row>
    <row r="14" spans="1:8" x14ac:dyDescent="0.2">
      <c r="G14" s="16" t="s">
        <v>18</v>
      </c>
      <c r="H14" s="17" t="s">
        <v>19</v>
      </c>
    </row>
    <row r="15" spans="1:8" x14ac:dyDescent="0.2">
      <c r="G15" s="16" t="s">
        <v>20</v>
      </c>
      <c r="H15" s="17" t="s">
        <v>452</v>
      </c>
    </row>
    <row r="16" spans="1:8" x14ac:dyDescent="0.2">
      <c r="G16" s="16"/>
      <c r="H16" s="17"/>
    </row>
    <row r="17" spans="7:8" x14ac:dyDescent="0.2">
      <c r="G17" s="16" t="s">
        <v>22</v>
      </c>
      <c r="H17" s="17"/>
    </row>
    <row r="18" spans="7:8" x14ac:dyDescent="0.2">
      <c r="G18" s="16" t="s">
        <v>23</v>
      </c>
      <c r="H18" s="17">
        <v>6.9169999999999998</v>
      </c>
    </row>
    <row r="19" spans="7:8" x14ac:dyDescent="0.2">
      <c r="G19" s="16" t="s">
        <v>24</v>
      </c>
      <c r="H19" s="17">
        <v>16.09</v>
      </c>
    </row>
    <row r="20" spans="7:8" x14ac:dyDescent="0.2">
      <c r="G20" s="16" t="s">
        <v>25</v>
      </c>
      <c r="H20" s="17" t="s">
        <v>453</v>
      </c>
    </row>
    <row r="21" spans="7:8" x14ac:dyDescent="0.2">
      <c r="G21" s="16" t="s">
        <v>27</v>
      </c>
      <c r="H21" s="17" t="s">
        <v>454</v>
      </c>
    </row>
    <row r="22" spans="7:8" x14ac:dyDescent="0.2">
      <c r="G22" s="16" t="s">
        <v>29</v>
      </c>
      <c r="H22" s="17">
        <v>0.51400000000000001</v>
      </c>
    </row>
    <row r="23" spans="7:8" x14ac:dyDescent="0.2">
      <c r="G23" s="16"/>
      <c r="H23" s="17"/>
    </row>
    <row r="24" spans="7:8" x14ac:dyDescent="0.2">
      <c r="G24" s="16" t="s">
        <v>30</v>
      </c>
      <c r="H24" s="17"/>
    </row>
    <row r="25" spans="7:8" x14ac:dyDescent="0.2">
      <c r="G25" s="16" t="s">
        <v>31</v>
      </c>
      <c r="H25" s="17" t="s">
        <v>455</v>
      </c>
    </row>
    <row r="26" spans="7:8" x14ac:dyDescent="0.2">
      <c r="G26" s="16" t="s">
        <v>13</v>
      </c>
      <c r="H26" s="17">
        <v>0.55179999999999996</v>
      </c>
    </row>
    <row r="27" spans="7:8" x14ac:dyDescent="0.2">
      <c r="G27" s="16" t="s">
        <v>14</v>
      </c>
      <c r="H27" s="17" t="s">
        <v>33</v>
      </c>
    </row>
    <row r="28" spans="7:8" x14ac:dyDescent="0.2">
      <c r="G28" s="16" t="s">
        <v>16</v>
      </c>
      <c r="H28" s="17" t="s">
        <v>34</v>
      </c>
    </row>
    <row r="29" spans="7:8" x14ac:dyDescent="0.2">
      <c r="G29" s="16"/>
      <c r="H29" s="17"/>
    </row>
    <row r="30" spans="7:8" x14ac:dyDescent="0.2">
      <c r="G30" s="16" t="s">
        <v>35</v>
      </c>
      <c r="H30" s="17"/>
    </row>
    <row r="31" spans="7:8" x14ac:dyDescent="0.2">
      <c r="G31" s="16" t="s">
        <v>36</v>
      </c>
      <c r="H31" s="17">
        <v>6</v>
      </c>
    </row>
    <row r="32" spans="7:8" x14ac:dyDescent="0.2">
      <c r="G32" s="16" t="s">
        <v>37</v>
      </c>
      <c r="H32" s="17">
        <v>6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5C0E7-9C56-DF44-A1CF-0D792AAAEEF2}">
  <sheetPr codeName="Sheet21"/>
  <dimension ref="A1:M33"/>
  <sheetViews>
    <sheetView workbookViewId="0"/>
  </sheetViews>
  <sheetFormatPr baseColWidth="10" defaultRowHeight="16" x14ac:dyDescent="0.2"/>
  <cols>
    <col min="1" max="1" width="17.5" customWidth="1"/>
    <col min="2" max="2" width="18.6640625" customWidth="1"/>
    <col min="4" max="4" width="34.1640625" customWidth="1"/>
    <col min="5" max="5" width="16.6640625" customWidth="1"/>
    <col min="9" max="9" width="15.83203125" customWidth="1"/>
    <col min="10" max="10" width="18.33203125" customWidth="1"/>
    <col min="12" max="12" width="32.83203125" customWidth="1"/>
    <col min="13" max="13" width="15.83203125" customWidth="1"/>
  </cols>
  <sheetData>
    <row r="1" spans="1:13" x14ac:dyDescent="0.2">
      <c r="A1" s="1" t="s">
        <v>760</v>
      </c>
    </row>
    <row r="4" spans="1:13" x14ac:dyDescent="0.2">
      <c r="A4" s="52" t="s">
        <v>410</v>
      </c>
      <c r="B4" s="52"/>
      <c r="D4" s="8" t="s">
        <v>5</v>
      </c>
      <c r="E4" s="9"/>
      <c r="I4" s="52" t="s">
        <v>409</v>
      </c>
      <c r="J4" s="52"/>
      <c r="L4" s="8" t="s">
        <v>5</v>
      </c>
      <c r="M4" s="9"/>
    </row>
    <row r="5" spans="1:13" ht="19" x14ac:dyDescent="0.2">
      <c r="A5" s="15" t="s">
        <v>431</v>
      </c>
      <c r="B5" s="15" t="s">
        <v>432</v>
      </c>
      <c r="D5" s="23" t="s">
        <v>6</v>
      </c>
      <c r="E5" s="30" t="s">
        <v>411</v>
      </c>
      <c r="I5" s="22" t="s">
        <v>426</v>
      </c>
      <c r="J5" s="22" t="s">
        <v>427</v>
      </c>
      <c r="L5" s="23" t="s">
        <v>6</v>
      </c>
      <c r="M5" s="30" t="s">
        <v>416</v>
      </c>
    </row>
    <row r="6" spans="1:13" x14ac:dyDescent="0.2">
      <c r="A6" s="34">
        <v>0.19885675999999999</v>
      </c>
      <c r="B6" s="34">
        <v>0.30477096999999997</v>
      </c>
      <c r="D6" s="16"/>
      <c r="E6" s="17"/>
      <c r="I6" s="17">
        <v>14</v>
      </c>
      <c r="J6" s="17">
        <v>17</v>
      </c>
      <c r="L6" s="16"/>
      <c r="M6" s="17"/>
    </row>
    <row r="7" spans="1:13" ht="19" x14ac:dyDescent="0.2">
      <c r="A7" s="34">
        <v>0.17275304</v>
      </c>
      <c r="B7" s="34">
        <v>0.21297213000000001</v>
      </c>
      <c r="D7" s="16" t="s">
        <v>8</v>
      </c>
      <c r="E7" s="17" t="s">
        <v>457</v>
      </c>
      <c r="I7" s="17">
        <v>20</v>
      </c>
      <c r="J7" s="17">
        <v>20</v>
      </c>
      <c r="L7" s="16" t="s">
        <v>8</v>
      </c>
      <c r="M7" s="32" t="s">
        <v>456</v>
      </c>
    </row>
    <row r="8" spans="1:13" x14ac:dyDescent="0.2">
      <c r="A8" s="34">
        <v>0.18736214000000001</v>
      </c>
      <c r="B8" s="34">
        <v>0.31182784000000002</v>
      </c>
      <c r="D8" s="16" t="s">
        <v>9</v>
      </c>
      <c r="E8" s="17" t="s">
        <v>10</v>
      </c>
      <c r="I8" s="17">
        <v>24</v>
      </c>
      <c r="J8" s="17">
        <v>27</v>
      </c>
      <c r="L8" s="16" t="s">
        <v>9</v>
      </c>
      <c r="M8" s="17" t="s">
        <v>10</v>
      </c>
    </row>
    <row r="9" spans="1:13" ht="19" x14ac:dyDescent="0.2">
      <c r="A9" s="34">
        <v>0.22757109</v>
      </c>
      <c r="B9" s="34">
        <v>0.37212068999999998</v>
      </c>
      <c r="D9" s="16" t="s">
        <v>11</v>
      </c>
      <c r="E9" s="17" t="s">
        <v>459</v>
      </c>
      <c r="I9" s="17">
        <v>16</v>
      </c>
      <c r="J9" s="17">
        <v>20</v>
      </c>
      <c r="L9" s="16" t="s">
        <v>11</v>
      </c>
      <c r="M9" s="32" t="s">
        <v>458</v>
      </c>
    </row>
    <row r="10" spans="1:13" x14ac:dyDescent="0.2">
      <c r="A10" s="34">
        <v>0.18974758999999999</v>
      </c>
      <c r="B10" s="34">
        <v>0.34647167000000001</v>
      </c>
      <c r="D10" s="16"/>
      <c r="E10" s="17"/>
      <c r="I10" s="17">
        <v>19</v>
      </c>
      <c r="J10" s="17">
        <v>17</v>
      </c>
      <c r="L10" s="16"/>
      <c r="M10" s="17"/>
    </row>
    <row r="11" spans="1:13" x14ac:dyDescent="0.2">
      <c r="A11" s="34">
        <v>0.26126134000000001</v>
      </c>
      <c r="B11" s="34">
        <v>0.47065129999999999</v>
      </c>
      <c r="D11" s="16" t="s">
        <v>12</v>
      </c>
      <c r="E11" s="17"/>
      <c r="I11" s="17">
        <v>22</v>
      </c>
      <c r="J11" s="17">
        <v>19</v>
      </c>
      <c r="L11" s="16" t="s">
        <v>12</v>
      </c>
      <c r="M11" s="17"/>
    </row>
    <row r="12" spans="1:13" x14ac:dyDescent="0.2">
      <c r="A12" s="34">
        <v>0.23361820999999999</v>
      </c>
      <c r="B12" s="34">
        <v>0.34190010999999998</v>
      </c>
      <c r="D12" s="16" t="s">
        <v>13</v>
      </c>
      <c r="E12" s="17">
        <v>3.0999999999999999E-3</v>
      </c>
      <c r="I12" s="17">
        <v>21</v>
      </c>
      <c r="J12" s="17">
        <v>31</v>
      </c>
      <c r="L12" s="16" t="s">
        <v>13</v>
      </c>
      <c r="M12" s="17">
        <v>4.8399999999999999E-2</v>
      </c>
    </row>
    <row r="13" spans="1:13" x14ac:dyDescent="0.2">
      <c r="A13" s="34">
        <v>0.29810540000000002</v>
      </c>
      <c r="B13" s="34">
        <v>0.44774232000000003</v>
      </c>
      <c r="D13" s="16" t="s">
        <v>14</v>
      </c>
      <c r="E13" s="17" t="s">
        <v>194</v>
      </c>
      <c r="I13" s="17">
        <v>26</v>
      </c>
      <c r="J13" s="17">
        <v>30</v>
      </c>
      <c r="L13" s="16" t="s">
        <v>14</v>
      </c>
      <c r="M13" s="17" t="s">
        <v>15</v>
      </c>
    </row>
    <row r="14" spans="1:13" x14ac:dyDescent="0.2">
      <c r="A14" s="34">
        <v>0.25577128999999998</v>
      </c>
      <c r="B14" s="34">
        <v>0.36558148000000001</v>
      </c>
      <c r="D14" s="16" t="s">
        <v>16</v>
      </c>
      <c r="E14" s="17" t="s">
        <v>17</v>
      </c>
      <c r="I14" s="17">
        <v>17</v>
      </c>
      <c r="J14" s="17">
        <v>33</v>
      </c>
      <c r="L14" s="16" t="s">
        <v>16</v>
      </c>
      <c r="M14" s="17" t="s">
        <v>17</v>
      </c>
    </row>
    <row r="15" spans="1:13" x14ac:dyDescent="0.2">
      <c r="A15" s="34">
        <v>0.35138475000000002</v>
      </c>
      <c r="B15" s="34">
        <v>0.27533964</v>
      </c>
      <c r="D15" s="16" t="s">
        <v>18</v>
      </c>
      <c r="E15" s="17" t="s">
        <v>19</v>
      </c>
      <c r="I15" s="17">
        <v>23</v>
      </c>
      <c r="J15" s="17">
        <v>38</v>
      </c>
      <c r="L15" s="16" t="s">
        <v>18</v>
      </c>
      <c r="M15" s="17" t="s">
        <v>19</v>
      </c>
    </row>
    <row r="16" spans="1:13" x14ac:dyDescent="0.2">
      <c r="A16" s="34">
        <v>0.27918101000000001</v>
      </c>
      <c r="B16" s="34">
        <v>0.28759306000000001</v>
      </c>
      <c r="D16" s="16" t="s">
        <v>20</v>
      </c>
      <c r="E16" s="17" t="s">
        <v>412</v>
      </c>
      <c r="I16" s="17">
        <v>26</v>
      </c>
      <c r="J16" s="17">
        <v>27</v>
      </c>
      <c r="L16" s="16" t="s">
        <v>20</v>
      </c>
      <c r="M16" s="17" t="s">
        <v>417</v>
      </c>
    </row>
    <row r="17" spans="1:13" x14ac:dyDescent="0.2">
      <c r="A17" s="34">
        <v>0.20542078999999999</v>
      </c>
      <c r="B17" s="34">
        <v>0.34380922000000003</v>
      </c>
      <c r="D17" s="16"/>
      <c r="E17" s="17"/>
      <c r="I17" s="17"/>
      <c r="J17" s="17">
        <v>30</v>
      </c>
      <c r="L17" s="16"/>
      <c r="M17" s="17"/>
    </row>
    <row r="18" spans="1:13" x14ac:dyDescent="0.2">
      <c r="A18" s="34">
        <v>0.30548787999999999</v>
      </c>
      <c r="B18" s="34">
        <v>0.25860532000000003</v>
      </c>
      <c r="D18" s="16" t="s">
        <v>22</v>
      </c>
      <c r="E18" s="17"/>
      <c r="L18" s="16" t="s">
        <v>22</v>
      </c>
      <c r="M18" s="17"/>
    </row>
    <row r="19" spans="1:13" x14ac:dyDescent="0.2">
      <c r="A19" s="34">
        <v>0.24374970000000001</v>
      </c>
      <c r="B19" s="34">
        <v>0.29013507999999999</v>
      </c>
      <c r="D19" s="16" t="s">
        <v>23</v>
      </c>
      <c r="E19" s="17">
        <v>0.24360000000000001</v>
      </c>
      <c r="L19" s="16" t="s">
        <v>23</v>
      </c>
      <c r="M19" s="17">
        <v>20.73</v>
      </c>
    </row>
    <row r="20" spans="1:13" x14ac:dyDescent="0.2">
      <c r="A20" s="34"/>
      <c r="B20" s="34">
        <v>0.28715789000000003</v>
      </c>
      <c r="D20" s="16" t="s">
        <v>24</v>
      </c>
      <c r="E20" s="17">
        <v>0.31979999999999997</v>
      </c>
      <c r="L20" s="16" t="s">
        <v>24</v>
      </c>
      <c r="M20" s="17">
        <v>25.75</v>
      </c>
    </row>
    <row r="21" spans="1:13" x14ac:dyDescent="0.2">
      <c r="A21" s="34"/>
      <c r="B21" s="34">
        <v>0.19938982</v>
      </c>
      <c r="D21" s="16" t="s">
        <v>25</v>
      </c>
      <c r="E21" s="17" t="s">
        <v>413</v>
      </c>
      <c r="L21" s="16" t="s">
        <v>25</v>
      </c>
      <c r="M21" s="17" t="s">
        <v>418</v>
      </c>
    </row>
    <row r="22" spans="1:13" x14ac:dyDescent="0.2">
      <c r="D22" s="16" t="s">
        <v>27</v>
      </c>
      <c r="E22" s="17" t="s">
        <v>414</v>
      </c>
      <c r="L22" s="16" t="s">
        <v>27</v>
      </c>
      <c r="M22" s="17" t="s">
        <v>419</v>
      </c>
    </row>
    <row r="23" spans="1:13" x14ac:dyDescent="0.2">
      <c r="D23" s="16" t="s">
        <v>29</v>
      </c>
      <c r="E23" s="17">
        <v>0.27239999999999998</v>
      </c>
      <c r="L23" s="16" t="s">
        <v>29</v>
      </c>
      <c r="M23" s="17">
        <v>0.1729</v>
      </c>
    </row>
    <row r="24" spans="1:13" x14ac:dyDescent="0.2">
      <c r="D24" s="16"/>
      <c r="E24" s="17"/>
      <c r="L24" s="16"/>
      <c r="M24" s="17"/>
    </row>
    <row r="25" spans="1:13" x14ac:dyDescent="0.2">
      <c r="D25" s="16" t="s">
        <v>30</v>
      </c>
      <c r="E25" s="17"/>
      <c r="L25" s="16" t="s">
        <v>30</v>
      </c>
      <c r="M25" s="17"/>
    </row>
    <row r="26" spans="1:13" x14ac:dyDescent="0.2">
      <c r="D26" s="16" t="s">
        <v>31</v>
      </c>
      <c r="E26" s="17" t="s">
        <v>415</v>
      </c>
      <c r="L26" s="16" t="s">
        <v>31</v>
      </c>
      <c r="M26" s="17" t="s">
        <v>420</v>
      </c>
    </row>
    <row r="27" spans="1:13" x14ac:dyDescent="0.2">
      <c r="D27" s="16" t="s">
        <v>13</v>
      </c>
      <c r="E27" s="17">
        <v>0.2185</v>
      </c>
      <c r="L27" s="16" t="s">
        <v>13</v>
      </c>
      <c r="M27" s="17">
        <v>8.7900000000000006E-2</v>
      </c>
    </row>
    <row r="28" spans="1:13" x14ac:dyDescent="0.2">
      <c r="D28" s="16" t="s">
        <v>14</v>
      </c>
      <c r="E28" s="17" t="s">
        <v>33</v>
      </c>
      <c r="L28" s="16" t="s">
        <v>14</v>
      </c>
      <c r="M28" s="17" t="s">
        <v>33</v>
      </c>
    </row>
    <row r="29" spans="1:13" x14ac:dyDescent="0.2">
      <c r="D29" s="16" t="s">
        <v>16</v>
      </c>
      <c r="E29" s="17" t="s">
        <v>34</v>
      </c>
      <c r="L29" s="16" t="s">
        <v>16</v>
      </c>
      <c r="M29" s="17" t="s">
        <v>34</v>
      </c>
    </row>
    <row r="30" spans="1:13" x14ac:dyDescent="0.2">
      <c r="D30" s="16"/>
      <c r="E30" s="17"/>
      <c r="L30" s="16"/>
      <c r="M30" s="17"/>
    </row>
    <row r="31" spans="1:13" x14ac:dyDescent="0.2">
      <c r="D31" s="16" t="s">
        <v>35</v>
      </c>
      <c r="E31" s="17"/>
      <c r="L31" s="16" t="s">
        <v>35</v>
      </c>
      <c r="M31" s="17"/>
    </row>
    <row r="32" spans="1:13" x14ac:dyDescent="0.2">
      <c r="D32" s="16" t="s">
        <v>36</v>
      </c>
      <c r="E32" s="17">
        <v>14</v>
      </c>
      <c r="L32" s="16" t="s">
        <v>36</v>
      </c>
      <c r="M32" s="17">
        <v>11</v>
      </c>
    </row>
    <row r="33" spans="4:13" x14ac:dyDescent="0.2">
      <c r="D33" s="16" t="s">
        <v>37</v>
      </c>
      <c r="E33" s="17">
        <v>16</v>
      </c>
      <c r="L33" s="16" t="s">
        <v>37</v>
      </c>
      <c r="M33" s="17">
        <v>12</v>
      </c>
    </row>
  </sheetData>
  <mergeCells count="2">
    <mergeCell ref="I4:J4"/>
    <mergeCell ref="A4:B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85634-52FB-2A45-AEE7-3021C6620BA4}">
  <sheetPr codeName="Sheet22"/>
  <dimension ref="A1:E31"/>
  <sheetViews>
    <sheetView workbookViewId="0"/>
  </sheetViews>
  <sheetFormatPr baseColWidth="10" defaultRowHeight="16" x14ac:dyDescent="0.2"/>
  <cols>
    <col min="4" max="4" width="36.33203125" customWidth="1"/>
    <col min="5" max="5" width="13.83203125" customWidth="1"/>
  </cols>
  <sheetData>
    <row r="1" spans="1:5" x14ac:dyDescent="0.2">
      <c r="A1" s="1" t="s">
        <v>761</v>
      </c>
    </row>
    <row r="3" spans="1:5" ht="19" x14ac:dyDescent="0.2">
      <c r="A3" s="22" t="s">
        <v>426</v>
      </c>
      <c r="B3" s="22" t="s">
        <v>427</v>
      </c>
      <c r="D3" s="23" t="s">
        <v>6</v>
      </c>
      <c r="E3" s="30" t="s">
        <v>356</v>
      </c>
    </row>
    <row r="4" spans="1:5" x14ac:dyDescent="0.2">
      <c r="A4" s="17">
        <v>2</v>
      </c>
      <c r="B4" s="17">
        <v>5</v>
      </c>
      <c r="D4" s="16"/>
      <c r="E4" s="17"/>
    </row>
    <row r="5" spans="1:5" ht="19" x14ac:dyDescent="0.2">
      <c r="A5" s="17">
        <v>3</v>
      </c>
      <c r="B5" s="17">
        <v>12</v>
      </c>
      <c r="D5" s="16" t="s">
        <v>8</v>
      </c>
      <c r="E5" s="32" t="s">
        <v>456</v>
      </c>
    </row>
    <row r="6" spans="1:5" x14ac:dyDescent="0.2">
      <c r="A6" s="17">
        <v>1</v>
      </c>
      <c r="B6" s="17">
        <v>11</v>
      </c>
      <c r="D6" s="16" t="s">
        <v>9</v>
      </c>
      <c r="E6" s="17" t="s">
        <v>10</v>
      </c>
    </row>
    <row r="7" spans="1:5" ht="19" x14ac:dyDescent="0.2">
      <c r="A7" s="17">
        <v>0</v>
      </c>
      <c r="B7" s="17">
        <v>8</v>
      </c>
      <c r="D7" s="16" t="s">
        <v>11</v>
      </c>
      <c r="E7" s="32" t="s">
        <v>458</v>
      </c>
    </row>
    <row r="8" spans="1:5" x14ac:dyDescent="0.2">
      <c r="D8" s="16"/>
      <c r="E8" s="17"/>
    </row>
    <row r="9" spans="1:5" x14ac:dyDescent="0.2">
      <c r="D9" s="16" t="s">
        <v>12</v>
      </c>
      <c r="E9" s="17"/>
    </row>
    <row r="10" spans="1:5" x14ac:dyDescent="0.2">
      <c r="D10" s="16" t="s">
        <v>13</v>
      </c>
      <c r="E10" s="17">
        <v>4.5999999999999999E-3</v>
      </c>
    </row>
    <row r="11" spans="1:5" x14ac:dyDescent="0.2">
      <c r="D11" s="16" t="s">
        <v>14</v>
      </c>
      <c r="E11" s="17" t="s">
        <v>194</v>
      </c>
    </row>
    <row r="12" spans="1:5" x14ac:dyDescent="0.2">
      <c r="D12" s="16" t="s">
        <v>16</v>
      </c>
      <c r="E12" s="17" t="s">
        <v>17</v>
      </c>
    </row>
    <row r="13" spans="1:5" x14ac:dyDescent="0.2">
      <c r="D13" s="16" t="s">
        <v>18</v>
      </c>
      <c r="E13" s="17" t="s">
        <v>19</v>
      </c>
    </row>
    <row r="14" spans="1:5" x14ac:dyDescent="0.2">
      <c r="D14" s="16" t="s">
        <v>20</v>
      </c>
      <c r="E14" s="17" t="s">
        <v>421</v>
      </c>
    </row>
    <row r="15" spans="1:5" x14ac:dyDescent="0.2">
      <c r="D15" s="16"/>
      <c r="E15" s="17"/>
    </row>
    <row r="16" spans="1:5" x14ac:dyDescent="0.2">
      <c r="D16" s="16" t="s">
        <v>22</v>
      </c>
      <c r="E16" s="17"/>
    </row>
    <row r="17" spans="4:5" x14ac:dyDescent="0.2">
      <c r="D17" s="16" t="s">
        <v>23</v>
      </c>
      <c r="E17" s="17">
        <v>1.5</v>
      </c>
    </row>
    <row r="18" spans="4:5" x14ac:dyDescent="0.2">
      <c r="D18" s="16" t="s">
        <v>24</v>
      </c>
      <c r="E18" s="17">
        <v>9</v>
      </c>
    </row>
    <row r="19" spans="4:5" x14ac:dyDescent="0.2">
      <c r="D19" s="16" t="s">
        <v>25</v>
      </c>
      <c r="E19" s="17" t="s">
        <v>422</v>
      </c>
    </row>
    <row r="20" spans="4:5" x14ac:dyDescent="0.2">
      <c r="D20" s="16" t="s">
        <v>27</v>
      </c>
      <c r="E20" s="17" t="s">
        <v>423</v>
      </c>
    </row>
    <row r="21" spans="4:5" x14ac:dyDescent="0.2">
      <c r="D21" s="16" t="s">
        <v>29</v>
      </c>
      <c r="E21" s="17">
        <v>0.76270000000000004</v>
      </c>
    </row>
    <row r="22" spans="4:5" x14ac:dyDescent="0.2">
      <c r="D22" s="16"/>
      <c r="E22" s="17"/>
    </row>
    <row r="23" spans="4:5" x14ac:dyDescent="0.2">
      <c r="D23" s="16" t="s">
        <v>30</v>
      </c>
      <c r="E23" s="17"/>
    </row>
    <row r="24" spans="4:5" x14ac:dyDescent="0.2">
      <c r="D24" s="16" t="s">
        <v>31</v>
      </c>
      <c r="E24" s="17" t="s">
        <v>424</v>
      </c>
    </row>
    <row r="25" spans="4:5" x14ac:dyDescent="0.2">
      <c r="D25" s="16" t="s">
        <v>13</v>
      </c>
      <c r="E25" s="17">
        <v>0.17530000000000001</v>
      </c>
    </row>
    <row r="26" spans="4:5" x14ac:dyDescent="0.2">
      <c r="D26" s="16" t="s">
        <v>14</v>
      </c>
      <c r="E26" s="17" t="s">
        <v>33</v>
      </c>
    </row>
    <row r="27" spans="4:5" x14ac:dyDescent="0.2">
      <c r="D27" s="16" t="s">
        <v>16</v>
      </c>
      <c r="E27" s="17" t="s">
        <v>34</v>
      </c>
    </row>
    <row r="28" spans="4:5" x14ac:dyDescent="0.2">
      <c r="D28" s="16"/>
      <c r="E28" s="17"/>
    </row>
    <row r="29" spans="4:5" x14ac:dyDescent="0.2">
      <c r="D29" s="16" t="s">
        <v>35</v>
      </c>
      <c r="E29" s="17"/>
    </row>
    <row r="30" spans="4:5" x14ac:dyDescent="0.2">
      <c r="D30" s="16" t="s">
        <v>36</v>
      </c>
      <c r="E30" s="17">
        <v>4</v>
      </c>
    </row>
    <row r="31" spans="4:5" x14ac:dyDescent="0.2">
      <c r="D31" s="16" t="s">
        <v>37</v>
      </c>
      <c r="E31" s="17">
        <v>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68961-DFF5-BB45-AD08-1EB31F5B5393}">
  <sheetPr codeName="Sheet27"/>
  <dimension ref="A1:C23"/>
  <sheetViews>
    <sheetView workbookViewId="0"/>
  </sheetViews>
  <sheetFormatPr baseColWidth="10" defaultRowHeight="16" x14ac:dyDescent="0.2"/>
  <cols>
    <col min="3" max="3" width="13" bestFit="1" customWidth="1"/>
  </cols>
  <sheetData>
    <row r="1" spans="1:3" x14ac:dyDescent="0.2">
      <c r="A1" t="s">
        <v>762</v>
      </c>
    </row>
    <row r="4" spans="1:3" x14ac:dyDescent="0.2">
      <c r="A4" s="8" t="s">
        <v>508</v>
      </c>
      <c r="B4" s="8" t="s">
        <v>68</v>
      </c>
      <c r="C4" s="8" t="s">
        <v>509</v>
      </c>
    </row>
    <row r="5" spans="1:3" x14ac:dyDescent="0.2">
      <c r="A5" s="9" t="s">
        <v>489</v>
      </c>
      <c r="B5" s="9" t="s">
        <v>110</v>
      </c>
      <c r="C5" s="31">
        <v>2.1040845580865901</v>
      </c>
    </row>
    <row r="6" spans="1:3" x14ac:dyDescent="0.2">
      <c r="A6" s="9" t="s">
        <v>490</v>
      </c>
      <c r="B6" s="9" t="s">
        <v>110</v>
      </c>
      <c r="C6" s="31">
        <v>1.78117009456053</v>
      </c>
    </row>
    <row r="7" spans="1:3" x14ac:dyDescent="0.2">
      <c r="A7" s="9" t="s">
        <v>491</v>
      </c>
      <c r="B7" s="9" t="s">
        <v>110</v>
      </c>
      <c r="C7" s="31">
        <v>1.0204749287380599</v>
      </c>
    </row>
    <row r="8" spans="1:3" x14ac:dyDescent="0.2">
      <c r="A8" s="9" t="s">
        <v>492</v>
      </c>
      <c r="B8" s="9" t="s">
        <v>110</v>
      </c>
      <c r="C8" s="31">
        <v>1.65662687166684</v>
      </c>
    </row>
    <row r="9" spans="1:3" x14ac:dyDescent="0.2">
      <c r="A9" s="9" t="s">
        <v>494</v>
      </c>
      <c r="B9" s="9" t="s">
        <v>110</v>
      </c>
      <c r="C9" s="31">
        <v>1.9021163376965</v>
      </c>
    </row>
    <row r="10" spans="1:3" x14ac:dyDescent="0.2">
      <c r="A10" s="9" t="s">
        <v>495</v>
      </c>
      <c r="B10" s="9" t="s">
        <v>110</v>
      </c>
      <c r="C10" s="31">
        <v>1.73536542081474</v>
      </c>
    </row>
    <row r="11" spans="1:3" x14ac:dyDescent="0.2">
      <c r="A11" s="9" t="s">
        <v>497</v>
      </c>
      <c r="B11" s="9" t="s">
        <v>110</v>
      </c>
      <c r="C11" s="31">
        <v>1.9446390998388501</v>
      </c>
    </row>
    <row r="12" spans="1:3" x14ac:dyDescent="0.2">
      <c r="A12" s="9" t="s">
        <v>498</v>
      </c>
      <c r="B12" s="9" t="s">
        <v>110</v>
      </c>
      <c r="C12" s="31">
        <v>1.6346478089477601</v>
      </c>
    </row>
    <row r="13" spans="1:3" x14ac:dyDescent="0.2">
      <c r="A13" s="9" t="s">
        <v>500</v>
      </c>
      <c r="B13" s="9" t="s">
        <v>110</v>
      </c>
      <c r="C13" s="31">
        <v>2.3392663408213799</v>
      </c>
    </row>
    <row r="14" spans="1:3" x14ac:dyDescent="0.2">
      <c r="A14" s="9" t="s">
        <v>501</v>
      </c>
      <c r="B14" s="9" t="s">
        <v>110</v>
      </c>
      <c r="C14" s="31">
        <v>2.0688675234776599</v>
      </c>
    </row>
    <row r="15" spans="1:3" x14ac:dyDescent="0.2">
      <c r="A15" s="9" t="s">
        <v>502</v>
      </c>
      <c r="B15" s="9" t="s">
        <v>110</v>
      </c>
      <c r="C15" s="31">
        <v>1.97919729281843</v>
      </c>
    </row>
    <row r="16" spans="1:3" x14ac:dyDescent="0.2">
      <c r="A16" s="9" t="s">
        <v>493</v>
      </c>
      <c r="B16" s="9" t="s">
        <v>121</v>
      </c>
      <c r="C16" s="31">
        <v>2.0334858200068</v>
      </c>
    </row>
    <row r="17" spans="1:3" x14ac:dyDescent="0.2">
      <c r="A17" s="9" t="s">
        <v>496</v>
      </c>
      <c r="B17" s="9" t="s">
        <v>121</v>
      </c>
      <c r="C17" s="31">
        <v>1.507202313754</v>
      </c>
    </row>
    <row r="18" spans="1:3" x14ac:dyDescent="0.2">
      <c r="A18" s="9" t="s">
        <v>499</v>
      </c>
      <c r="B18" s="9" t="s">
        <v>121</v>
      </c>
      <c r="C18" s="31">
        <v>1.5704964113140201</v>
      </c>
    </row>
    <row r="19" spans="1:3" x14ac:dyDescent="0.2">
      <c r="A19" s="9" t="s">
        <v>503</v>
      </c>
      <c r="B19" s="9" t="s">
        <v>121</v>
      </c>
      <c r="C19" s="31">
        <v>1.89688651010341</v>
      </c>
    </row>
    <row r="20" spans="1:3" x14ac:dyDescent="0.2">
      <c r="A20" s="9" t="s">
        <v>504</v>
      </c>
      <c r="B20" s="9" t="s">
        <v>121</v>
      </c>
      <c r="C20" s="31">
        <v>1.82338702810831</v>
      </c>
    </row>
    <row r="21" spans="1:3" x14ac:dyDescent="0.2">
      <c r="A21" s="9" t="s">
        <v>505</v>
      </c>
      <c r="B21" s="9" t="s">
        <v>121</v>
      </c>
      <c r="C21" s="31">
        <v>2.1138067212448202</v>
      </c>
    </row>
    <row r="22" spans="1:3" x14ac:dyDescent="0.2">
      <c r="A22" s="9" t="s">
        <v>506</v>
      </c>
      <c r="B22" s="9" t="s">
        <v>121</v>
      </c>
      <c r="C22" s="31">
        <v>2.0784640200565998</v>
      </c>
    </row>
    <row r="23" spans="1:3" x14ac:dyDescent="0.2">
      <c r="A23" s="9" t="s">
        <v>507</v>
      </c>
      <c r="B23" s="9" t="s">
        <v>121</v>
      </c>
      <c r="C23" s="31">
        <v>1.71768676136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D562-6ECF-744C-B671-7D1AC720D652}">
  <sheetPr codeName="Sheet30"/>
  <dimension ref="A1:C22"/>
  <sheetViews>
    <sheetView workbookViewId="0"/>
  </sheetViews>
  <sheetFormatPr baseColWidth="10" defaultRowHeight="16" x14ac:dyDescent="0.2"/>
  <cols>
    <col min="3" max="3" width="13" bestFit="1" customWidth="1"/>
  </cols>
  <sheetData>
    <row r="1" spans="1:3" x14ac:dyDescent="0.2">
      <c r="A1" t="s">
        <v>763</v>
      </c>
    </row>
    <row r="4" spans="1:3" x14ac:dyDescent="0.2">
      <c r="A4" s="8" t="s">
        <v>508</v>
      </c>
      <c r="B4" s="8" t="s">
        <v>68</v>
      </c>
      <c r="C4" s="8" t="s">
        <v>509</v>
      </c>
    </row>
    <row r="5" spans="1:3" x14ac:dyDescent="0.2">
      <c r="A5" s="9" t="s">
        <v>510</v>
      </c>
      <c r="B5" s="9" t="s">
        <v>110</v>
      </c>
      <c r="C5" s="31">
        <v>2.3185586863381</v>
      </c>
    </row>
    <row r="6" spans="1:3" x14ac:dyDescent="0.2">
      <c r="A6" s="9" t="s">
        <v>511</v>
      </c>
      <c r="B6" s="9" t="s">
        <v>110</v>
      </c>
      <c r="C6" s="31">
        <v>1.45350492610044</v>
      </c>
    </row>
    <row r="7" spans="1:3" x14ac:dyDescent="0.2">
      <c r="A7" s="9" t="s">
        <v>512</v>
      </c>
      <c r="B7" s="9" t="s">
        <v>110</v>
      </c>
      <c r="C7" s="31">
        <v>2.32113290259834</v>
      </c>
    </row>
    <row r="8" spans="1:3" x14ac:dyDescent="0.2">
      <c r="A8" s="9" t="s">
        <v>513</v>
      </c>
      <c r="B8" s="9" t="s">
        <v>110</v>
      </c>
      <c r="C8" s="31">
        <v>2.3071703535696102</v>
      </c>
    </row>
    <row r="9" spans="1:3" x14ac:dyDescent="0.2">
      <c r="A9" s="9" t="s">
        <v>514</v>
      </c>
      <c r="B9" s="9" t="s">
        <v>110</v>
      </c>
      <c r="C9" s="31">
        <v>2.1936940067124202</v>
      </c>
    </row>
    <row r="10" spans="1:3" x14ac:dyDescent="0.2">
      <c r="A10" s="9" t="s">
        <v>515</v>
      </c>
      <c r="B10" s="9" t="s">
        <v>110</v>
      </c>
      <c r="C10" s="31">
        <v>1.3433270192642</v>
      </c>
    </row>
    <row r="11" spans="1:3" x14ac:dyDescent="0.2">
      <c r="A11" s="9" t="s">
        <v>517</v>
      </c>
      <c r="B11" s="9" t="s">
        <v>110</v>
      </c>
      <c r="C11" s="31">
        <v>2.0232816116758898</v>
      </c>
    </row>
    <row r="12" spans="1:3" x14ac:dyDescent="0.2">
      <c r="A12" s="9" t="s">
        <v>519</v>
      </c>
      <c r="B12" s="9" t="s">
        <v>110</v>
      </c>
      <c r="C12" s="31">
        <v>2.16958638696428</v>
      </c>
    </row>
    <row r="13" spans="1:3" x14ac:dyDescent="0.2">
      <c r="A13" s="9" t="s">
        <v>521</v>
      </c>
      <c r="B13" s="9" t="s">
        <v>110</v>
      </c>
      <c r="C13" s="31">
        <v>2.4371693969102801</v>
      </c>
    </row>
    <row r="14" spans="1:3" x14ac:dyDescent="0.2">
      <c r="A14" s="9" t="s">
        <v>524</v>
      </c>
      <c r="B14" s="9" t="s">
        <v>110</v>
      </c>
      <c r="C14" s="31">
        <v>1.6137642534315899</v>
      </c>
    </row>
    <row r="15" spans="1:3" x14ac:dyDescent="0.2">
      <c r="A15" s="9" t="s">
        <v>516</v>
      </c>
      <c r="B15" s="9" t="s">
        <v>121</v>
      </c>
      <c r="C15" s="31">
        <v>1.6970464639209</v>
      </c>
    </row>
    <row r="16" spans="1:3" x14ac:dyDescent="0.2">
      <c r="A16" s="9" t="s">
        <v>518</v>
      </c>
      <c r="B16" s="9" t="s">
        <v>121</v>
      </c>
      <c r="C16" s="31">
        <v>1.69965978303051</v>
      </c>
    </row>
    <row r="17" spans="1:3" x14ac:dyDescent="0.2">
      <c r="A17" s="9" t="s">
        <v>520</v>
      </c>
      <c r="B17" s="9" t="s">
        <v>121</v>
      </c>
      <c r="C17" s="31">
        <v>1.9769039825961101</v>
      </c>
    </row>
    <row r="18" spans="1:3" x14ac:dyDescent="0.2">
      <c r="A18" s="9" t="s">
        <v>522</v>
      </c>
      <c r="B18" s="9" t="s">
        <v>121</v>
      </c>
      <c r="C18" s="31">
        <v>2.1611494907043101</v>
      </c>
    </row>
    <row r="19" spans="1:3" x14ac:dyDescent="0.2">
      <c r="A19" s="9" t="s">
        <v>523</v>
      </c>
      <c r="B19" s="9" t="s">
        <v>121</v>
      </c>
      <c r="C19" s="31">
        <v>2.77018121156001</v>
      </c>
    </row>
    <row r="20" spans="1:3" x14ac:dyDescent="0.2">
      <c r="A20" s="9" t="s">
        <v>525</v>
      </c>
      <c r="B20" s="9" t="s">
        <v>121</v>
      </c>
      <c r="C20" s="31">
        <v>1.6747467514769501</v>
      </c>
    </row>
    <row r="21" spans="1:3" x14ac:dyDescent="0.2">
      <c r="A21" s="9" t="s">
        <v>526</v>
      </c>
      <c r="B21" s="9" t="s">
        <v>121</v>
      </c>
      <c r="C21" s="31">
        <v>0.861288042239717</v>
      </c>
    </row>
    <row r="22" spans="1:3" x14ac:dyDescent="0.2">
      <c r="A22" s="9" t="s">
        <v>527</v>
      </c>
      <c r="B22" s="9" t="s">
        <v>121</v>
      </c>
      <c r="C22" s="31">
        <v>1.92598955779533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86DA5-CC96-394D-86AA-B6689080800A}">
  <sheetPr codeName="Sheet33"/>
  <dimension ref="A1:Y40"/>
  <sheetViews>
    <sheetView workbookViewId="0">
      <selection activeCell="Y53" sqref="Y53"/>
    </sheetView>
  </sheetViews>
  <sheetFormatPr baseColWidth="10" defaultRowHeight="16" x14ac:dyDescent="0.2"/>
  <cols>
    <col min="1" max="1" width="23" customWidth="1"/>
    <col min="4" max="4" width="15.83203125" bestFit="1" customWidth="1"/>
    <col min="5" max="5" width="12.83203125" bestFit="1" customWidth="1"/>
    <col min="6" max="6" width="12.33203125" customWidth="1"/>
    <col min="7" max="7" width="12.33203125" bestFit="1" customWidth="1"/>
  </cols>
  <sheetData>
    <row r="1" spans="1:25" x14ac:dyDescent="0.2">
      <c r="A1" s="1" t="s">
        <v>764</v>
      </c>
    </row>
    <row r="3" spans="1:25" x14ac:dyDescent="0.2">
      <c r="A3" t="s">
        <v>460</v>
      </c>
    </row>
    <row r="4" spans="1:25" x14ac:dyDescent="0.2">
      <c r="A4" t="s">
        <v>461</v>
      </c>
    </row>
    <row r="6" spans="1:25" x14ac:dyDescent="0.2">
      <c r="A6" s="9"/>
      <c r="B6" s="9"/>
      <c r="C6" s="9"/>
      <c r="D6" s="9"/>
      <c r="E6" s="9" t="s">
        <v>462</v>
      </c>
      <c r="F6" s="9" t="s">
        <v>463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x14ac:dyDescent="0.2">
      <c r="A7" s="9"/>
      <c r="B7" s="9" t="s">
        <v>464</v>
      </c>
      <c r="C7" s="9" t="s">
        <v>68</v>
      </c>
      <c r="D7" s="9" t="s">
        <v>465</v>
      </c>
      <c r="E7" s="60" t="s">
        <v>466</v>
      </c>
      <c r="F7" s="61"/>
      <c r="G7" s="62"/>
      <c r="H7" s="60" t="s">
        <v>467</v>
      </c>
      <c r="I7" s="61"/>
      <c r="J7" s="62"/>
      <c r="K7" s="60" t="s">
        <v>411</v>
      </c>
      <c r="L7" s="61"/>
      <c r="M7" s="62"/>
      <c r="N7" s="60" t="s">
        <v>468</v>
      </c>
      <c r="O7" s="61"/>
      <c r="P7" s="62"/>
      <c r="Q7" s="60" t="s">
        <v>469</v>
      </c>
      <c r="R7" s="61"/>
      <c r="S7" s="62"/>
      <c r="T7" s="60" t="s">
        <v>470</v>
      </c>
      <c r="U7" s="61"/>
      <c r="V7" s="62"/>
      <c r="W7" s="60" t="s">
        <v>471</v>
      </c>
      <c r="X7" s="61"/>
      <c r="Y7" s="62"/>
    </row>
    <row r="8" spans="1:25" x14ac:dyDescent="0.2">
      <c r="A8" s="9"/>
      <c r="B8" s="9"/>
      <c r="C8" s="9"/>
      <c r="D8" s="9"/>
      <c r="E8" s="36" t="s">
        <v>328</v>
      </c>
      <c r="F8" s="36" t="s">
        <v>472</v>
      </c>
      <c r="G8" s="36" t="s">
        <v>473</v>
      </c>
      <c r="H8" s="36" t="s">
        <v>328</v>
      </c>
      <c r="I8" s="36" t="s">
        <v>472</v>
      </c>
      <c r="J8" s="36" t="s">
        <v>473</v>
      </c>
      <c r="K8" s="36" t="s">
        <v>328</v>
      </c>
      <c r="L8" s="36" t="s">
        <v>472</v>
      </c>
      <c r="M8" s="36" t="s">
        <v>473</v>
      </c>
      <c r="N8" s="36" t="s">
        <v>328</v>
      </c>
      <c r="O8" s="36" t="s">
        <v>472</v>
      </c>
      <c r="P8" s="36" t="s">
        <v>473</v>
      </c>
      <c r="Q8" s="36" t="s">
        <v>328</v>
      </c>
      <c r="R8" s="36" t="s">
        <v>472</v>
      </c>
      <c r="S8" s="36" t="s">
        <v>473</v>
      </c>
      <c r="T8" s="36" t="s">
        <v>328</v>
      </c>
      <c r="U8" s="36" t="s">
        <v>472</v>
      </c>
      <c r="V8" s="36" t="s">
        <v>473</v>
      </c>
      <c r="W8" s="36" t="s">
        <v>328</v>
      </c>
      <c r="X8" s="36" t="s">
        <v>472</v>
      </c>
      <c r="Y8" s="36" t="s">
        <v>473</v>
      </c>
    </row>
    <row r="9" spans="1:25" x14ac:dyDescent="0.2">
      <c r="A9" s="9" t="s">
        <v>474</v>
      </c>
      <c r="B9" s="9" t="s">
        <v>475</v>
      </c>
      <c r="C9" s="9" t="s">
        <v>110</v>
      </c>
      <c r="D9" s="39">
        <v>5.3230000000000004</v>
      </c>
      <c r="E9" s="37">
        <v>48.54</v>
      </c>
      <c r="F9" s="37">
        <v>13.53</v>
      </c>
      <c r="G9" s="37">
        <v>3</v>
      </c>
      <c r="H9" s="37">
        <v>36.44</v>
      </c>
      <c r="I9" s="37">
        <v>8.91</v>
      </c>
      <c r="J9" s="37">
        <v>3</v>
      </c>
      <c r="K9" s="37">
        <v>32.58</v>
      </c>
      <c r="L9" s="37">
        <v>14.52</v>
      </c>
      <c r="M9" s="37">
        <v>3</v>
      </c>
      <c r="N9" s="37">
        <v>29.41</v>
      </c>
      <c r="O9" s="37">
        <v>14.41</v>
      </c>
      <c r="P9" s="37">
        <v>3</v>
      </c>
      <c r="Q9" s="37">
        <v>41.3</v>
      </c>
      <c r="R9" s="37">
        <v>4.4400000000000004</v>
      </c>
      <c r="S9" s="37">
        <v>3</v>
      </c>
      <c r="T9" s="37">
        <v>33.840000000000003</v>
      </c>
      <c r="U9" s="37">
        <v>8.6300000000000008</v>
      </c>
      <c r="V9" s="37">
        <v>3</v>
      </c>
      <c r="W9" s="37">
        <v>29.09</v>
      </c>
      <c r="X9" s="39">
        <v>3.82</v>
      </c>
      <c r="Y9" s="9">
        <v>3</v>
      </c>
    </row>
    <row r="10" spans="1:25" x14ac:dyDescent="0.2">
      <c r="A10" s="9" t="s">
        <v>476</v>
      </c>
      <c r="B10" s="9" t="s">
        <v>475</v>
      </c>
      <c r="C10" s="9" t="s">
        <v>110</v>
      </c>
      <c r="D10" s="39">
        <v>5.3049999999999997</v>
      </c>
      <c r="E10" s="37">
        <v>24.01</v>
      </c>
      <c r="F10" s="37">
        <v>15.38</v>
      </c>
      <c r="G10" s="37">
        <v>3</v>
      </c>
      <c r="H10" s="37">
        <v>17.64</v>
      </c>
      <c r="I10" s="37">
        <v>10.67</v>
      </c>
      <c r="J10" s="37">
        <v>3</v>
      </c>
      <c r="K10" s="37">
        <v>14.19</v>
      </c>
      <c r="L10" s="37">
        <v>8.17</v>
      </c>
      <c r="M10" s="37">
        <v>3</v>
      </c>
      <c r="N10" s="37">
        <v>19.79</v>
      </c>
      <c r="O10" s="37">
        <v>4.54</v>
      </c>
      <c r="P10" s="37">
        <v>3</v>
      </c>
      <c r="Q10" s="37">
        <v>0.17</v>
      </c>
      <c r="R10" s="37">
        <v>0.09</v>
      </c>
      <c r="S10" s="37">
        <v>3</v>
      </c>
      <c r="T10" s="37">
        <v>0.12</v>
      </c>
      <c r="U10" s="37">
        <v>0.08</v>
      </c>
      <c r="V10" s="37">
        <v>3</v>
      </c>
      <c r="W10" s="37">
        <v>0.11</v>
      </c>
      <c r="X10" s="39">
        <v>7.0000000000000007E-2</v>
      </c>
      <c r="Y10" s="9">
        <v>3</v>
      </c>
    </row>
    <row r="11" spans="1:25" x14ac:dyDescent="0.2">
      <c r="A11" s="9" t="s">
        <v>477</v>
      </c>
      <c r="B11" s="9" t="s">
        <v>475</v>
      </c>
      <c r="C11" s="9" t="s">
        <v>110</v>
      </c>
      <c r="D11" s="39">
        <v>5.1980000000000004</v>
      </c>
      <c r="E11" s="37">
        <v>0.64</v>
      </c>
      <c r="F11" s="37">
        <v>0.45</v>
      </c>
      <c r="G11" s="37">
        <v>3</v>
      </c>
      <c r="H11" s="37">
        <v>5.77</v>
      </c>
      <c r="I11" s="37">
        <v>1.2</v>
      </c>
      <c r="J11" s="37">
        <v>3</v>
      </c>
      <c r="K11" s="37">
        <v>15.18</v>
      </c>
      <c r="L11" s="37">
        <v>5.79</v>
      </c>
      <c r="M11" s="37">
        <v>3</v>
      </c>
      <c r="N11" s="37">
        <v>8.07</v>
      </c>
      <c r="O11" s="37">
        <v>3.24</v>
      </c>
      <c r="P11" s="37">
        <v>3</v>
      </c>
      <c r="Q11" s="37">
        <v>2.2999999999999998</v>
      </c>
      <c r="R11" s="37">
        <v>1.46</v>
      </c>
      <c r="S11" s="37">
        <v>3</v>
      </c>
      <c r="T11" s="37">
        <v>1</v>
      </c>
      <c r="U11" s="37">
        <v>0.26</v>
      </c>
      <c r="V11" s="37">
        <v>3</v>
      </c>
      <c r="W11" s="37">
        <v>0.41</v>
      </c>
      <c r="X11" s="37">
        <v>0.12</v>
      </c>
      <c r="Y11" s="9">
        <v>3</v>
      </c>
    </row>
    <row r="12" spans="1:25" x14ac:dyDescent="0.2">
      <c r="A12" s="9" t="s">
        <v>478</v>
      </c>
      <c r="B12" s="9" t="s">
        <v>475</v>
      </c>
      <c r="C12" s="9" t="s">
        <v>110</v>
      </c>
      <c r="D12" s="39">
        <v>5.1859999999999999</v>
      </c>
      <c r="E12" s="37">
        <v>0.64</v>
      </c>
      <c r="F12" s="37">
        <v>0.45</v>
      </c>
      <c r="G12" s="37">
        <v>3</v>
      </c>
      <c r="H12" s="37">
        <v>5.77</v>
      </c>
      <c r="I12" s="37">
        <v>1.2</v>
      </c>
      <c r="J12" s="37">
        <v>3</v>
      </c>
      <c r="K12" s="37">
        <v>15.18</v>
      </c>
      <c r="L12" s="37">
        <v>5.79</v>
      </c>
      <c r="M12" s="37">
        <v>3</v>
      </c>
      <c r="N12" s="37">
        <v>8.07</v>
      </c>
      <c r="O12" s="37">
        <v>3.24</v>
      </c>
      <c r="P12" s="37">
        <v>3</v>
      </c>
      <c r="Q12" s="37">
        <v>2.2999999999999998</v>
      </c>
      <c r="R12" s="37">
        <v>1.46</v>
      </c>
      <c r="S12" s="37">
        <v>3</v>
      </c>
      <c r="T12" s="37">
        <v>1</v>
      </c>
      <c r="U12" s="37">
        <v>0.26</v>
      </c>
      <c r="V12" s="37">
        <v>3</v>
      </c>
      <c r="W12" s="37">
        <v>0.41</v>
      </c>
      <c r="X12" s="39">
        <v>0.12</v>
      </c>
      <c r="Y12" s="9">
        <v>3</v>
      </c>
    </row>
    <row r="13" spans="1:25" x14ac:dyDescent="0.2">
      <c r="A13" s="9" t="s">
        <v>479</v>
      </c>
      <c r="B13" s="9" t="s">
        <v>475</v>
      </c>
      <c r="C13" s="9" t="s">
        <v>110</v>
      </c>
      <c r="D13" s="39">
        <v>5.1669999999999998</v>
      </c>
      <c r="E13" s="37">
        <v>0.37</v>
      </c>
      <c r="F13" s="37">
        <v>0.31</v>
      </c>
      <c r="G13" s="37">
        <v>3</v>
      </c>
      <c r="H13" s="37">
        <v>1.48</v>
      </c>
      <c r="I13" s="37">
        <v>0.27</v>
      </c>
      <c r="J13" s="37">
        <v>3</v>
      </c>
      <c r="K13" s="37">
        <v>11.36</v>
      </c>
      <c r="L13" s="37">
        <v>6.59</v>
      </c>
      <c r="M13" s="37">
        <v>3</v>
      </c>
      <c r="N13" s="37">
        <v>5.43</v>
      </c>
      <c r="O13" s="37">
        <v>2.06</v>
      </c>
      <c r="P13" s="37">
        <v>3</v>
      </c>
      <c r="Q13" s="37">
        <v>1.59</v>
      </c>
      <c r="R13" s="37">
        <v>1.37</v>
      </c>
      <c r="S13" s="37">
        <v>3</v>
      </c>
      <c r="T13" s="37">
        <v>0.76</v>
      </c>
      <c r="U13" s="37">
        <v>0.39</v>
      </c>
      <c r="V13" s="37">
        <v>3</v>
      </c>
      <c r="W13" s="37">
        <v>0.28000000000000003</v>
      </c>
      <c r="X13" s="37">
        <v>0.13</v>
      </c>
      <c r="Y13" s="9">
        <v>3</v>
      </c>
    </row>
    <row r="14" spans="1:25" x14ac:dyDescent="0.2">
      <c r="A14" s="9" t="s">
        <v>479</v>
      </c>
      <c r="B14" s="9" t="s">
        <v>470</v>
      </c>
      <c r="C14" s="9" t="s">
        <v>110</v>
      </c>
      <c r="D14" s="39">
        <v>5.0999999999999996</v>
      </c>
      <c r="E14" s="37">
        <v>0.37</v>
      </c>
      <c r="F14" s="37">
        <v>0.31</v>
      </c>
      <c r="G14" s="37">
        <v>3</v>
      </c>
      <c r="H14" s="37">
        <v>1.48</v>
      </c>
      <c r="I14" s="37">
        <v>0.27</v>
      </c>
      <c r="J14" s="37">
        <v>3</v>
      </c>
      <c r="K14" s="37">
        <v>11.36</v>
      </c>
      <c r="L14" s="37">
        <v>6.59</v>
      </c>
      <c r="M14" s="37">
        <v>3</v>
      </c>
      <c r="N14" s="37">
        <v>5.43</v>
      </c>
      <c r="O14" s="37">
        <v>2.06</v>
      </c>
      <c r="P14" s="37">
        <v>3</v>
      </c>
      <c r="Q14" s="37">
        <v>1.59</v>
      </c>
      <c r="R14" s="37">
        <v>1.37</v>
      </c>
      <c r="S14" s="37">
        <v>3</v>
      </c>
      <c r="T14" s="37">
        <v>0.76</v>
      </c>
      <c r="U14" s="37">
        <v>0.39</v>
      </c>
      <c r="V14" s="37">
        <v>3</v>
      </c>
      <c r="W14" s="37">
        <v>0.28000000000000003</v>
      </c>
      <c r="X14" s="39">
        <v>0.13</v>
      </c>
      <c r="Y14" s="9">
        <v>3</v>
      </c>
    </row>
    <row r="15" spans="1:25" x14ac:dyDescent="0.2">
      <c r="A15" s="9" t="s">
        <v>478</v>
      </c>
      <c r="B15" s="9" t="s">
        <v>470</v>
      </c>
      <c r="C15" s="9" t="s">
        <v>110</v>
      </c>
      <c r="D15" s="39">
        <v>5.08</v>
      </c>
      <c r="E15" s="37">
        <v>0.64</v>
      </c>
      <c r="F15" s="37">
        <v>0.45</v>
      </c>
      <c r="G15" s="37">
        <v>3</v>
      </c>
      <c r="H15" s="37">
        <v>5.77</v>
      </c>
      <c r="I15" s="37">
        <v>1.2</v>
      </c>
      <c r="J15" s="37">
        <v>3</v>
      </c>
      <c r="K15" s="37">
        <v>15.18</v>
      </c>
      <c r="L15" s="37">
        <v>5.79</v>
      </c>
      <c r="M15" s="37">
        <v>3</v>
      </c>
      <c r="N15" s="37">
        <v>8.07</v>
      </c>
      <c r="O15" s="37">
        <v>3.24</v>
      </c>
      <c r="P15" s="37">
        <v>3</v>
      </c>
      <c r="Q15" s="37">
        <v>2.2999999999999998</v>
      </c>
      <c r="R15" s="37">
        <v>1.46</v>
      </c>
      <c r="S15" s="37">
        <v>3</v>
      </c>
      <c r="T15" s="37">
        <v>1</v>
      </c>
      <c r="U15" s="37">
        <v>0.26</v>
      </c>
      <c r="V15" s="37">
        <v>3</v>
      </c>
      <c r="W15" s="37">
        <v>0.41</v>
      </c>
      <c r="X15" s="39">
        <v>0.12</v>
      </c>
      <c r="Y15" s="9">
        <v>3</v>
      </c>
    </row>
    <row r="16" spans="1:25" x14ac:dyDescent="0.2">
      <c r="A16" s="9" t="s">
        <v>477</v>
      </c>
      <c r="B16" s="9" t="s">
        <v>470</v>
      </c>
      <c r="C16" s="9" t="s">
        <v>110</v>
      </c>
      <c r="D16" s="39">
        <v>4.9800000000000004</v>
      </c>
      <c r="E16" s="37">
        <v>0.64</v>
      </c>
      <c r="F16" s="37">
        <v>0.45</v>
      </c>
      <c r="G16" s="37">
        <v>3</v>
      </c>
      <c r="H16" s="37">
        <v>5.77</v>
      </c>
      <c r="I16" s="37">
        <v>1.2</v>
      </c>
      <c r="J16" s="37">
        <v>3</v>
      </c>
      <c r="K16" s="37">
        <v>15.18</v>
      </c>
      <c r="L16" s="37">
        <v>5.79</v>
      </c>
      <c r="M16" s="37">
        <v>3</v>
      </c>
      <c r="N16" s="37">
        <v>8.07</v>
      </c>
      <c r="O16" s="37">
        <v>3.24</v>
      </c>
      <c r="P16" s="37">
        <v>3</v>
      </c>
      <c r="Q16" s="37">
        <v>2.2999999999999998</v>
      </c>
      <c r="R16" s="37">
        <v>1.46</v>
      </c>
      <c r="S16" s="37">
        <v>3</v>
      </c>
      <c r="T16" s="37">
        <v>1</v>
      </c>
      <c r="U16" s="37">
        <v>0.26</v>
      </c>
      <c r="V16" s="37">
        <v>3</v>
      </c>
      <c r="W16" s="37">
        <v>0.41</v>
      </c>
      <c r="X16" s="39">
        <v>0.12</v>
      </c>
      <c r="Y16" s="9">
        <v>3</v>
      </c>
    </row>
    <row r="17" spans="1:25" x14ac:dyDescent="0.2">
      <c r="A17" s="9" t="s">
        <v>480</v>
      </c>
      <c r="B17" s="9" t="s">
        <v>470</v>
      </c>
      <c r="C17" s="9" t="s">
        <v>110</v>
      </c>
      <c r="D17" s="39">
        <v>4.2069999999999999</v>
      </c>
      <c r="E17" s="37">
        <v>25.26</v>
      </c>
      <c r="F17" s="37">
        <v>16.670000000000002</v>
      </c>
      <c r="G17" s="37">
        <v>3</v>
      </c>
      <c r="H17" s="37">
        <v>18.23</v>
      </c>
      <c r="I17" s="37">
        <v>11.24</v>
      </c>
      <c r="J17" s="37">
        <v>3</v>
      </c>
      <c r="K17" s="37">
        <v>11.68</v>
      </c>
      <c r="L17" s="37">
        <v>5.87</v>
      </c>
      <c r="M17" s="37">
        <v>3</v>
      </c>
      <c r="N17" s="37">
        <v>15.73</v>
      </c>
      <c r="O17" s="37">
        <v>11.01</v>
      </c>
      <c r="P17" s="37">
        <v>3</v>
      </c>
      <c r="Q17" s="37">
        <v>0.19</v>
      </c>
      <c r="R17" s="37">
        <v>0.1</v>
      </c>
      <c r="S17" s="37">
        <v>3</v>
      </c>
      <c r="T17" s="37">
        <v>0.13</v>
      </c>
      <c r="U17" s="37">
        <v>0.1</v>
      </c>
      <c r="V17" s="37">
        <v>3</v>
      </c>
      <c r="W17" s="37">
        <v>0.13</v>
      </c>
      <c r="X17" s="39">
        <v>0.08</v>
      </c>
      <c r="Y17" s="9">
        <v>3</v>
      </c>
    </row>
    <row r="18" spans="1:25" x14ac:dyDescent="0.2">
      <c r="A18" s="9" t="s">
        <v>481</v>
      </c>
      <c r="B18" s="9" t="s">
        <v>470</v>
      </c>
      <c r="C18" s="9" t="s">
        <v>121</v>
      </c>
      <c r="D18" s="39">
        <v>4.2060000000000004</v>
      </c>
      <c r="E18" s="39" t="s">
        <v>326</v>
      </c>
      <c r="F18" s="39" t="s">
        <v>326</v>
      </c>
      <c r="G18" s="39" t="s">
        <v>326</v>
      </c>
      <c r="H18" s="39" t="s">
        <v>326</v>
      </c>
      <c r="I18" s="39" t="s">
        <v>326</v>
      </c>
      <c r="J18" s="39" t="s">
        <v>326</v>
      </c>
      <c r="K18" s="39" t="s">
        <v>326</v>
      </c>
      <c r="L18" s="39" t="s">
        <v>326</v>
      </c>
      <c r="M18" s="39" t="s">
        <v>326</v>
      </c>
      <c r="N18" s="39" t="s">
        <v>326</v>
      </c>
      <c r="O18" s="39" t="s">
        <v>326</v>
      </c>
      <c r="P18" s="39" t="s">
        <v>326</v>
      </c>
      <c r="Q18" s="39" t="s">
        <v>326</v>
      </c>
      <c r="R18" s="39" t="s">
        <v>326</v>
      </c>
      <c r="S18" s="39" t="s">
        <v>326</v>
      </c>
      <c r="T18" s="39" t="s">
        <v>326</v>
      </c>
      <c r="U18" s="39" t="s">
        <v>326</v>
      </c>
      <c r="V18" s="39" t="s">
        <v>326</v>
      </c>
      <c r="W18" s="39" t="s">
        <v>326</v>
      </c>
      <c r="X18" s="39" t="s">
        <v>326</v>
      </c>
      <c r="Y18" s="9" t="s">
        <v>326</v>
      </c>
    </row>
    <row r="19" spans="1:25" x14ac:dyDescent="0.2">
      <c r="A19" s="9" t="s">
        <v>482</v>
      </c>
      <c r="B19" s="9" t="s">
        <v>470</v>
      </c>
      <c r="C19" s="9" t="s">
        <v>121</v>
      </c>
      <c r="D19" s="39">
        <v>4.09</v>
      </c>
      <c r="E19" s="37">
        <v>0.23</v>
      </c>
      <c r="F19" s="37">
        <v>0.16</v>
      </c>
      <c r="G19" s="37">
        <v>3</v>
      </c>
      <c r="H19" s="37">
        <v>0.41</v>
      </c>
      <c r="I19" s="37">
        <v>0.16</v>
      </c>
      <c r="J19" s="37">
        <v>3</v>
      </c>
      <c r="K19" s="37">
        <v>0.44</v>
      </c>
      <c r="L19" s="37">
        <v>0.33</v>
      </c>
      <c r="M19" s="37">
        <v>3</v>
      </c>
      <c r="N19" s="37">
        <v>0.38</v>
      </c>
      <c r="O19" s="37">
        <v>0.31</v>
      </c>
      <c r="P19" s="37">
        <v>3</v>
      </c>
      <c r="Q19" s="37">
        <v>0.13</v>
      </c>
      <c r="R19" s="37">
        <v>0.1</v>
      </c>
      <c r="S19" s="37">
        <v>3</v>
      </c>
      <c r="T19" s="37">
        <v>0.02</v>
      </c>
      <c r="U19" s="37">
        <v>0</v>
      </c>
      <c r="V19" s="37">
        <v>3</v>
      </c>
      <c r="W19" s="37">
        <v>0.21</v>
      </c>
      <c r="X19" s="39">
        <v>0</v>
      </c>
      <c r="Y19" s="9">
        <v>3</v>
      </c>
    </row>
    <row r="20" spans="1:25" x14ac:dyDescent="0.2">
      <c r="A20" s="9" t="s">
        <v>483</v>
      </c>
      <c r="B20" s="9" t="s">
        <v>470</v>
      </c>
      <c r="C20" s="9" t="s">
        <v>121</v>
      </c>
      <c r="D20" s="39">
        <v>4.09</v>
      </c>
      <c r="E20" s="37">
        <v>0.23</v>
      </c>
      <c r="F20" s="37">
        <v>0.16</v>
      </c>
      <c r="G20" s="37">
        <v>3</v>
      </c>
      <c r="H20" s="37">
        <v>0.41</v>
      </c>
      <c r="I20" s="37">
        <v>0.16</v>
      </c>
      <c r="J20" s="37">
        <v>3</v>
      </c>
      <c r="K20" s="37">
        <v>0.44</v>
      </c>
      <c r="L20" s="37">
        <v>0.33</v>
      </c>
      <c r="M20" s="37">
        <v>3</v>
      </c>
      <c r="N20" s="37">
        <v>0.38</v>
      </c>
      <c r="O20" s="37">
        <v>0.31</v>
      </c>
      <c r="P20" s="37">
        <v>3</v>
      </c>
      <c r="Q20" s="37">
        <v>0.13</v>
      </c>
      <c r="R20" s="37">
        <v>0.1</v>
      </c>
      <c r="S20" s="37">
        <v>3</v>
      </c>
      <c r="T20" s="37">
        <v>0.02</v>
      </c>
      <c r="U20" s="37">
        <v>0</v>
      </c>
      <c r="V20" s="37">
        <v>3</v>
      </c>
      <c r="W20" s="37">
        <v>0.21</v>
      </c>
      <c r="X20" s="39">
        <v>0</v>
      </c>
      <c r="Y20" s="9">
        <v>3</v>
      </c>
    </row>
    <row r="21" spans="1:25" x14ac:dyDescent="0.2">
      <c r="A21" s="9" t="s">
        <v>484</v>
      </c>
      <c r="B21" s="9" t="s">
        <v>470</v>
      </c>
      <c r="C21" s="9" t="s">
        <v>121</v>
      </c>
      <c r="D21" s="39">
        <v>4.01</v>
      </c>
      <c r="E21" s="37">
        <v>0.47</v>
      </c>
      <c r="F21" s="37">
        <v>0.36</v>
      </c>
      <c r="G21" s="37">
        <v>3</v>
      </c>
      <c r="H21" s="37">
        <v>0.54</v>
      </c>
      <c r="I21" s="37">
        <v>0.1</v>
      </c>
      <c r="J21" s="37">
        <v>3</v>
      </c>
      <c r="K21" s="37">
        <v>0.04</v>
      </c>
      <c r="L21" s="37">
        <v>0</v>
      </c>
      <c r="M21" s="37">
        <v>3</v>
      </c>
      <c r="N21" s="37">
        <v>0.09</v>
      </c>
      <c r="O21" s="37">
        <v>0</v>
      </c>
      <c r="P21" s="37">
        <v>3</v>
      </c>
      <c r="Q21" s="37">
        <v>0.9</v>
      </c>
      <c r="R21" s="37">
        <v>7.0000000000000007E-2</v>
      </c>
      <c r="S21" s="37">
        <v>3</v>
      </c>
      <c r="T21" s="37">
        <v>0.41</v>
      </c>
      <c r="U21" s="37">
        <v>0.11</v>
      </c>
      <c r="V21" s="37">
        <v>3</v>
      </c>
      <c r="W21" s="37">
        <v>0.1</v>
      </c>
      <c r="X21" s="39">
        <v>0</v>
      </c>
      <c r="Y21" s="9">
        <v>3</v>
      </c>
    </row>
    <row r="24" spans="1:25" x14ac:dyDescent="0.2">
      <c r="A24" s="1" t="s">
        <v>485</v>
      </c>
    </row>
    <row r="26" spans="1:25" x14ac:dyDescent="0.2">
      <c r="A26" s="9"/>
      <c r="B26" s="9" t="s">
        <v>464</v>
      </c>
      <c r="C26" s="9" t="s">
        <v>68</v>
      </c>
      <c r="D26" s="9" t="s">
        <v>465</v>
      </c>
      <c r="E26" s="9" t="s">
        <v>466</v>
      </c>
      <c r="F26" s="9" t="s">
        <v>467</v>
      </c>
      <c r="G26" s="9" t="s">
        <v>486</v>
      </c>
      <c r="H26" s="9" t="s">
        <v>488</v>
      </c>
      <c r="I26" s="9" t="s">
        <v>469</v>
      </c>
      <c r="J26" s="9" t="s">
        <v>470</v>
      </c>
      <c r="K26" s="9" t="s">
        <v>471</v>
      </c>
    </row>
    <row r="27" spans="1:25" x14ac:dyDescent="0.2">
      <c r="A27" s="9"/>
      <c r="B27" s="9"/>
      <c r="C27" s="9"/>
      <c r="D27" s="9"/>
      <c r="E27" s="9" t="s">
        <v>487</v>
      </c>
      <c r="F27" s="9" t="s">
        <v>487</v>
      </c>
      <c r="G27" s="9" t="s">
        <v>487</v>
      </c>
      <c r="H27" s="9" t="s">
        <v>487</v>
      </c>
      <c r="I27" s="9" t="s">
        <v>487</v>
      </c>
      <c r="J27" s="9" t="s">
        <v>487</v>
      </c>
      <c r="K27" s="9" t="s">
        <v>487</v>
      </c>
    </row>
    <row r="28" spans="1:25" x14ac:dyDescent="0.2">
      <c r="A28" s="9" t="s">
        <v>474</v>
      </c>
      <c r="B28" s="9" t="s">
        <v>475</v>
      </c>
      <c r="C28" s="9" t="s">
        <v>110</v>
      </c>
      <c r="D28" s="9">
        <v>5.3230000000000004</v>
      </c>
      <c r="E28" s="31">
        <v>1.8108930945206556</v>
      </c>
      <c r="F28" s="31">
        <v>7.9321124483406072E-2</v>
      </c>
      <c r="G28" s="31">
        <v>-0.47306464447062541</v>
      </c>
      <c r="H28" s="31">
        <v>-0.92670787959608636</v>
      </c>
      <c r="I28" s="31">
        <v>0.77481201492811935</v>
      </c>
      <c r="J28" s="31">
        <v>-0.29275219139236569</v>
      </c>
      <c r="K28" s="31">
        <v>-0.97250151847310451</v>
      </c>
    </row>
    <row r="29" spans="1:25" x14ac:dyDescent="0.2">
      <c r="A29" s="9" t="s">
        <v>476</v>
      </c>
      <c r="B29" s="9" t="s">
        <v>475</v>
      </c>
      <c r="C29" s="9" t="s">
        <v>110</v>
      </c>
      <c r="D29" s="9">
        <v>5.3049999999999997</v>
      </c>
      <c r="E29" s="31">
        <v>1.2585286036581582</v>
      </c>
      <c r="F29" s="31">
        <v>0.64881771233789232</v>
      </c>
      <c r="G29" s="31">
        <v>0.3185975278708722</v>
      </c>
      <c r="H29" s="31">
        <v>0.85460710265791917</v>
      </c>
      <c r="I29" s="31">
        <v>-1.0233407290066989</v>
      </c>
      <c r="J29" s="31">
        <v>-1.0281265287815833</v>
      </c>
      <c r="K29" s="31">
        <v>-1.0290836887365602</v>
      </c>
    </row>
    <row r="30" spans="1:25" x14ac:dyDescent="0.2">
      <c r="A30" s="9" t="s">
        <v>477</v>
      </c>
      <c r="B30" s="9" t="s">
        <v>475</v>
      </c>
      <c r="C30" s="9" t="s">
        <v>110</v>
      </c>
      <c r="D30" s="9">
        <v>5.1980000000000004</v>
      </c>
      <c r="E30" s="31">
        <v>-0.76064608823240654</v>
      </c>
      <c r="F30" s="31">
        <v>0.18482989059852864</v>
      </c>
      <c r="G30" s="31">
        <v>1.9191240350038112</v>
      </c>
      <c r="H30" s="31">
        <v>0.60872750293988376</v>
      </c>
      <c r="I30" s="31">
        <v>-0.45470259410777636</v>
      </c>
      <c r="J30" s="31">
        <v>-0.69429689673549866</v>
      </c>
      <c r="K30" s="31">
        <v>-0.80303584946654194</v>
      </c>
    </row>
    <row r="31" spans="1:25" x14ac:dyDescent="0.2">
      <c r="A31" s="9" t="s">
        <v>478</v>
      </c>
      <c r="B31" s="9" t="s">
        <v>475</v>
      </c>
      <c r="C31" s="9" t="s">
        <v>110</v>
      </c>
      <c r="D31" s="9">
        <v>5.1859999999999999</v>
      </c>
      <c r="E31" s="31">
        <v>-0.76064608823240654</v>
      </c>
      <c r="F31" s="31">
        <v>0.18482989059852864</v>
      </c>
      <c r="G31" s="31">
        <v>1.9191240350038112</v>
      </c>
      <c r="H31" s="31">
        <v>0.60872750293988376</v>
      </c>
      <c r="I31" s="31">
        <v>-0.45470259410777636</v>
      </c>
      <c r="J31" s="31">
        <v>-0.69429689673549866</v>
      </c>
      <c r="K31" s="31">
        <v>-0.80303584946654194</v>
      </c>
    </row>
    <row r="32" spans="1:25" x14ac:dyDescent="0.2">
      <c r="A32" s="9" t="s">
        <v>479</v>
      </c>
      <c r="B32" s="9" t="s">
        <v>475</v>
      </c>
      <c r="C32" s="9" t="s">
        <v>110</v>
      </c>
      <c r="D32" s="9">
        <v>5.1669999999999998</v>
      </c>
      <c r="E32" s="31">
        <v>-0.65558262929561018</v>
      </c>
      <c r="F32" s="31">
        <v>-0.38289113948689013</v>
      </c>
      <c r="G32" s="31">
        <v>2.0443087878195545</v>
      </c>
      <c r="H32" s="31">
        <v>0.58749749541801433</v>
      </c>
      <c r="I32" s="31">
        <v>-0.3558676585148548</v>
      </c>
      <c r="J32" s="31">
        <v>-0.55977210584930315</v>
      </c>
      <c r="K32" s="31">
        <v>-0.67769275009091168</v>
      </c>
    </row>
    <row r="33" spans="1:11" x14ac:dyDescent="0.2">
      <c r="A33" s="9" t="s">
        <v>479</v>
      </c>
      <c r="B33" s="9" t="s">
        <v>470</v>
      </c>
      <c r="C33" s="9" t="s">
        <v>110</v>
      </c>
      <c r="D33" s="9">
        <v>5.0999999999999996</v>
      </c>
      <c r="E33" s="31">
        <v>-0.65558262929561018</v>
      </c>
      <c r="F33" s="31">
        <v>-0.38289113948689013</v>
      </c>
      <c r="G33" s="31">
        <v>2.0443087878195545</v>
      </c>
      <c r="H33" s="31">
        <v>0.58749749541801433</v>
      </c>
      <c r="I33" s="31">
        <v>-0.3558676585148548</v>
      </c>
      <c r="J33" s="31">
        <v>-0.55977210584930315</v>
      </c>
      <c r="K33" s="31">
        <v>-0.67769275009091168</v>
      </c>
    </row>
    <row r="34" spans="1:11" x14ac:dyDescent="0.2">
      <c r="A34" s="9" t="s">
        <v>478</v>
      </c>
      <c r="B34" s="9" t="s">
        <v>470</v>
      </c>
      <c r="C34" s="9" t="s">
        <v>110</v>
      </c>
      <c r="D34" s="9">
        <v>5.08</v>
      </c>
      <c r="E34" s="31">
        <v>-0.76064608823240654</v>
      </c>
      <c r="F34" s="31">
        <v>0.18482989059852864</v>
      </c>
      <c r="G34" s="31">
        <v>1.9191240350038112</v>
      </c>
      <c r="H34" s="31">
        <v>0.60872750293988376</v>
      </c>
      <c r="I34" s="31">
        <v>-0.45470259410777636</v>
      </c>
      <c r="J34" s="31">
        <v>-0.69429689673549866</v>
      </c>
      <c r="K34" s="31">
        <v>-0.80303584946654194</v>
      </c>
    </row>
    <row r="35" spans="1:11" x14ac:dyDescent="0.2">
      <c r="A35" s="9" t="s">
        <v>477</v>
      </c>
      <c r="B35" s="9" t="s">
        <v>470</v>
      </c>
      <c r="C35" s="9" t="s">
        <v>110</v>
      </c>
      <c r="D35" s="9">
        <v>4.9800000000000004</v>
      </c>
      <c r="E35" s="31">
        <v>-0.76064608823240654</v>
      </c>
      <c r="F35" s="31">
        <v>0.18482989059852864</v>
      </c>
      <c r="G35" s="31">
        <v>1.9191240350038112</v>
      </c>
      <c r="H35" s="31">
        <v>0.60872750293988376</v>
      </c>
      <c r="I35" s="31">
        <v>-0.45470259410777636</v>
      </c>
      <c r="J35" s="31">
        <v>-0.69429689673549866</v>
      </c>
      <c r="K35" s="31">
        <v>-0.80303584946654194</v>
      </c>
    </row>
    <row r="36" spans="1:11" x14ac:dyDescent="0.2">
      <c r="A36" s="9" t="s">
        <v>480</v>
      </c>
      <c r="B36" s="9" t="s">
        <v>470</v>
      </c>
      <c r="C36" s="9" t="s">
        <v>110</v>
      </c>
      <c r="D36" s="9">
        <v>4.2069999999999999</v>
      </c>
      <c r="E36" s="31">
        <v>1.4738392969741934</v>
      </c>
      <c r="F36" s="31">
        <v>0.7861780491871444</v>
      </c>
      <c r="G36" s="31">
        <v>0.14546948972694948</v>
      </c>
      <c r="H36" s="31">
        <v>0.54163279748477999</v>
      </c>
      <c r="I36" s="31">
        <v>-0.97846048709711753</v>
      </c>
      <c r="J36" s="31">
        <v>-0.98432957313797409</v>
      </c>
      <c r="K36" s="31">
        <v>-0.98432957313797409</v>
      </c>
    </row>
    <row r="37" spans="1:11" x14ac:dyDescent="0.2">
      <c r="A37" s="9" t="s">
        <v>481</v>
      </c>
      <c r="B37" s="9" t="s">
        <v>470</v>
      </c>
      <c r="C37" s="9" t="s">
        <v>121</v>
      </c>
      <c r="D37" s="9">
        <v>4.2060000000000004</v>
      </c>
      <c r="E37" s="31" t="s">
        <v>326</v>
      </c>
      <c r="F37" s="31" t="s">
        <v>326</v>
      </c>
      <c r="G37" s="31" t="s">
        <v>326</v>
      </c>
      <c r="H37" s="31" t="s">
        <v>326</v>
      </c>
      <c r="I37" s="31" t="s">
        <v>326</v>
      </c>
      <c r="J37" s="31" t="s">
        <v>326</v>
      </c>
      <c r="K37" s="31" t="s">
        <v>326</v>
      </c>
    </row>
    <row r="38" spans="1:11" x14ac:dyDescent="0.2">
      <c r="A38" s="9" t="s">
        <v>482</v>
      </c>
      <c r="B38" s="9" t="s">
        <v>470</v>
      </c>
      <c r="C38" s="9" t="s">
        <v>121</v>
      </c>
      <c r="D38" s="9">
        <v>4.09</v>
      </c>
      <c r="E38" s="31">
        <v>-0.19153271942071806</v>
      </c>
      <c r="F38" s="31">
        <v>0.95766359710359228</v>
      </c>
      <c r="G38" s="31">
        <v>1.1491963165243109</v>
      </c>
      <c r="H38" s="31">
        <v>0.76613087768287402</v>
      </c>
      <c r="I38" s="31">
        <v>-0.82997511748977948</v>
      </c>
      <c r="J38" s="31">
        <v>-1.5322617553657472</v>
      </c>
      <c r="K38" s="31">
        <v>-0.31922119903453045</v>
      </c>
    </row>
    <row r="39" spans="1:11" x14ac:dyDescent="0.2">
      <c r="A39" s="9" t="s">
        <v>483</v>
      </c>
      <c r="B39" s="9" t="s">
        <v>470</v>
      </c>
      <c r="C39" s="9" t="s">
        <v>121</v>
      </c>
      <c r="D39" s="9">
        <v>4.09</v>
      </c>
      <c r="E39" s="31">
        <v>-0.19153271942071806</v>
      </c>
      <c r="F39" s="31">
        <v>0.95766359710359228</v>
      </c>
      <c r="G39" s="31">
        <v>1.1491963165243109</v>
      </c>
      <c r="H39" s="31">
        <v>0.76613087768287402</v>
      </c>
      <c r="I39" s="31">
        <v>-0.82997511748977948</v>
      </c>
      <c r="J39" s="31">
        <v>-1.5322617553657472</v>
      </c>
      <c r="K39" s="31">
        <v>-0.31922119903453045</v>
      </c>
    </row>
    <row r="40" spans="1:11" x14ac:dyDescent="0.2">
      <c r="A40" s="9" t="s">
        <v>484</v>
      </c>
      <c r="B40" s="9" t="s">
        <v>470</v>
      </c>
      <c r="C40" s="9" t="s">
        <v>121</v>
      </c>
      <c r="D40" s="9">
        <v>4.01</v>
      </c>
      <c r="E40" s="31">
        <v>0.33961155834147966</v>
      </c>
      <c r="F40" s="31">
        <v>0.56448948210813543</v>
      </c>
      <c r="G40" s="31">
        <v>-1.0417814019394045</v>
      </c>
      <c r="H40" s="31">
        <v>-0.88115431353465057</v>
      </c>
      <c r="I40" s="31">
        <v>1.7210045186223639</v>
      </c>
      <c r="J40" s="31">
        <v>0.14685905225577486</v>
      </c>
      <c r="K40" s="31">
        <v>-0.84902889585369978</v>
      </c>
    </row>
  </sheetData>
  <mergeCells count="7">
    <mergeCell ref="W7:Y7"/>
    <mergeCell ref="E7:G7"/>
    <mergeCell ref="H7:J7"/>
    <mergeCell ref="K7:M7"/>
    <mergeCell ref="N7:P7"/>
    <mergeCell ref="Q7:S7"/>
    <mergeCell ref="T7:V7"/>
  </mergeCells>
  <conditionalFormatting sqref="E28:K40">
    <cfRule type="colorScale" priority="1">
      <colorScale>
        <cfvo type="min"/>
        <cfvo type="percentile" val="50"/>
        <cfvo type="max"/>
        <color rgb="FF431359"/>
        <color rgb="FF288F8A"/>
        <color rgb="FFFBE72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594B4-D16E-EE46-9FA9-7CCA497A388F}">
  <sheetPr codeName="Sheet2"/>
  <dimension ref="A1:I32"/>
  <sheetViews>
    <sheetView workbookViewId="0">
      <selection activeCell="H3" sqref="H3"/>
    </sheetView>
  </sheetViews>
  <sheetFormatPr baseColWidth="10" defaultRowHeight="16" x14ac:dyDescent="0.2"/>
  <cols>
    <col min="1" max="1" width="21.83203125" customWidth="1"/>
    <col min="2" max="2" width="22.1640625" customWidth="1"/>
    <col min="4" max="4" width="12.5" customWidth="1"/>
    <col min="5" max="5" width="15.33203125" customWidth="1"/>
    <col min="7" max="7" width="33.1640625" customWidth="1"/>
    <col min="8" max="8" width="17" customWidth="1"/>
    <col min="9" max="9" width="18.1640625" customWidth="1"/>
  </cols>
  <sheetData>
    <row r="1" spans="1:9" x14ac:dyDescent="0.2">
      <c r="A1" s="1" t="s">
        <v>2</v>
      </c>
    </row>
    <row r="3" spans="1:9" x14ac:dyDescent="0.2">
      <c r="A3" s="52" t="s">
        <v>3</v>
      </c>
      <c r="B3" s="52"/>
      <c r="D3" s="52" t="s">
        <v>4</v>
      </c>
      <c r="E3" s="52"/>
      <c r="G3" s="8" t="s">
        <v>5</v>
      </c>
      <c r="H3" s="9"/>
      <c r="I3" s="9"/>
    </row>
    <row r="4" spans="1:9" x14ac:dyDescent="0.2">
      <c r="A4" s="5" t="s">
        <v>0</v>
      </c>
      <c r="B4" s="15" t="s">
        <v>1</v>
      </c>
      <c r="D4" s="15" t="s">
        <v>0</v>
      </c>
      <c r="E4" s="15" t="s">
        <v>1</v>
      </c>
      <c r="G4" s="16" t="s">
        <v>6</v>
      </c>
      <c r="H4" s="17" t="s">
        <v>7</v>
      </c>
      <c r="I4" s="9"/>
    </row>
    <row r="5" spans="1:9" x14ac:dyDescent="0.2">
      <c r="A5" s="44">
        <v>1749200</v>
      </c>
      <c r="B5" s="44">
        <v>1664101</v>
      </c>
      <c r="D5" s="33">
        <v>0.55727735667280098</v>
      </c>
      <c r="E5" s="33">
        <v>0.53016567946293403</v>
      </c>
      <c r="G5" s="16"/>
      <c r="H5" s="18"/>
      <c r="I5" s="9"/>
    </row>
    <row r="6" spans="1:9" x14ac:dyDescent="0.2">
      <c r="A6" s="44">
        <v>1038478</v>
      </c>
      <c r="B6" s="44">
        <v>845709</v>
      </c>
      <c r="D6" s="33">
        <v>0.33084854493645999</v>
      </c>
      <c r="E6" s="33">
        <v>0.26943429912782801</v>
      </c>
      <c r="G6" s="16" t="s">
        <v>8</v>
      </c>
      <c r="H6" s="18" t="s">
        <v>1</v>
      </c>
      <c r="I6" s="9"/>
    </row>
    <row r="7" spans="1:9" x14ac:dyDescent="0.2">
      <c r="A7" s="44">
        <v>2381091</v>
      </c>
      <c r="B7" s="44">
        <v>1264991</v>
      </c>
      <c r="D7" s="33">
        <v>0.75859141234701299</v>
      </c>
      <c r="E7" s="33">
        <v>0.40301328647089102</v>
      </c>
      <c r="G7" s="16" t="s">
        <v>9</v>
      </c>
      <c r="H7" s="18" t="s">
        <v>10</v>
      </c>
      <c r="I7" s="9"/>
    </row>
    <row r="8" spans="1:9" x14ac:dyDescent="0.2">
      <c r="A8" s="44">
        <v>2516947</v>
      </c>
      <c r="B8" s="44">
        <v>1137462</v>
      </c>
      <c r="D8" s="33">
        <v>0.801873754313707</v>
      </c>
      <c r="E8" s="33">
        <v>0.36238384214255498</v>
      </c>
      <c r="G8" s="16" t="s">
        <v>11</v>
      </c>
      <c r="H8" s="18" t="s">
        <v>0</v>
      </c>
      <c r="I8" s="9"/>
    </row>
    <row r="9" spans="1:9" x14ac:dyDescent="0.2">
      <c r="A9" s="44">
        <v>4068217</v>
      </c>
      <c r="B9" s="44">
        <v>2174059</v>
      </c>
      <c r="D9" s="33">
        <v>1.29609262298842</v>
      </c>
      <c r="E9" s="33">
        <v>0.69263311958078699</v>
      </c>
      <c r="G9" s="16"/>
      <c r="H9" s="18"/>
      <c r="I9" s="9"/>
    </row>
    <row r="10" spans="1:9" x14ac:dyDescent="0.2">
      <c r="A10" s="44">
        <v>1868742</v>
      </c>
      <c r="B10" s="44">
        <v>1299739</v>
      </c>
      <c r="D10" s="33">
        <v>0.59536222391004001</v>
      </c>
      <c r="E10" s="33">
        <v>0.41408364640095402</v>
      </c>
      <c r="G10" s="16" t="s">
        <v>12</v>
      </c>
      <c r="H10" s="18"/>
      <c r="I10" s="9"/>
    </row>
    <row r="11" spans="1:9" x14ac:dyDescent="0.2">
      <c r="A11" s="44">
        <v>2412888</v>
      </c>
      <c r="B11" s="44">
        <v>5005021</v>
      </c>
      <c r="D11" s="33">
        <v>0.76872161364482094</v>
      </c>
      <c r="E11" s="33">
        <v>1.5945488640360499</v>
      </c>
      <c r="G11" s="16" t="s">
        <v>13</v>
      </c>
      <c r="H11" s="18">
        <v>3.2599999999999997E-2</v>
      </c>
      <c r="I11" s="9"/>
    </row>
    <row r="12" spans="1:9" x14ac:dyDescent="0.2">
      <c r="A12" s="44">
        <v>4104319</v>
      </c>
      <c r="B12" s="44">
        <v>2330543</v>
      </c>
      <c r="D12" s="33">
        <v>1.30759435356846</v>
      </c>
      <c r="E12" s="33">
        <v>0.74248733286776702</v>
      </c>
      <c r="G12" s="16" t="s">
        <v>14</v>
      </c>
      <c r="H12" s="18" t="s">
        <v>15</v>
      </c>
      <c r="I12" s="9"/>
    </row>
    <row r="13" spans="1:9" x14ac:dyDescent="0.2">
      <c r="A13" s="44">
        <v>2688149</v>
      </c>
      <c r="B13" s="44">
        <v>1558114</v>
      </c>
      <c r="D13" s="33">
        <v>0.85641697293770402</v>
      </c>
      <c r="E13" s="33">
        <v>0.49639929757311002</v>
      </c>
      <c r="G13" s="16" t="s">
        <v>16</v>
      </c>
      <c r="H13" s="18" t="s">
        <v>17</v>
      </c>
      <c r="I13" s="9"/>
    </row>
    <row r="14" spans="1:9" x14ac:dyDescent="0.2">
      <c r="A14" s="44">
        <v>3162836</v>
      </c>
      <c r="B14" s="44"/>
      <c r="D14" s="33">
        <v>1.0076474306366201</v>
      </c>
      <c r="E14" s="33"/>
      <c r="G14" s="16" t="s">
        <v>18</v>
      </c>
      <c r="H14" s="18" t="s">
        <v>19</v>
      </c>
      <c r="I14" s="9"/>
    </row>
    <row r="15" spans="1:9" x14ac:dyDescent="0.2">
      <c r="A15" s="44">
        <v>3387013</v>
      </c>
      <c r="B15" s="44"/>
      <c r="D15" s="33">
        <v>1.0790679462934001</v>
      </c>
      <c r="E15" s="33"/>
      <c r="G15" s="16" t="s">
        <v>20</v>
      </c>
      <c r="H15" s="18" t="s">
        <v>21</v>
      </c>
      <c r="I15" s="9"/>
    </row>
    <row r="16" spans="1:9" x14ac:dyDescent="0.2">
      <c r="A16" s="44">
        <v>3212973</v>
      </c>
      <c r="B16" s="44"/>
      <c r="D16" s="33">
        <v>1.0236205696896199</v>
      </c>
      <c r="E16" s="33"/>
      <c r="G16" s="16"/>
      <c r="H16" s="18"/>
      <c r="I16" s="9"/>
    </row>
    <row r="17" spans="1:9" x14ac:dyDescent="0.2">
      <c r="A17" s="44">
        <v>4543269</v>
      </c>
      <c r="B17" s="44"/>
      <c r="D17" s="33">
        <v>1.4474393659807201</v>
      </c>
      <c r="E17" s="33"/>
      <c r="G17" s="16" t="s">
        <v>22</v>
      </c>
      <c r="H17" s="18"/>
      <c r="I17" s="9"/>
    </row>
    <row r="18" spans="1:9" x14ac:dyDescent="0.2">
      <c r="A18" s="44">
        <v>2307362</v>
      </c>
      <c r="B18" s="44"/>
      <c r="D18" s="33">
        <v>0.73510210167348899</v>
      </c>
      <c r="E18" s="33"/>
      <c r="G18" s="16" t="s">
        <v>23</v>
      </c>
      <c r="H18" s="18">
        <v>1.02</v>
      </c>
      <c r="I18" s="9"/>
    </row>
    <row r="19" spans="1:9" x14ac:dyDescent="0.2">
      <c r="A19" s="44">
        <v>6282603</v>
      </c>
      <c r="B19" s="44"/>
      <c r="D19" s="33">
        <v>2.0015735152438898</v>
      </c>
      <c r="E19" s="33"/>
      <c r="G19" s="16" t="s">
        <v>24</v>
      </c>
      <c r="H19" s="18">
        <v>0.61170000000000002</v>
      </c>
      <c r="I19" s="9"/>
    </row>
    <row r="20" spans="1:9" x14ac:dyDescent="0.2">
      <c r="A20" s="44">
        <v>5484893</v>
      </c>
      <c r="B20" s="44"/>
      <c r="D20" s="33">
        <v>1.7474312100806899</v>
      </c>
      <c r="E20" s="33"/>
      <c r="G20" s="16" t="s">
        <v>25</v>
      </c>
      <c r="H20" s="18" t="s">
        <v>26</v>
      </c>
      <c r="I20" s="9"/>
    </row>
    <row r="21" spans="1:9" x14ac:dyDescent="0.2">
      <c r="G21" s="16" t="s">
        <v>27</v>
      </c>
      <c r="H21" s="18" t="s">
        <v>28</v>
      </c>
      <c r="I21" s="9"/>
    </row>
    <row r="22" spans="1:9" x14ac:dyDescent="0.2">
      <c r="G22" s="16" t="s">
        <v>29</v>
      </c>
      <c r="H22" s="18">
        <v>0.1835</v>
      </c>
      <c r="I22" s="9"/>
    </row>
    <row r="23" spans="1:9" x14ac:dyDescent="0.2">
      <c r="G23" s="16"/>
      <c r="H23" s="18"/>
      <c r="I23" s="9"/>
    </row>
    <row r="24" spans="1:9" x14ac:dyDescent="0.2">
      <c r="G24" s="16" t="s">
        <v>30</v>
      </c>
      <c r="H24" s="18"/>
      <c r="I24" s="9"/>
    </row>
    <row r="25" spans="1:9" x14ac:dyDescent="0.2">
      <c r="G25" s="16" t="s">
        <v>31</v>
      </c>
      <c r="H25" s="18" t="s">
        <v>32</v>
      </c>
      <c r="I25" s="9"/>
    </row>
    <row r="26" spans="1:9" x14ac:dyDescent="0.2">
      <c r="G26" s="16" t="s">
        <v>13</v>
      </c>
      <c r="H26" s="18">
        <v>0.77039999999999997</v>
      </c>
      <c r="I26" s="9"/>
    </row>
    <row r="27" spans="1:9" x14ac:dyDescent="0.2">
      <c r="G27" s="16" t="s">
        <v>14</v>
      </c>
      <c r="H27" s="18" t="s">
        <v>33</v>
      </c>
      <c r="I27" s="9"/>
    </row>
    <row r="28" spans="1:9" x14ac:dyDescent="0.2">
      <c r="G28" s="16" t="s">
        <v>16</v>
      </c>
      <c r="H28" s="18" t="s">
        <v>34</v>
      </c>
      <c r="I28" s="9"/>
    </row>
    <row r="29" spans="1:9" x14ac:dyDescent="0.2">
      <c r="G29" s="16"/>
      <c r="H29" s="18"/>
      <c r="I29" s="9"/>
    </row>
    <row r="30" spans="1:9" x14ac:dyDescent="0.2">
      <c r="G30" s="16" t="s">
        <v>35</v>
      </c>
      <c r="H30" s="18"/>
      <c r="I30" s="9"/>
    </row>
    <row r="31" spans="1:9" x14ac:dyDescent="0.2">
      <c r="G31" s="16" t="s">
        <v>36</v>
      </c>
      <c r="H31" s="18">
        <v>16</v>
      </c>
      <c r="I31" s="9"/>
    </row>
    <row r="32" spans="1:9" x14ac:dyDescent="0.2">
      <c r="G32" s="16" t="s">
        <v>37</v>
      </c>
      <c r="H32" s="18">
        <v>9</v>
      </c>
      <c r="I32" s="9"/>
    </row>
  </sheetData>
  <mergeCells count="2">
    <mergeCell ref="A3:B3"/>
    <mergeCell ref="D3:E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490F-7E8B-C245-BD92-82E96C89CD09}">
  <sheetPr codeName="Sheet34"/>
  <dimension ref="A1:E35"/>
  <sheetViews>
    <sheetView workbookViewId="0"/>
  </sheetViews>
  <sheetFormatPr baseColWidth="10" defaultColWidth="11.6640625" defaultRowHeight="16" x14ac:dyDescent="0.2"/>
  <cols>
    <col min="4" max="4" width="29" customWidth="1"/>
    <col min="5" max="5" width="21" customWidth="1"/>
  </cols>
  <sheetData>
    <row r="1" spans="1:5" x14ac:dyDescent="0.2">
      <c r="A1" s="1" t="s">
        <v>765</v>
      </c>
    </row>
    <row r="3" spans="1:5" x14ac:dyDescent="0.2">
      <c r="A3" s="52" t="s">
        <v>528</v>
      </c>
      <c r="B3" s="52"/>
      <c r="D3" s="8" t="s">
        <v>5</v>
      </c>
      <c r="E3" s="9"/>
    </row>
    <row r="4" spans="1:5" ht="19" x14ac:dyDescent="0.2">
      <c r="A4" s="22" t="s">
        <v>426</v>
      </c>
      <c r="B4" s="22" t="s">
        <v>427</v>
      </c>
      <c r="D4" s="21"/>
      <c r="E4" s="21"/>
    </row>
    <row r="5" spans="1:5" x14ac:dyDescent="0.2">
      <c r="A5" s="17">
        <v>24.01</v>
      </c>
      <c r="B5" s="17">
        <v>23.82</v>
      </c>
      <c r="D5" s="16" t="s">
        <v>6</v>
      </c>
      <c r="E5" s="17" t="s">
        <v>734</v>
      </c>
    </row>
    <row r="6" spans="1:5" x14ac:dyDescent="0.2">
      <c r="A6" s="17">
        <v>22.07</v>
      </c>
      <c r="B6" s="17">
        <v>24.78</v>
      </c>
      <c r="D6" s="16"/>
      <c r="E6" s="17"/>
    </row>
    <row r="7" spans="1:5" ht="19" x14ac:dyDescent="0.2">
      <c r="A7" s="17">
        <v>19.399999999999999</v>
      </c>
      <c r="B7" s="17">
        <v>23.8</v>
      </c>
      <c r="D7" s="16" t="s">
        <v>8</v>
      </c>
      <c r="E7" s="17" t="s">
        <v>457</v>
      </c>
    </row>
    <row r="8" spans="1:5" x14ac:dyDescent="0.2">
      <c r="A8" s="17">
        <v>19.010000000000002</v>
      </c>
      <c r="B8" s="17">
        <v>19.63</v>
      </c>
      <c r="D8" s="16" t="s">
        <v>9</v>
      </c>
      <c r="E8" s="17" t="s">
        <v>10</v>
      </c>
    </row>
    <row r="9" spans="1:5" ht="19" x14ac:dyDescent="0.2">
      <c r="A9" s="17">
        <v>18.63</v>
      </c>
      <c r="B9" s="17">
        <v>22.9</v>
      </c>
      <c r="D9" s="16" t="s">
        <v>11</v>
      </c>
      <c r="E9" s="17" t="s">
        <v>459</v>
      </c>
    </row>
    <row r="10" spans="1:5" x14ac:dyDescent="0.2">
      <c r="A10" s="17">
        <v>19.16</v>
      </c>
      <c r="B10" s="17">
        <v>18.809999999999999</v>
      </c>
      <c r="D10" s="16"/>
      <c r="E10" s="17"/>
    </row>
    <row r="11" spans="1:5" x14ac:dyDescent="0.2">
      <c r="A11" s="17">
        <v>18.149999999999999</v>
      </c>
      <c r="B11" s="17">
        <v>20.16</v>
      </c>
      <c r="D11" s="16" t="s">
        <v>12</v>
      </c>
      <c r="E11" s="17"/>
    </row>
    <row r="12" spans="1:5" x14ac:dyDescent="0.2">
      <c r="A12" s="17">
        <v>18.260000000000002</v>
      </c>
      <c r="B12" s="17">
        <v>20.69</v>
      </c>
      <c r="D12" s="16" t="s">
        <v>13</v>
      </c>
      <c r="E12" s="17">
        <v>6.1999999999999998E-3</v>
      </c>
    </row>
    <row r="13" spans="1:5" x14ac:dyDescent="0.2">
      <c r="A13" s="17">
        <v>19.760000000000002</v>
      </c>
      <c r="B13" s="17">
        <v>22.4</v>
      </c>
      <c r="D13" s="16" t="s">
        <v>14</v>
      </c>
      <c r="E13" s="17" t="s">
        <v>194</v>
      </c>
    </row>
    <row r="14" spans="1:5" x14ac:dyDescent="0.2">
      <c r="A14" s="17">
        <v>20.14</v>
      </c>
      <c r="B14" s="17">
        <v>18.399999999999999</v>
      </c>
      <c r="D14" s="16" t="s">
        <v>16</v>
      </c>
      <c r="E14" s="17" t="s">
        <v>17</v>
      </c>
    </row>
    <row r="15" spans="1:5" x14ac:dyDescent="0.2">
      <c r="A15" s="17">
        <v>18.239999999999998</v>
      </c>
      <c r="B15" s="17">
        <v>22.36</v>
      </c>
      <c r="D15" s="16" t="s">
        <v>18</v>
      </c>
      <c r="E15" s="17" t="s">
        <v>19</v>
      </c>
    </row>
    <row r="16" spans="1:5" x14ac:dyDescent="0.2">
      <c r="A16" s="17">
        <v>20.8</v>
      </c>
      <c r="B16" s="17">
        <v>18.809999999999999</v>
      </c>
      <c r="D16" s="16" t="s">
        <v>20</v>
      </c>
      <c r="E16" s="17" t="s">
        <v>735</v>
      </c>
    </row>
    <row r="17" spans="1:5" x14ac:dyDescent="0.2">
      <c r="A17" s="17">
        <v>18.809999999999999</v>
      </c>
      <c r="B17" s="17">
        <v>20.16</v>
      </c>
      <c r="D17" s="16"/>
      <c r="E17" s="17"/>
    </row>
    <row r="18" spans="1:5" x14ac:dyDescent="0.2">
      <c r="A18" s="17">
        <v>18.11</v>
      </c>
      <c r="B18" s="17"/>
      <c r="D18" s="16" t="s">
        <v>22</v>
      </c>
      <c r="E18" s="17"/>
    </row>
    <row r="19" spans="1:5" x14ac:dyDescent="0.2">
      <c r="A19" s="17">
        <v>17.8</v>
      </c>
      <c r="B19" s="9"/>
      <c r="D19" s="16" t="s">
        <v>23</v>
      </c>
      <c r="E19" s="17">
        <v>19.350000000000001</v>
      </c>
    </row>
    <row r="20" spans="1:5" x14ac:dyDescent="0.2">
      <c r="A20" s="17">
        <v>19.16</v>
      </c>
      <c r="B20" s="9"/>
      <c r="D20" s="16" t="s">
        <v>24</v>
      </c>
      <c r="E20" s="17">
        <v>21.29</v>
      </c>
    </row>
    <row r="21" spans="1:5" x14ac:dyDescent="0.2">
      <c r="A21" s="17">
        <v>18.149999999999999</v>
      </c>
      <c r="B21" s="17"/>
      <c r="D21" s="16" t="s">
        <v>25</v>
      </c>
      <c r="E21" s="17" t="s">
        <v>736</v>
      </c>
    </row>
    <row r="22" spans="1:5" x14ac:dyDescent="0.2">
      <c r="A22" s="17">
        <v>18.260000000000002</v>
      </c>
      <c r="B22" s="17"/>
      <c r="D22" s="16" t="s">
        <v>27</v>
      </c>
      <c r="E22" s="17" t="s">
        <v>737</v>
      </c>
    </row>
    <row r="23" spans="1:5" x14ac:dyDescent="0.2">
      <c r="A23" s="17">
        <v>19.760000000000002</v>
      </c>
      <c r="B23" s="9"/>
      <c r="D23" s="16" t="s">
        <v>29</v>
      </c>
      <c r="E23" s="17">
        <v>0.22450000000000001</v>
      </c>
    </row>
    <row r="24" spans="1:5" x14ac:dyDescent="0.2">
      <c r="D24" s="16"/>
      <c r="E24" s="17"/>
    </row>
    <row r="25" spans="1:5" x14ac:dyDescent="0.2">
      <c r="B25" s="19"/>
      <c r="D25" s="16" t="s">
        <v>30</v>
      </c>
      <c r="E25" s="17"/>
    </row>
    <row r="26" spans="1:5" x14ac:dyDescent="0.2">
      <c r="A26" s="19"/>
      <c r="B26" s="19"/>
      <c r="D26" s="16" t="s">
        <v>31</v>
      </c>
      <c r="E26" s="17" t="s">
        <v>738</v>
      </c>
    </row>
    <row r="27" spans="1:5" x14ac:dyDescent="0.2">
      <c r="D27" s="16" t="s">
        <v>13</v>
      </c>
      <c r="E27" s="17">
        <v>0.20039999999999999</v>
      </c>
    </row>
    <row r="28" spans="1:5" x14ac:dyDescent="0.2">
      <c r="D28" s="16" t="s">
        <v>14</v>
      </c>
      <c r="E28" s="17" t="s">
        <v>33</v>
      </c>
    </row>
    <row r="29" spans="1:5" x14ac:dyDescent="0.2">
      <c r="B29" s="19"/>
      <c r="D29" s="16" t="s">
        <v>16</v>
      </c>
      <c r="E29" s="17" t="s">
        <v>34</v>
      </c>
    </row>
    <row r="30" spans="1:5" x14ac:dyDescent="0.2">
      <c r="B30" s="19"/>
      <c r="D30" s="16"/>
      <c r="E30" s="17"/>
    </row>
    <row r="31" spans="1:5" x14ac:dyDescent="0.2">
      <c r="A31" s="45"/>
      <c r="B31" s="45"/>
      <c r="D31" s="16" t="s">
        <v>35</v>
      </c>
      <c r="E31" s="17"/>
    </row>
    <row r="32" spans="1:5" x14ac:dyDescent="0.2">
      <c r="B32" s="19"/>
      <c r="D32" s="16" t="s">
        <v>36</v>
      </c>
      <c r="E32" s="17">
        <v>19</v>
      </c>
    </row>
    <row r="33" spans="2:5" x14ac:dyDescent="0.2">
      <c r="B33" s="19"/>
      <c r="D33" s="16" t="s">
        <v>37</v>
      </c>
      <c r="E33" s="17">
        <v>13</v>
      </c>
    </row>
    <row r="34" spans="2:5" x14ac:dyDescent="0.2">
      <c r="B34" s="19"/>
    </row>
    <row r="35" spans="2:5" x14ac:dyDescent="0.2">
      <c r="B35" s="19"/>
    </row>
  </sheetData>
  <mergeCells count="1">
    <mergeCell ref="A3:B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D79CF-BDD1-134E-8A61-CDC7D986D935}">
  <sheetPr codeName="Sheet35"/>
  <dimension ref="A1:S23"/>
  <sheetViews>
    <sheetView workbookViewId="0"/>
  </sheetViews>
  <sheetFormatPr baseColWidth="10" defaultRowHeight="16" x14ac:dyDescent="0.2"/>
  <cols>
    <col min="2" max="11" width="8.83203125" bestFit="1" customWidth="1"/>
    <col min="13" max="13" width="22" bestFit="1" customWidth="1"/>
    <col min="14" max="14" width="30.83203125" bestFit="1" customWidth="1"/>
    <col min="15" max="15" width="9.1640625" bestFit="1" customWidth="1"/>
    <col min="16" max="16" width="18.83203125" bestFit="1" customWidth="1"/>
    <col min="17" max="17" width="19.83203125" bestFit="1" customWidth="1"/>
    <col min="18" max="18" width="12.6640625" bestFit="1" customWidth="1"/>
    <col min="19" max="19" width="13.83203125" bestFit="1" customWidth="1"/>
  </cols>
  <sheetData>
    <row r="1" spans="1:14" x14ac:dyDescent="0.2">
      <c r="A1" s="1" t="s">
        <v>766</v>
      </c>
    </row>
    <row r="3" spans="1:14" x14ac:dyDescent="0.2">
      <c r="A3" s="52" t="s">
        <v>529</v>
      </c>
      <c r="B3" s="52"/>
      <c r="C3" s="52"/>
      <c r="D3" s="52"/>
      <c r="E3" s="52"/>
      <c r="F3" s="52"/>
      <c r="G3" s="52"/>
      <c r="H3" s="52"/>
      <c r="I3" s="52"/>
      <c r="J3" s="52"/>
      <c r="K3" s="52"/>
      <c r="M3" s="14" t="s">
        <v>172</v>
      </c>
      <c r="N3" s="9"/>
    </row>
    <row r="4" spans="1:14" x14ac:dyDescent="0.2">
      <c r="A4" s="6"/>
      <c r="B4" s="63" t="s">
        <v>54</v>
      </c>
      <c r="C4" s="63"/>
      <c r="D4" s="63"/>
      <c r="E4" s="63"/>
      <c r="F4" s="63"/>
      <c r="G4" s="63" t="s">
        <v>55</v>
      </c>
      <c r="H4" s="63"/>
      <c r="I4" s="63"/>
      <c r="J4" s="63"/>
      <c r="K4" s="63"/>
      <c r="M4" s="10" t="s">
        <v>6</v>
      </c>
      <c r="N4" s="7" t="s">
        <v>530</v>
      </c>
    </row>
    <row r="5" spans="1:14" x14ac:dyDescent="0.2">
      <c r="A5" s="10" t="s">
        <v>377</v>
      </c>
      <c r="B5" s="38">
        <v>4210</v>
      </c>
      <c r="C5" s="38">
        <v>20300</v>
      </c>
      <c r="D5" s="38">
        <v>9810</v>
      </c>
      <c r="E5" s="38">
        <v>44600</v>
      </c>
      <c r="F5" s="38">
        <v>2860</v>
      </c>
      <c r="G5" s="38">
        <v>152000</v>
      </c>
      <c r="H5" s="38">
        <v>86600</v>
      </c>
      <c r="I5" s="38">
        <v>60400</v>
      </c>
      <c r="J5" s="38">
        <v>519000</v>
      </c>
      <c r="K5" s="38">
        <v>10700</v>
      </c>
      <c r="M5" s="10"/>
      <c r="N5" s="7"/>
    </row>
    <row r="6" spans="1:14" x14ac:dyDescent="0.2">
      <c r="A6" s="10" t="s">
        <v>379</v>
      </c>
      <c r="B6" s="38">
        <v>1</v>
      </c>
      <c r="C6" s="38">
        <v>14000</v>
      </c>
      <c r="D6" s="38">
        <v>1</v>
      </c>
      <c r="E6" s="38">
        <v>4850</v>
      </c>
      <c r="F6" s="38">
        <v>1</v>
      </c>
      <c r="G6" s="38">
        <v>11400</v>
      </c>
      <c r="H6" s="38">
        <v>20100</v>
      </c>
      <c r="I6" s="38">
        <v>5340</v>
      </c>
      <c r="J6" s="38">
        <v>57100</v>
      </c>
      <c r="K6" s="38">
        <v>9340</v>
      </c>
      <c r="M6" s="10" t="s">
        <v>11</v>
      </c>
      <c r="N6" s="7" t="s">
        <v>324</v>
      </c>
    </row>
    <row r="7" spans="1:14" x14ac:dyDescent="0.2">
      <c r="A7" s="10" t="s">
        <v>378</v>
      </c>
      <c r="B7" s="38">
        <v>1</v>
      </c>
      <c r="C7" s="38">
        <v>1</v>
      </c>
      <c r="D7" s="38">
        <v>1</v>
      </c>
      <c r="E7" s="38">
        <v>80800</v>
      </c>
      <c r="F7" s="38">
        <v>1</v>
      </c>
      <c r="G7" s="38">
        <v>1</v>
      </c>
      <c r="H7" s="38">
        <v>1</v>
      </c>
      <c r="I7" s="38">
        <v>111000</v>
      </c>
      <c r="J7" s="38">
        <v>2290000</v>
      </c>
      <c r="K7" s="38">
        <v>1</v>
      </c>
      <c r="M7" s="10" t="s">
        <v>9</v>
      </c>
      <c r="N7" s="7" t="s">
        <v>10</v>
      </c>
    </row>
    <row r="8" spans="1:14" x14ac:dyDescent="0.2">
      <c r="M8" s="10" t="s">
        <v>8</v>
      </c>
      <c r="N8" s="7" t="s">
        <v>325</v>
      </c>
    </row>
    <row r="9" spans="1:14" x14ac:dyDescent="0.2">
      <c r="M9" s="10"/>
      <c r="N9" s="7"/>
    </row>
    <row r="10" spans="1:14" x14ac:dyDescent="0.2">
      <c r="M10" s="10" t="s">
        <v>103</v>
      </c>
      <c r="N10" s="7"/>
    </row>
    <row r="11" spans="1:14" x14ac:dyDescent="0.2">
      <c r="M11" s="10" t="s">
        <v>531</v>
      </c>
      <c r="N11" s="7" t="s">
        <v>172</v>
      </c>
    </row>
    <row r="12" spans="1:14" x14ac:dyDescent="0.2">
      <c r="M12" s="10" t="s">
        <v>532</v>
      </c>
      <c r="N12" s="7" t="s">
        <v>533</v>
      </c>
    </row>
    <row r="13" spans="1:14" x14ac:dyDescent="0.2">
      <c r="M13" s="10" t="s">
        <v>534</v>
      </c>
      <c r="N13" s="7" t="s">
        <v>535</v>
      </c>
    </row>
    <row r="14" spans="1:14" x14ac:dyDescent="0.2">
      <c r="M14" s="10" t="s">
        <v>536</v>
      </c>
      <c r="N14" s="7" t="s">
        <v>537</v>
      </c>
    </row>
    <row r="15" spans="1:14" x14ac:dyDescent="0.2">
      <c r="M15" s="10" t="s">
        <v>60</v>
      </c>
      <c r="N15" s="7">
        <v>0.05</v>
      </c>
    </row>
    <row r="16" spans="1:14" x14ac:dyDescent="0.2">
      <c r="M16" s="10"/>
      <c r="N16" s="7"/>
    </row>
    <row r="17" spans="13:19" x14ac:dyDescent="0.2">
      <c r="M17" s="10" t="s">
        <v>538</v>
      </c>
      <c r="N17" s="7">
        <v>3</v>
      </c>
    </row>
    <row r="18" spans="13:19" x14ac:dyDescent="0.2">
      <c r="M18" s="10" t="s">
        <v>539</v>
      </c>
      <c r="N18" s="7">
        <v>0</v>
      </c>
    </row>
    <row r="20" spans="13:19" x14ac:dyDescent="0.2">
      <c r="M20" s="12"/>
      <c r="N20" s="12" t="s">
        <v>97</v>
      </c>
      <c r="O20" s="12" t="s">
        <v>13</v>
      </c>
      <c r="P20" s="12" t="s">
        <v>540</v>
      </c>
      <c r="Q20" s="12" t="s">
        <v>541</v>
      </c>
      <c r="R20" s="12" t="s">
        <v>542</v>
      </c>
      <c r="S20" s="12" t="s">
        <v>161</v>
      </c>
    </row>
    <row r="21" spans="13:19" x14ac:dyDescent="0.2">
      <c r="M21" s="10" t="s">
        <v>377</v>
      </c>
      <c r="N21" s="7" t="s">
        <v>17</v>
      </c>
      <c r="O21" s="7">
        <v>3.1746000000000003E-2</v>
      </c>
      <c r="P21" s="7">
        <v>3.4</v>
      </c>
      <c r="Q21" s="7">
        <v>7.6</v>
      </c>
      <c r="R21" s="7">
        <v>-4.2</v>
      </c>
      <c r="S21" s="7">
        <v>2</v>
      </c>
    </row>
    <row r="22" spans="13:19" x14ac:dyDescent="0.2">
      <c r="M22" s="10" t="s">
        <v>379</v>
      </c>
      <c r="N22" s="7" t="s">
        <v>17</v>
      </c>
      <c r="O22" s="7">
        <v>4.7619000000000002E-2</v>
      </c>
      <c r="P22" s="7">
        <v>3.6</v>
      </c>
      <c r="Q22" s="7">
        <v>7.4</v>
      </c>
      <c r="R22" s="7">
        <v>-3.8</v>
      </c>
      <c r="S22" s="7">
        <v>3</v>
      </c>
    </row>
    <row r="23" spans="13:19" x14ac:dyDescent="0.2">
      <c r="M23" s="10" t="s">
        <v>378</v>
      </c>
      <c r="N23" s="7" t="s">
        <v>34</v>
      </c>
      <c r="O23" s="7">
        <v>0.44444400000000001</v>
      </c>
      <c r="P23" s="7">
        <v>4.8</v>
      </c>
      <c r="Q23" s="7">
        <v>6.2</v>
      </c>
      <c r="R23" s="7">
        <v>-1.4</v>
      </c>
      <c r="S23" s="7">
        <v>9</v>
      </c>
    </row>
  </sheetData>
  <mergeCells count="3">
    <mergeCell ref="B4:F4"/>
    <mergeCell ref="G4:K4"/>
    <mergeCell ref="A3:K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6440B-261E-644B-965F-E0E483FBCF7B}">
  <sheetPr codeName="Sheet36"/>
  <dimension ref="A1:I11"/>
  <sheetViews>
    <sheetView workbookViewId="0">
      <selection activeCell="M25" sqref="M25"/>
    </sheetView>
  </sheetViews>
  <sheetFormatPr baseColWidth="10" defaultRowHeight="16" x14ac:dyDescent="0.2"/>
  <cols>
    <col min="1" max="1" width="10" customWidth="1"/>
    <col min="2" max="2" width="9.33203125" bestFit="1" customWidth="1"/>
    <col min="3" max="3" width="11.1640625" bestFit="1" customWidth="1"/>
    <col min="4" max="4" width="12.33203125" bestFit="1" customWidth="1"/>
    <col min="6" max="6" width="9.5" bestFit="1" customWidth="1"/>
    <col min="7" max="7" width="9.33203125" bestFit="1" customWidth="1"/>
    <col min="8" max="8" width="11.1640625" bestFit="1" customWidth="1"/>
    <col min="9" max="9" width="12.33203125" bestFit="1" customWidth="1"/>
  </cols>
  <sheetData>
    <row r="1" spans="1:9" x14ac:dyDescent="0.2">
      <c r="A1" s="1" t="s">
        <v>767</v>
      </c>
    </row>
    <row r="3" spans="1:9" x14ac:dyDescent="0.2">
      <c r="A3" s="57" t="s">
        <v>543</v>
      </c>
      <c r="B3" s="64"/>
      <c r="C3" s="64"/>
      <c r="D3" s="58"/>
      <c r="F3" s="57" t="s">
        <v>379</v>
      </c>
      <c r="G3" s="64"/>
      <c r="H3" s="64"/>
      <c r="I3" s="58"/>
    </row>
    <row r="4" spans="1:9" x14ac:dyDescent="0.2">
      <c r="A4" s="6"/>
      <c r="B4" s="6" t="s">
        <v>544</v>
      </c>
      <c r="C4" s="6" t="s">
        <v>545</v>
      </c>
      <c r="D4" s="6" t="s">
        <v>546</v>
      </c>
      <c r="F4" s="6"/>
      <c r="G4" s="6" t="s">
        <v>544</v>
      </c>
      <c r="H4" s="6" t="s">
        <v>545</v>
      </c>
      <c r="I4" s="6" t="s">
        <v>546</v>
      </c>
    </row>
    <row r="5" spans="1:9" x14ac:dyDescent="0.2">
      <c r="A5" s="13" t="s">
        <v>49</v>
      </c>
      <c r="B5" s="7">
        <v>1</v>
      </c>
      <c r="C5" s="7">
        <v>2</v>
      </c>
      <c r="D5" s="7">
        <v>0</v>
      </c>
      <c r="F5" s="13" t="s">
        <v>49</v>
      </c>
      <c r="G5" s="7">
        <v>2</v>
      </c>
      <c r="H5" s="7">
        <v>1</v>
      </c>
      <c r="I5" s="7">
        <v>0</v>
      </c>
    </row>
    <row r="6" spans="1:9" x14ac:dyDescent="0.2">
      <c r="A6" s="13" t="s">
        <v>50</v>
      </c>
      <c r="B6" s="7">
        <v>0</v>
      </c>
      <c r="C6" s="7">
        <v>1</v>
      </c>
      <c r="D6" s="7">
        <v>11</v>
      </c>
      <c r="F6" s="13" t="s">
        <v>50</v>
      </c>
      <c r="G6" s="7">
        <v>8</v>
      </c>
      <c r="H6" s="7">
        <v>2</v>
      </c>
      <c r="I6" s="7">
        <v>2</v>
      </c>
    </row>
    <row r="8" spans="1:9" x14ac:dyDescent="0.2">
      <c r="A8" s="52" t="s">
        <v>548</v>
      </c>
      <c r="B8" s="52"/>
      <c r="C8" s="52"/>
      <c r="D8" s="52"/>
      <c r="F8" s="52" t="s">
        <v>547</v>
      </c>
      <c r="G8" s="52"/>
      <c r="H8" s="52"/>
      <c r="I8" s="52"/>
    </row>
    <row r="9" spans="1:9" x14ac:dyDescent="0.2">
      <c r="A9" s="6"/>
      <c r="B9" s="6" t="s">
        <v>544</v>
      </c>
      <c r="C9" s="6" t="s">
        <v>545</v>
      </c>
      <c r="D9" s="6" t="s">
        <v>546</v>
      </c>
      <c r="F9" s="6"/>
      <c r="G9" s="6" t="s">
        <v>544</v>
      </c>
      <c r="H9" s="6" t="s">
        <v>545</v>
      </c>
      <c r="I9" s="6" t="s">
        <v>546</v>
      </c>
    </row>
    <row r="10" spans="1:9" x14ac:dyDescent="0.2">
      <c r="A10" s="41" t="s">
        <v>49</v>
      </c>
      <c r="B10" s="42">
        <v>33.3333333333333</v>
      </c>
      <c r="C10" s="42">
        <v>66.6666666666667</v>
      </c>
      <c r="D10" s="42">
        <v>0</v>
      </c>
      <c r="E10" s="35"/>
      <c r="F10" s="41" t="s">
        <v>49</v>
      </c>
      <c r="G10" s="42">
        <v>66.6666666666667</v>
      </c>
      <c r="H10" s="42">
        <v>33.3333333333333</v>
      </c>
      <c r="I10" s="42">
        <v>0</v>
      </c>
    </row>
    <row r="11" spans="1:9" x14ac:dyDescent="0.2">
      <c r="A11" s="41" t="s">
        <v>50</v>
      </c>
      <c r="B11" s="42">
        <v>0</v>
      </c>
      <c r="C11" s="42">
        <v>8.3333333333333304</v>
      </c>
      <c r="D11" s="42">
        <v>91.6666666666667</v>
      </c>
      <c r="E11" s="35"/>
      <c r="F11" s="41" t="s">
        <v>50</v>
      </c>
      <c r="G11" s="42">
        <v>72.727272727272705</v>
      </c>
      <c r="H11" s="42">
        <v>9.0909090909090899</v>
      </c>
      <c r="I11" s="42">
        <v>18.181818181818201</v>
      </c>
    </row>
  </sheetData>
  <mergeCells count="4">
    <mergeCell ref="A3:D3"/>
    <mergeCell ref="F3:I3"/>
    <mergeCell ref="F8:I8"/>
    <mergeCell ref="A8:D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1325C-7801-F841-91A2-54348EFBB4A5}">
  <sheetPr codeName="Sheet38"/>
  <dimension ref="A1:AO42"/>
  <sheetViews>
    <sheetView workbookViewId="0"/>
  </sheetViews>
  <sheetFormatPr baseColWidth="10" defaultRowHeight="16" x14ac:dyDescent="0.2"/>
  <cols>
    <col min="1" max="1" width="27.1640625" customWidth="1"/>
  </cols>
  <sheetData>
    <row r="1" spans="1:41" x14ac:dyDescent="0.2">
      <c r="A1" s="1" t="s">
        <v>775</v>
      </c>
    </row>
    <row r="3" spans="1:41" x14ac:dyDescent="0.2">
      <c r="A3" s="1" t="s">
        <v>390</v>
      </c>
    </row>
    <row r="4" spans="1:41" x14ac:dyDescent="0.2">
      <c r="A4" s="21" t="s">
        <v>323</v>
      </c>
      <c r="B4" s="55" t="s">
        <v>110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 t="s">
        <v>121</v>
      </c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</row>
    <row r="5" spans="1:41" x14ac:dyDescent="0.2">
      <c r="A5" s="16">
        <v>1</v>
      </c>
      <c r="B5" s="17">
        <v>2.8692709999999999</v>
      </c>
      <c r="C5" s="17">
        <v>0</v>
      </c>
      <c r="D5" s="17"/>
      <c r="E5" s="17"/>
      <c r="F5" s="17"/>
      <c r="G5" s="17"/>
      <c r="H5" s="17"/>
      <c r="I5" s="17"/>
      <c r="J5" s="17"/>
      <c r="K5" s="17"/>
      <c r="L5" s="17">
        <v>0</v>
      </c>
      <c r="M5" s="17">
        <v>0</v>
      </c>
      <c r="N5" s="17"/>
      <c r="O5" s="17">
        <v>0</v>
      </c>
      <c r="P5" s="17">
        <v>0</v>
      </c>
      <c r="Q5" s="17"/>
      <c r="R5" s="17"/>
      <c r="S5" s="17"/>
      <c r="T5" s="17"/>
      <c r="U5" s="17"/>
      <c r="V5" s="17">
        <v>0</v>
      </c>
      <c r="W5" s="17"/>
      <c r="X5" s="17"/>
      <c r="Y5" s="17">
        <v>3.230073</v>
      </c>
      <c r="Z5" s="17"/>
      <c r="AA5" s="17"/>
      <c r="AB5" s="17"/>
      <c r="AC5" s="17"/>
      <c r="AD5" s="17"/>
      <c r="AE5" s="17"/>
      <c r="AF5" s="17">
        <v>3.2680099999999999</v>
      </c>
      <c r="AG5" s="17"/>
      <c r="AH5" s="17"/>
      <c r="AI5" s="17">
        <v>0</v>
      </c>
      <c r="AJ5" s="17">
        <v>4.0406040000000001</v>
      </c>
      <c r="AK5" s="17">
        <v>0</v>
      </c>
      <c r="AL5" s="17"/>
      <c r="AM5" s="17"/>
      <c r="AN5" s="17"/>
      <c r="AO5" s="17"/>
    </row>
    <row r="6" spans="1:41" x14ac:dyDescent="0.2">
      <c r="A6" s="16">
        <v>3</v>
      </c>
      <c r="B6" s="17">
        <v>0</v>
      </c>
      <c r="C6" s="17"/>
      <c r="D6" s="17"/>
      <c r="E6" s="17"/>
      <c r="F6" s="17"/>
      <c r="G6" s="17"/>
      <c r="H6" s="17"/>
      <c r="I6" s="17">
        <v>0</v>
      </c>
      <c r="J6" s="17">
        <v>2.5787710000000001</v>
      </c>
      <c r="K6" s="17"/>
      <c r="L6" s="17">
        <v>0</v>
      </c>
      <c r="M6" s="51"/>
      <c r="N6" s="17"/>
      <c r="O6" s="17">
        <v>0</v>
      </c>
      <c r="P6" s="17">
        <v>0</v>
      </c>
      <c r="Q6" s="17"/>
      <c r="R6" s="17">
        <v>0</v>
      </c>
      <c r="S6" s="17"/>
      <c r="T6" s="17"/>
      <c r="U6" s="17"/>
      <c r="V6" s="17">
        <v>4.0368269999999997</v>
      </c>
      <c r="W6" s="17"/>
      <c r="X6" s="17">
        <v>2.4655800000000001</v>
      </c>
      <c r="Y6" s="17">
        <v>3.575828</v>
      </c>
      <c r="Z6" s="17">
        <v>0</v>
      </c>
      <c r="AA6" s="17">
        <v>4.6986039999999996</v>
      </c>
      <c r="AB6" s="17"/>
      <c r="AC6" s="17">
        <v>0</v>
      </c>
      <c r="AD6" s="17">
        <v>3.688628</v>
      </c>
      <c r="AE6" s="17"/>
      <c r="AF6" s="17">
        <v>5.2252169999999998</v>
      </c>
      <c r="AG6" s="51"/>
      <c r="AH6" s="17"/>
      <c r="AI6" s="17">
        <v>3.2750170000000001</v>
      </c>
      <c r="AJ6" s="17"/>
      <c r="AK6" s="17"/>
      <c r="AL6" s="17">
        <v>0</v>
      </c>
      <c r="AM6" s="17"/>
      <c r="AN6" s="17"/>
      <c r="AO6" s="17"/>
    </row>
    <row r="7" spans="1:41" x14ac:dyDescent="0.2">
      <c r="A7" s="16">
        <v>7</v>
      </c>
      <c r="B7" s="17">
        <v>2.555688</v>
      </c>
      <c r="C7" s="17"/>
      <c r="D7" s="17">
        <v>4.4485140000000003</v>
      </c>
      <c r="E7" s="17"/>
      <c r="F7" s="17">
        <v>0</v>
      </c>
      <c r="G7" s="17"/>
      <c r="H7" s="17"/>
      <c r="I7" s="17">
        <v>0</v>
      </c>
      <c r="J7" s="17"/>
      <c r="K7" s="17"/>
      <c r="L7" s="17"/>
      <c r="M7" s="17">
        <v>6.5794839999999999</v>
      </c>
      <c r="N7" s="17"/>
      <c r="O7" s="17">
        <v>0</v>
      </c>
      <c r="P7" s="17"/>
      <c r="Q7" s="17">
        <v>0</v>
      </c>
      <c r="R7" s="17"/>
      <c r="S7" s="17"/>
      <c r="T7" s="17"/>
      <c r="U7" s="17"/>
      <c r="V7" s="17">
        <v>4.4706169999999998</v>
      </c>
      <c r="W7" s="17"/>
      <c r="X7" s="17">
        <v>4.3654849999999996</v>
      </c>
      <c r="Y7" s="17"/>
      <c r="Z7" s="17">
        <v>4.8851979999999999</v>
      </c>
      <c r="AA7" s="17">
        <v>6.6668370000000001</v>
      </c>
      <c r="AB7" s="17"/>
      <c r="AC7" s="17">
        <v>6.0376960000000004</v>
      </c>
      <c r="AD7" s="17"/>
      <c r="AE7" s="17"/>
      <c r="AF7" s="17"/>
      <c r="AG7" s="17">
        <v>3.2328380000000001</v>
      </c>
      <c r="AH7" s="17"/>
      <c r="AI7" s="17">
        <v>0</v>
      </c>
      <c r="AJ7" s="17"/>
      <c r="AK7" s="17">
        <v>4.3902359999999998</v>
      </c>
      <c r="AL7" s="17"/>
      <c r="AM7" s="17"/>
      <c r="AN7" s="17"/>
      <c r="AO7" s="17"/>
    </row>
    <row r="9" spans="1:41" x14ac:dyDescent="0.2">
      <c r="A9" s="1" t="s">
        <v>392</v>
      </c>
    </row>
    <row r="10" spans="1:41" x14ac:dyDescent="0.2">
      <c r="A10" s="21" t="s">
        <v>323</v>
      </c>
      <c r="B10" s="55" t="s">
        <v>110</v>
      </c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 t="s">
        <v>121</v>
      </c>
      <c r="W10" s="55"/>
      <c r="X10" s="55"/>
      <c r="Y10" s="55"/>
      <c r="Z10" s="55"/>
      <c r="AA10" s="55"/>
      <c r="AB10" s="55"/>
      <c r="AC10" s="55"/>
      <c r="AD10" s="55"/>
      <c r="AE10" s="55"/>
      <c r="AF10" s="55"/>
      <c r="AG10" s="55"/>
      <c r="AH10" s="55"/>
      <c r="AI10" s="55"/>
      <c r="AJ10" s="55"/>
      <c r="AK10" s="55"/>
      <c r="AL10" s="55"/>
      <c r="AM10" s="55"/>
      <c r="AN10" s="55"/>
      <c r="AO10" s="55"/>
    </row>
    <row r="11" spans="1:41" x14ac:dyDescent="0.2">
      <c r="A11" s="16">
        <v>1</v>
      </c>
      <c r="B11" s="17">
        <v>3.2156929999999999</v>
      </c>
      <c r="C11" s="17">
        <v>0</v>
      </c>
      <c r="D11" s="17"/>
      <c r="E11" s="17"/>
      <c r="F11" s="17"/>
      <c r="G11" s="17"/>
      <c r="H11" s="17"/>
      <c r="I11" s="17"/>
      <c r="J11" s="17"/>
      <c r="K11" s="17"/>
      <c r="L11" s="17">
        <v>2.5714489999999999</v>
      </c>
      <c r="M11" s="17">
        <v>0</v>
      </c>
      <c r="N11" s="17"/>
      <c r="O11" s="17">
        <v>0</v>
      </c>
      <c r="P11" s="17">
        <v>0</v>
      </c>
      <c r="Q11" s="17"/>
      <c r="R11" s="17"/>
      <c r="S11" s="17"/>
      <c r="T11" s="17"/>
      <c r="U11" s="17"/>
      <c r="V11" s="17">
        <v>0</v>
      </c>
      <c r="W11" s="17"/>
      <c r="X11" s="17"/>
      <c r="Y11" s="17">
        <v>2.5771310000000001</v>
      </c>
      <c r="Z11" s="17"/>
      <c r="AA11" s="17"/>
      <c r="AB11" s="17"/>
      <c r="AC11" s="17"/>
      <c r="AD11" s="17"/>
      <c r="AE11" s="17"/>
      <c r="AF11" s="17">
        <v>4.6918540000000002</v>
      </c>
      <c r="AG11" s="17"/>
      <c r="AH11" s="17"/>
      <c r="AI11" s="17">
        <v>0</v>
      </c>
      <c r="AJ11" s="17">
        <v>3.3139859999999999</v>
      </c>
      <c r="AK11" s="17">
        <v>2.3117070000000002</v>
      </c>
      <c r="AL11" s="17"/>
      <c r="AM11" s="17"/>
      <c r="AN11" s="17"/>
      <c r="AO11" s="17"/>
    </row>
    <row r="12" spans="1:41" x14ac:dyDescent="0.2">
      <c r="A12" s="16">
        <v>3</v>
      </c>
      <c r="B12" s="17">
        <v>0</v>
      </c>
      <c r="C12" s="17"/>
      <c r="D12" s="17"/>
      <c r="E12" s="17"/>
      <c r="F12" s="17"/>
      <c r="G12" s="17"/>
      <c r="H12" s="17"/>
      <c r="I12" s="17">
        <v>3.1190470000000001</v>
      </c>
      <c r="J12" s="17">
        <v>2.6889599999999998</v>
      </c>
      <c r="K12" s="17"/>
      <c r="L12" s="17">
        <v>2.4728240000000001</v>
      </c>
      <c r="M12" s="51"/>
      <c r="N12" s="17"/>
      <c r="O12" s="17">
        <v>0</v>
      </c>
      <c r="P12" s="17">
        <v>0</v>
      </c>
      <c r="Q12" s="17"/>
      <c r="R12" s="17">
        <v>3.7684530000000001</v>
      </c>
      <c r="S12" s="17"/>
      <c r="T12" s="17"/>
      <c r="U12" s="17"/>
      <c r="V12" s="17">
        <v>0</v>
      </c>
      <c r="W12" s="17"/>
      <c r="X12" s="17">
        <v>4.0949850000000003</v>
      </c>
      <c r="Y12" s="17">
        <v>4.9763000000000002</v>
      </c>
      <c r="Z12" s="17">
        <v>0</v>
      </c>
      <c r="AA12" s="17">
        <v>0</v>
      </c>
      <c r="AB12" s="17"/>
      <c r="AC12" s="17">
        <v>0</v>
      </c>
      <c r="AD12" s="17">
        <v>3.2971490000000001</v>
      </c>
      <c r="AE12" s="17"/>
      <c r="AF12" s="17">
        <v>5.5129989999999998</v>
      </c>
      <c r="AG12" s="51"/>
      <c r="AH12" s="17"/>
      <c r="AI12" s="17">
        <v>4.348795</v>
      </c>
      <c r="AJ12" s="17"/>
      <c r="AK12" s="17"/>
      <c r="AL12" s="17">
        <v>2.5572339999999998</v>
      </c>
      <c r="AM12" s="17"/>
      <c r="AN12" s="17"/>
      <c r="AO12" s="17"/>
    </row>
    <row r="13" spans="1:41" x14ac:dyDescent="0.2">
      <c r="A13" s="16">
        <v>7</v>
      </c>
      <c r="B13" s="17">
        <v>4.1615270000000004</v>
      </c>
      <c r="C13" s="17"/>
      <c r="D13" s="17">
        <v>5.1090330000000002</v>
      </c>
      <c r="E13" s="17"/>
      <c r="F13" s="17">
        <v>0</v>
      </c>
      <c r="G13" s="17"/>
      <c r="H13" s="17"/>
      <c r="I13" s="17">
        <v>4.4215159999999996</v>
      </c>
      <c r="J13" s="17"/>
      <c r="K13" s="17"/>
      <c r="L13" s="17"/>
      <c r="M13" s="17">
        <v>4.5253750000000004</v>
      </c>
      <c r="N13" s="17"/>
      <c r="O13" s="17">
        <v>0</v>
      </c>
      <c r="P13" s="17"/>
      <c r="Q13" s="17">
        <v>3.2954850000000002</v>
      </c>
      <c r="R13" s="17"/>
      <c r="S13" s="17"/>
      <c r="T13" s="17"/>
      <c r="U13" s="17"/>
      <c r="V13" s="17">
        <v>4.1461649999999999</v>
      </c>
      <c r="W13" s="17"/>
      <c r="X13" s="17">
        <v>6.4529310000000004</v>
      </c>
      <c r="Y13" s="17"/>
      <c r="Z13" s="17">
        <v>6.1414270000000002</v>
      </c>
      <c r="AA13" s="17">
        <v>4.3622189999999996</v>
      </c>
      <c r="AB13" s="17"/>
      <c r="AC13" s="17">
        <v>4.9357680000000004</v>
      </c>
      <c r="AD13" s="17"/>
      <c r="AE13" s="17"/>
      <c r="AF13" s="17"/>
      <c r="AG13" s="17">
        <v>5.8112399999999997</v>
      </c>
      <c r="AH13" s="17"/>
      <c r="AI13" s="17">
        <v>2.459657</v>
      </c>
      <c r="AJ13" s="17"/>
      <c r="AK13" s="17">
        <v>5.127777</v>
      </c>
      <c r="AL13" s="17"/>
      <c r="AM13" s="17"/>
      <c r="AN13" s="17"/>
      <c r="AO13" s="17"/>
    </row>
    <row r="15" spans="1:41" x14ac:dyDescent="0.2">
      <c r="A15" s="1" t="s">
        <v>394</v>
      </c>
      <c r="B15" s="1"/>
    </row>
    <row r="16" spans="1:41" x14ac:dyDescent="0.2">
      <c r="A16" s="21" t="s">
        <v>323</v>
      </c>
      <c r="B16" s="55" t="s">
        <v>110</v>
      </c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 t="s">
        <v>121</v>
      </c>
      <c r="W16" s="55"/>
      <c r="X16" s="55"/>
      <c r="Y16" s="55"/>
      <c r="Z16" s="55"/>
      <c r="AA16" s="55"/>
      <c r="AB16" s="55"/>
      <c r="AC16" s="55"/>
      <c r="AD16" s="55"/>
      <c r="AE16" s="55"/>
      <c r="AF16" s="55"/>
      <c r="AG16" s="55"/>
      <c r="AH16" s="55"/>
      <c r="AI16" s="55"/>
      <c r="AJ16" s="55"/>
      <c r="AK16" s="55"/>
      <c r="AL16" s="55"/>
      <c r="AM16" s="55"/>
      <c r="AN16" s="55"/>
      <c r="AO16" s="55"/>
    </row>
    <row r="17" spans="1:41" x14ac:dyDescent="0.2">
      <c r="A17" s="16">
        <v>1</v>
      </c>
      <c r="B17" s="17">
        <v>4.0479039999999999</v>
      </c>
      <c r="C17" s="17">
        <v>4.9995479999999999</v>
      </c>
      <c r="D17" s="17"/>
      <c r="E17" s="17"/>
      <c r="F17" s="17"/>
      <c r="G17" s="17"/>
      <c r="H17" s="17"/>
      <c r="I17" s="17"/>
      <c r="J17" s="17"/>
      <c r="K17" s="17"/>
      <c r="L17" s="17">
        <v>4.0952780000000004</v>
      </c>
      <c r="M17" s="17">
        <v>4.6837819999999999</v>
      </c>
      <c r="N17" s="17"/>
      <c r="O17" s="17">
        <v>0</v>
      </c>
      <c r="P17" s="17">
        <v>0</v>
      </c>
      <c r="Q17" s="17"/>
      <c r="R17" s="17"/>
      <c r="S17" s="17"/>
      <c r="T17" s="17"/>
      <c r="U17" s="17"/>
      <c r="V17" s="17">
        <v>5.2913050000000004</v>
      </c>
      <c r="W17" s="17"/>
      <c r="X17" s="17"/>
      <c r="Y17" s="17">
        <v>4.3129999999999997</v>
      </c>
      <c r="Z17" s="17"/>
      <c r="AA17" s="17"/>
      <c r="AB17" s="17"/>
      <c r="AC17" s="17"/>
      <c r="AD17" s="17"/>
      <c r="AE17" s="17"/>
      <c r="AF17" s="17">
        <v>5.068892</v>
      </c>
      <c r="AG17" s="17"/>
      <c r="AH17" s="17"/>
      <c r="AI17" s="17">
        <v>3.924868</v>
      </c>
      <c r="AJ17" s="17">
        <v>4.7712690000000002</v>
      </c>
      <c r="AK17" s="17">
        <v>4.199713</v>
      </c>
      <c r="AL17" s="17"/>
      <c r="AM17" s="17"/>
      <c r="AN17" s="17"/>
      <c r="AO17" s="17"/>
    </row>
    <row r="18" spans="1:41" x14ac:dyDescent="0.2">
      <c r="A18" s="16">
        <v>3</v>
      </c>
      <c r="B18" s="17">
        <v>5.2198169999999999</v>
      </c>
      <c r="C18" s="17"/>
      <c r="D18" s="17"/>
      <c r="E18" s="17"/>
      <c r="F18" s="17"/>
      <c r="G18" s="17"/>
      <c r="H18" s="17"/>
      <c r="I18" s="17">
        <v>5.3023860000000003</v>
      </c>
      <c r="J18" s="17">
        <v>7.7621289999999998</v>
      </c>
      <c r="K18" s="17"/>
      <c r="L18" s="17">
        <v>4.2483199999999997</v>
      </c>
      <c r="M18" s="51"/>
      <c r="N18" s="17"/>
      <c r="O18" s="17">
        <v>6.927244</v>
      </c>
      <c r="P18" s="17">
        <v>5.3409760000000004</v>
      </c>
      <c r="Q18" s="17"/>
      <c r="R18" s="17">
        <v>5.7815009999999996</v>
      </c>
      <c r="S18" s="17"/>
      <c r="T18" s="17"/>
      <c r="U18" s="17"/>
      <c r="V18" s="17">
        <v>6.8213470000000003</v>
      </c>
      <c r="W18" s="17"/>
      <c r="X18" s="17">
        <v>6.3354720000000002</v>
      </c>
      <c r="Y18" s="17">
        <v>6.9845069999999998</v>
      </c>
      <c r="Z18" s="17">
        <v>4.3793620000000004</v>
      </c>
      <c r="AA18" s="17">
        <v>8.9476549999999992</v>
      </c>
      <c r="AB18" s="17"/>
      <c r="AC18" s="17">
        <v>5.0221869999999997</v>
      </c>
      <c r="AD18" s="17">
        <v>6.4592169999999998</v>
      </c>
      <c r="AE18" s="17"/>
      <c r="AF18" s="17">
        <v>8.3995230000000003</v>
      </c>
      <c r="AG18" s="51"/>
      <c r="AH18" s="17"/>
      <c r="AI18" s="17">
        <v>6.4758760000000004</v>
      </c>
      <c r="AJ18" s="17"/>
      <c r="AK18" s="17"/>
      <c r="AL18" s="17">
        <v>6.3411280000000003</v>
      </c>
      <c r="AM18" s="17"/>
      <c r="AN18" s="17"/>
      <c r="AO18" s="17"/>
    </row>
    <row r="19" spans="1:41" x14ac:dyDescent="0.2">
      <c r="A19" s="16">
        <v>7</v>
      </c>
      <c r="B19" s="17">
        <v>7.0059040000000001</v>
      </c>
      <c r="C19" s="17"/>
      <c r="D19" s="17">
        <v>8.1692090000000004</v>
      </c>
      <c r="E19" s="17"/>
      <c r="F19" s="17">
        <v>9.3790479999999992</v>
      </c>
      <c r="G19" s="17"/>
      <c r="H19" s="17"/>
      <c r="I19" s="17">
        <v>6.6856140000000002</v>
      </c>
      <c r="J19" s="17"/>
      <c r="K19" s="17"/>
      <c r="L19" s="17"/>
      <c r="M19" s="17">
        <v>9.1003710000000009</v>
      </c>
      <c r="N19" s="17"/>
      <c r="O19" s="17">
        <v>8.715605</v>
      </c>
      <c r="P19" s="17"/>
      <c r="Q19" s="17">
        <v>7.0455880000000004</v>
      </c>
      <c r="R19" s="17"/>
      <c r="S19" s="17"/>
      <c r="T19" s="17"/>
      <c r="U19" s="17"/>
      <c r="V19" s="17">
        <v>7.6608479999999997</v>
      </c>
      <c r="W19" s="17"/>
      <c r="X19" s="17">
        <v>7.7771800000000004</v>
      </c>
      <c r="Y19" s="17"/>
      <c r="Z19" s="17">
        <v>7.6877940000000002</v>
      </c>
      <c r="AA19" s="17">
        <v>9.0294249999999998</v>
      </c>
      <c r="AB19" s="17"/>
      <c r="AC19" s="17">
        <v>8.617305</v>
      </c>
      <c r="AD19" s="17"/>
      <c r="AE19" s="17"/>
      <c r="AF19" s="17"/>
      <c r="AG19" s="17">
        <v>7.8953860000000002</v>
      </c>
      <c r="AH19" s="17"/>
      <c r="AI19" s="17">
        <v>7.3136099999999997</v>
      </c>
      <c r="AJ19" s="17"/>
      <c r="AK19" s="17">
        <v>8.2933640000000004</v>
      </c>
      <c r="AL19" s="17"/>
      <c r="AM19" s="17"/>
      <c r="AN19" s="17"/>
      <c r="AO19" s="17"/>
    </row>
    <row r="22" spans="1:41" x14ac:dyDescent="0.2">
      <c r="A22" s="25"/>
      <c r="B22" s="25"/>
    </row>
    <row r="23" spans="1:41" x14ac:dyDescent="0.2">
      <c r="A23" s="16" t="s">
        <v>6</v>
      </c>
      <c r="B23" s="17" t="s">
        <v>621</v>
      </c>
    </row>
    <row r="24" spans="1:41" x14ac:dyDescent="0.2">
      <c r="A24" s="16"/>
      <c r="B24" s="17"/>
    </row>
    <row r="25" spans="1:41" x14ac:dyDescent="0.2">
      <c r="A25" s="16" t="s">
        <v>8</v>
      </c>
      <c r="B25" s="17" t="s">
        <v>226</v>
      </c>
    </row>
    <row r="26" spans="1:41" x14ac:dyDescent="0.2">
      <c r="A26" s="16" t="s">
        <v>9</v>
      </c>
      <c r="B26" s="17" t="s">
        <v>10</v>
      </c>
    </row>
    <row r="27" spans="1:41" x14ac:dyDescent="0.2">
      <c r="A27" s="16" t="s">
        <v>11</v>
      </c>
      <c r="B27" s="17" t="s">
        <v>190</v>
      </c>
    </row>
    <row r="28" spans="1:41" x14ac:dyDescent="0.2">
      <c r="A28" s="16"/>
      <c r="B28" s="17"/>
    </row>
    <row r="29" spans="1:41" x14ac:dyDescent="0.2">
      <c r="A29" s="16" t="s">
        <v>156</v>
      </c>
      <c r="B29" s="17"/>
    </row>
    <row r="30" spans="1:41" x14ac:dyDescent="0.2">
      <c r="A30" s="16" t="s">
        <v>13</v>
      </c>
      <c r="B30" s="17">
        <v>2.1499999999999998E-2</v>
      </c>
    </row>
    <row r="31" spans="1:41" x14ac:dyDescent="0.2">
      <c r="A31" s="16" t="s">
        <v>157</v>
      </c>
      <c r="B31" s="17" t="s">
        <v>158</v>
      </c>
    </row>
    <row r="32" spans="1:41" x14ac:dyDescent="0.2">
      <c r="A32" s="16" t="s">
        <v>14</v>
      </c>
      <c r="B32" s="17" t="s">
        <v>15</v>
      </c>
    </row>
    <row r="33" spans="1:2" x14ac:dyDescent="0.2">
      <c r="A33" s="16" t="s">
        <v>16</v>
      </c>
      <c r="B33" s="17" t="s">
        <v>17</v>
      </c>
    </row>
    <row r="34" spans="1:2" x14ac:dyDescent="0.2">
      <c r="A34" s="16" t="s">
        <v>18</v>
      </c>
      <c r="B34" s="17" t="s">
        <v>19</v>
      </c>
    </row>
    <row r="35" spans="1:2" x14ac:dyDescent="0.2">
      <c r="A35" s="16" t="s">
        <v>159</v>
      </c>
      <c r="B35" s="17" t="s">
        <v>367</v>
      </c>
    </row>
    <row r="36" spans="1:2" x14ac:dyDescent="0.2">
      <c r="A36" s="16" t="s">
        <v>161</v>
      </c>
      <c r="B36" s="17">
        <v>13</v>
      </c>
    </row>
    <row r="37" spans="1:2" x14ac:dyDescent="0.2">
      <c r="A37" s="16"/>
      <c r="B37" s="17"/>
    </row>
    <row r="38" spans="1:2" x14ac:dyDescent="0.2">
      <c r="A38" s="16" t="s">
        <v>162</v>
      </c>
      <c r="B38" s="17"/>
    </row>
    <row r="39" spans="1:2" x14ac:dyDescent="0.2">
      <c r="A39" s="16" t="s">
        <v>163</v>
      </c>
      <c r="B39" s="17" t="s">
        <v>354</v>
      </c>
    </row>
    <row r="40" spans="1:2" x14ac:dyDescent="0.2">
      <c r="A40" s="16" t="s">
        <v>165</v>
      </c>
      <c r="B40" s="17" t="s">
        <v>368</v>
      </c>
    </row>
    <row r="41" spans="1:2" x14ac:dyDescent="0.2">
      <c r="A41" s="16" t="s">
        <v>167</v>
      </c>
      <c r="B41" s="17">
        <v>3.4249999999999998</v>
      </c>
    </row>
    <row r="42" spans="1:2" x14ac:dyDescent="0.2">
      <c r="A42" s="16" t="s">
        <v>168</v>
      </c>
      <c r="B42" s="17">
        <v>3.2749999999999999</v>
      </c>
    </row>
  </sheetData>
  <mergeCells count="6">
    <mergeCell ref="B4:U4"/>
    <mergeCell ref="V4:AO4"/>
    <mergeCell ref="B10:U10"/>
    <mergeCell ref="V10:AO10"/>
    <mergeCell ref="B16:U16"/>
    <mergeCell ref="V16:AO1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93E4D-7407-EC41-8CE8-6759CBB0E08C}">
  <sheetPr codeName="Sheet37"/>
  <dimension ref="A1:AO66"/>
  <sheetViews>
    <sheetView workbookViewId="0">
      <selection activeCell="O29" sqref="O29"/>
    </sheetView>
  </sheetViews>
  <sheetFormatPr baseColWidth="10" defaultRowHeight="16" x14ac:dyDescent="0.2"/>
  <cols>
    <col min="1" max="1" width="34.83203125" customWidth="1"/>
  </cols>
  <sheetData>
    <row r="1" spans="1:41" x14ac:dyDescent="0.2">
      <c r="A1" s="1" t="s">
        <v>774</v>
      </c>
    </row>
    <row r="3" spans="1:41" x14ac:dyDescent="0.2">
      <c r="A3" s="1" t="s">
        <v>389</v>
      </c>
    </row>
    <row r="4" spans="1:41" x14ac:dyDescent="0.2">
      <c r="A4" s="21" t="s">
        <v>323</v>
      </c>
      <c r="B4" s="55" t="s">
        <v>110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 t="s">
        <v>121</v>
      </c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</row>
    <row r="5" spans="1:41" x14ac:dyDescent="0.2">
      <c r="A5" s="16">
        <v>1</v>
      </c>
      <c r="B5" s="17">
        <v>2.8887700000000001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>
        <v>0</v>
      </c>
      <c r="W5" s="17">
        <v>0</v>
      </c>
      <c r="X5" s="17">
        <v>3.542589</v>
      </c>
      <c r="Y5" s="17">
        <v>2.42692</v>
      </c>
      <c r="Z5" s="17">
        <v>0</v>
      </c>
      <c r="AA5" s="17">
        <v>0</v>
      </c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</row>
    <row r="6" spans="1:41" x14ac:dyDescent="0.2">
      <c r="A6" s="16">
        <v>3</v>
      </c>
      <c r="B6" s="17">
        <v>0</v>
      </c>
      <c r="C6" s="17">
        <v>0</v>
      </c>
      <c r="D6" s="17">
        <v>3.7929750000000002</v>
      </c>
      <c r="E6" s="17">
        <v>0</v>
      </c>
      <c r="F6" s="51"/>
      <c r="G6" s="17">
        <v>0</v>
      </c>
      <c r="H6" s="17">
        <v>0</v>
      </c>
      <c r="I6" s="17">
        <v>0</v>
      </c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>
        <v>2.3990330000000002</v>
      </c>
      <c r="W6" s="17">
        <v>3.195862</v>
      </c>
      <c r="X6" s="17">
        <v>2.7138450000000001</v>
      </c>
      <c r="Y6" s="17">
        <v>0</v>
      </c>
      <c r="Z6" s="17">
        <v>2.9557899999999999</v>
      </c>
      <c r="AA6" s="17">
        <v>4.2784459999999997</v>
      </c>
      <c r="AB6" s="17">
        <v>3.8849469999999999</v>
      </c>
      <c r="AC6" s="17">
        <v>4.9281370000000004</v>
      </c>
      <c r="AD6" s="51"/>
      <c r="AE6" s="17">
        <v>4.7785929999999999</v>
      </c>
      <c r="AF6" s="17">
        <v>0</v>
      </c>
      <c r="AG6" s="17"/>
      <c r="AH6" s="17"/>
      <c r="AI6" s="17"/>
      <c r="AJ6" s="17"/>
      <c r="AK6" s="17"/>
      <c r="AL6" s="17"/>
      <c r="AM6" s="17"/>
      <c r="AN6" s="17"/>
      <c r="AO6" s="17"/>
    </row>
    <row r="7" spans="1:41" x14ac:dyDescent="0.2">
      <c r="A7" s="16">
        <v>7</v>
      </c>
      <c r="B7" s="17">
        <v>3.6542729999999999</v>
      </c>
      <c r="C7" s="17"/>
      <c r="D7" s="17">
        <v>0</v>
      </c>
      <c r="E7" s="17"/>
      <c r="F7" s="17">
        <v>0</v>
      </c>
      <c r="G7" s="17"/>
      <c r="H7" s="17"/>
      <c r="I7" s="17">
        <v>3.39072</v>
      </c>
      <c r="J7" s="17"/>
      <c r="K7" s="17"/>
      <c r="L7" s="17"/>
      <c r="M7" s="17">
        <v>4.7872019999999997</v>
      </c>
      <c r="N7" s="17"/>
      <c r="O7" s="17">
        <v>0</v>
      </c>
      <c r="P7" s="17"/>
      <c r="Q7" s="17">
        <v>0</v>
      </c>
      <c r="R7" s="17"/>
      <c r="S7" s="17"/>
      <c r="T7" s="17"/>
      <c r="U7" s="17"/>
      <c r="V7" s="17">
        <v>3.5191539999999999</v>
      </c>
      <c r="W7" s="17"/>
      <c r="X7" s="17">
        <v>3.2789760000000001</v>
      </c>
      <c r="Y7" s="17"/>
      <c r="Z7" s="17">
        <v>3.8826879999999999</v>
      </c>
      <c r="AA7" s="17">
        <v>4.7566920000000001</v>
      </c>
      <c r="AB7" s="17"/>
      <c r="AC7" s="17">
        <v>3.2451279999999998</v>
      </c>
      <c r="AD7" s="17"/>
      <c r="AE7" s="17"/>
      <c r="AF7" s="17"/>
      <c r="AG7" s="17">
        <v>2.877631</v>
      </c>
      <c r="AH7" s="17"/>
      <c r="AI7" s="17">
        <v>0</v>
      </c>
      <c r="AJ7" s="17"/>
      <c r="AK7" s="17">
        <v>5.2724209999999996</v>
      </c>
      <c r="AL7" s="17"/>
      <c r="AM7" s="17"/>
      <c r="AN7" s="17"/>
      <c r="AO7" s="17"/>
    </row>
    <row r="8" spans="1:41" x14ac:dyDescent="0.2">
      <c r="A8" s="29"/>
      <c r="B8" s="19"/>
      <c r="C8" s="19"/>
      <c r="D8" s="19"/>
      <c r="E8" s="19"/>
      <c r="F8" s="19"/>
      <c r="G8" s="19"/>
      <c r="H8" s="19"/>
      <c r="J8" s="19"/>
      <c r="K8" s="19"/>
      <c r="L8" s="19"/>
      <c r="N8" s="19"/>
      <c r="P8" s="19"/>
      <c r="R8" s="19"/>
      <c r="S8" s="19"/>
      <c r="U8" s="19"/>
      <c r="W8" s="19"/>
      <c r="X8" s="19"/>
      <c r="Y8" s="19"/>
      <c r="Z8" s="19"/>
      <c r="AA8" s="19"/>
      <c r="AB8" s="19"/>
    </row>
    <row r="9" spans="1:41" x14ac:dyDescent="0.2">
      <c r="A9" s="1" t="s">
        <v>391</v>
      </c>
    </row>
    <row r="10" spans="1:41" x14ac:dyDescent="0.2">
      <c r="A10" s="21" t="s">
        <v>323</v>
      </c>
      <c r="B10" s="55" t="s">
        <v>110</v>
      </c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 t="s">
        <v>121</v>
      </c>
      <c r="W10" s="55"/>
      <c r="X10" s="55"/>
      <c r="Y10" s="55"/>
      <c r="Z10" s="55"/>
      <c r="AA10" s="55"/>
      <c r="AB10" s="55"/>
      <c r="AC10" s="55"/>
      <c r="AD10" s="55"/>
      <c r="AE10" s="55"/>
      <c r="AF10" s="55"/>
      <c r="AG10" s="55"/>
      <c r="AH10" s="55"/>
      <c r="AI10" s="55"/>
      <c r="AJ10" s="55"/>
      <c r="AK10" s="55"/>
      <c r="AL10" s="55"/>
      <c r="AM10" s="55"/>
      <c r="AN10" s="55"/>
      <c r="AO10" s="55"/>
    </row>
    <row r="11" spans="1:41" x14ac:dyDescent="0.2">
      <c r="A11" s="16">
        <v>1</v>
      </c>
      <c r="B11" s="17">
        <v>0</v>
      </c>
      <c r="C11" s="17">
        <v>0</v>
      </c>
      <c r="D11" s="17"/>
      <c r="E11" s="17"/>
      <c r="F11" s="17"/>
      <c r="G11" s="17"/>
      <c r="H11" s="17"/>
      <c r="I11" s="17"/>
      <c r="J11" s="17"/>
      <c r="K11" s="17"/>
      <c r="L11" s="17">
        <v>0</v>
      </c>
      <c r="M11" s="17">
        <v>0</v>
      </c>
      <c r="N11" s="17"/>
      <c r="O11" s="17">
        <v>0</v>
      </c>
      <c r="P11" s="17">
        <v>0</v>
      </c>
      <c r="Q11" s="17"/>
      <c r="R11" s="17"/>
      <c r="S11" s="17"/>
      <c r="T11" s="17"/>
      <c r="U11" s="17"/>
      <c r="V11" s="17">
        <v>0</v>
      </c>
      <c r="W11" s="17"/>
      <c r="X11" s="17"/>
      <c r="Y11" s="17">
        <v>2.841618</v>
      </c>
      <c r="Z11" s="17"/>
      <c r="AA11" s="17"/>
      <c r="AB11" s="17"/>
      <c r="AC11" s="17"/>
      <c r="AD11" s="17"/>
      <c r="AE11" s="17"/>
      <c r="AF11" s="17">
        <v>3.9910079999999999</v>
      </c>
      <c r="AG11" s="17"/>
      <c r="AH11" s="17"/>
      <c r="AI11" s="17">
        <v>0</v>
      </c>
      <c r="AJ11" s="17">
        <v>0</v>
      </c>
      <c r="AK11" s="17">
        <v>0</v>
      </c>
      <c r="AL11" s="17"/>
      <c r="AM11" s="17"/>
      <c r="AN11" s="17"/>
      <c r="AO11" s="17"/>
    </row>
    <row r="12" spans="1:41" x14ac:dyDescent="0.2">
      <c r="A12" s="16">
        <v>3</v>
      </c>
      <c r="B12" s="17">
        <v>0</v>
      </c>
      <c r="C12" s="17"/>
      <c r="D12" s="17"/>
      <c r="E12" s="17"/>
      <c r="F12" s="17"/>
      <c r="G12" s="17"/>
      <c r="H12" s="17"/>
      <c r="I12" s="17">
        <v>0</v>
      </c>
      <c r="J12" s="17">
        <v>3.726353</v>
      </c>
      <c r="K12" s="17"/>
      <c r="L12" s="17">
        <v>0</v>
      </c>
      <c r="M12" s="51"/>
      <c r="N12" s="17"/>
      <c r="O12" s="17">
        <v>0</v>
      </c>
      <c r="P12" s="17">
        <v>0</v>
      </c>
      <c r="Q12" s="17"/>
      <c r="R12" s="17">
        <v>2.7354370000000001</v>
      </c>
      <c r="S12" s="17"/>
      <c r="T12" s="17"/>
      <c r="U12" s="17"/>
      <c r="V12" s="17">
        <v>2.3730790000000002</v>
      </c>
      <c r="W12" s="17"/>
      <c r="X12" s="17">
        <v>0</v>
      </c>
      <c r="Y12" s="17">
        <v>4.3476179999999998</v>
      </c>
      <c r="Z12" s="17">
        <v>0</v>
      </c>
      <c r="AA12" s="17">
        <v>0</v>
      </c>
      <c r="AB12" s="17"/>
      <c r="AC12" s="17">
        <v>2.6069490000000002</v>
      </c>
      <c r="AD12" s="17">
        <v>2.588768</v>
      </c>
      <c r="AE12" s="17"/>
      <c r="AF12" s="17">
        <v>0</v>
      </c>
      <c r="AG12" s="51"/>
      <c r="AH12" s="17"/>
      <c r="AI12" s="17">
        <v>0</v>
      </c>
      <c r="AJ12" s="17"/>
      <c r="AK12" s="17"/>
      <c r="AL12" s="17">
        <v>0</v>
      </c>
      <c r="AM12" s="17"/>
      <c r="AN12" s="17"/>
      <c r="AO12" s="17"/>
    </row>
    <row r="13" spans="1:41" x14ac:dyDescent="0.2">
      <c r="A13" s="16">
        <v>7</v>
      </c>
      <c r="B13" s="17">
        <v>3.2615129999999999</v>
      </c>
      <c r="C13" s="17"/>
      <c r="D13" s="17">
        <v>4.8195670000000002</v>
      </c>
      <c r="E13" s="17"/>
      <c r="F13" s="17">
        <v>0</v>
      </c>
      <c r="G13" s="17"/>
      <c r="H13" s="17"/>
      <c r="I13" s="17">
        <v>0</v>
      </c>
      <c r="J13" s="17"/>
      <c r="K13" s="17"/>
      <c r="L13" s="17"/>
      <c r="M13" s="17">
        <v>6.5161470000000001</v>
      </c>
      <c r="N13" s="17"/>
      <c r="O13" s="17">
        <v>4.1242749999999999</v>
      </c>
      <c r="P13" s="17"/>
      <c r="Q13" s="17">
        <v>0</v>
      </c>
      <c r="R13" s="17"/>
      <c r="S13" s="17"/>
      <c r="T13" s="17"/>
      <c r="U13" s="17"/>
      <c r="V13" s="17">
        <v>3.5264980000000001</v>
      </c>
      <c r="W13" s="17"/>
      <c r="X13" s="17">
        <v>5.7792110000000001</v>
      </c>
      <c r="Y13" s="17"/>
      <c r="Z13" s="17">
        <v>5.6442379999999996</v>
      </c>
      <c r="AA13" s="17">
        <v>6.5631089999999999</v>
      </c>
      <c r="AB13" s="17"/>
      <c r="AC13" s="17">
        <v>3.986577</v>
      </c>
      <c r="AD13" s="17"/>
      <c r="AE13" s="17"/>
      <c r="AF13" s="17"/>
      <c r="AG13" s="17">
        <v>3.2966060000000001</v>
      </c>
      <c r="AH13" s="17"/>
      <c r="AI13" s="17">
        <v>0</v>
      </c>
      <c r="AJ13" s="17"/>
      <c r="AK13" s="17">
        <v>4.4559930000000003</v>
      </c>
      <c r="AL13" s="17"/>
      <c r="AM13" s="17"/>
      <c r="AN13" s="17"/>
      <c r="AO13" s="17"/>
    </row>
    <row r="15" spans="1:41" x14ac:dyDescent="0.2">
      <c r="A15" s="1" t="s">
        <v>393</v>
      </c>
    </row>
    <row r="16" spans="1:41" x14ac:dyDescent="0.2">
      <c r="A16" s="21" t="s">
        <v>323</v>
      </c>
      <c r="B16" s="55" t="s">
        <v>110</v>
      </c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 t="s">
        <v>121</v>
      </c>
      <c r="W16" s="55"/>
      <c r="X16" s="55"/>
      <c r="Y16" s="55"/>
      <c r="Z16" s="55"/>
      <c r="AA16" s="55"/>
      <c r="AB16" s="55"/>
      <c r="AC16" s="55"/>
      <c r="AD16" s="55"/>
      <c r="AE16" s="55"/>
      <c r="AF16" s="55"/>
      <c r="AG16" s="55"/>
      <c r="AH16" s="55"/>
      <c r="AI16" s="55"/>
      <c r="AJ16" s="55"/>
      <c r="AK16" s="55"/>
      <c r="AL16" s="55"/>
      <c r="AM16" s="55"/>
      <c r="AN16" s="55"/>
      <c r="AO16" s="55"/>
    </row>
    <row r="17" spans="1:41" x14ac:dyDescent="0.2">
      <c r="A17" s="16">
        <v>1</v>
      </c>
      <c r="B17" s="17">
        <v>0</v>
      </c>
      <c r="C17" s="17">
        <v>0</v>
      </c>
      <c r="D17" s="17"/>
      <c r="E17" s="17"/>
      <c r="F17" s="17"/>
      <c r="G17" s="17"/>
      <c r="H17" s="17"/>
      <c r="I17" s="17"/>
      <c r="J17" s="17"/>
      <c r="K17" s="17"/>
      <c r="L17" s="17">
        <v>0</v>
      </c>
      <c r="M17" s="17">
        <v>0</v>
      </c>
      <c r="N17" s="17"/>
      <c r="O17" s="17">
        <v>0</v>
      </c>
      <c r="P17" s="17">
        <v>0</v>
      </c>
      <c r="Q17" s="17"/>
      <c r="R17" s="17"/>
      <c r="S17" s="17"/>
      <c r="T17" s="17"/>
      <c r="U17" s="17"/>
      <c r="V17" s="17">
        <v>0</v>
      </c>
      <c r="W17" s="17"/>
      <c r="X17" s="17"/>
      <c r="Y17" s="17">
        <v>0</v>
      </c>
      <c r="Z17" s="17"/>
      <c r="AA17" s="17"/>
      <c r="AB17" s="17"/>
      <c r="AC17" s="17"/>
      <c r="AD17" s="17"/>
      <c r="AE17" s="17"/>
      <c r="AF17" s="17">
        <v>2.9681980000000001</v>
      </c>
      <c r="AG17" s="17"/>
      <c r="AH17" s="17"/>
      <c r="AI17" s="17">
        <v>0</v>
      </c>
      <c r="AJ17" s="17">
        <v>0</v>
      </c>
      <c r="AK17" s="17">
        <v>0</v>
      </c>
      <c r="AL17" s="17"/>
      <c r="AM17" s="17"/>
      <c r="AN17" s="17"/>
      <c r="AO17" s="17"/>
    </row>
    <row r="18" spans="1:41" x14ac:dyDescent="0.2">
      <c r="A18" s="16">
        <v>3</v>
      </c>
      <c r="B18" s="17">
        <v>4.5007149999999996</v>
      </c>
      <c r="C18" s="17"/>
      <c r="D18" s="17"/>
      <c r="E18" s="17"/>
      <c r="F18" s="17"/>
      <c r="G18" s="17"/>
      <c r="H18" s="17"/>
      <c r="I18" s="17">
        <v>5.112406</v>
      </c>
      <c r="J18" s="17">
        <v>4.9601629999999997</v>
      </c>
      <c r="K18" s="17"/>
      <c r="L18" s="17">
        <v>0</v>
      </c>
      <c r="M18" s="51"/>
      <c r="N18" s="17"/>
      <c r="O18" s="17">
        <v>4.8758790000000003</v>
      </c>
      <c r="P18" s="17">
        <v>2.695179</v>
      </c>
      <c r="Q18" s="17"/>
      <c r="R18" s="17">
        <v>3.7954279999999998</v>
      </c>
      <c r="S18" s="17"/>
      <c r="T18" s="17"/>
      <c r="U18" s="17"/>
      <c r="V18" s="17">
        <v>7.3589840000000004</v>
      </c>
      <c r="W18" s="17"/>
      <c r="X18" s="17">
        <v>6.6810330000000002</v>
      </c>
      <c r="Y18" s="17">
        <v>7.5831720000000002</v>
      </c>
      <c r="Z18" s="17">
        <v>0</v>
      </c>
      <c r="AA18" s="17">
        <v>8.3639259999999993</v>
      </c>
      <c r="AB18" s="17"/>
      <c r="AC18" s="17">
        <v>8.214772</v>
      </c>
      <c r="AD18" s="17">
        <v>7.120323</v>
      </c>
      <c r="AE18" s="17"/>
      <c r="AF18" s="17">
        <v>8.1302400000000006</v>
      </c>
      <c r="AG18" s="51"/>
      <c r="AH18" s="17"/>
      <c r="AI18" s="17">
        <v>5.9326999999999996</v>
      </c>
      <c r="AJ18" s="17"/>
      <c r="AK18" s="17"/>
      <c r="AL18" s="17">
        <v>6.2002699999999997</v>
      </c>
      <c r="AM18" s="17"/>
      <c r="AN18" s="17"/>
      <c r="AO18" s="17"/>
    </row>
    <row r="19" spans="1:41" x14ac:dyDescent="0.2">
      <c r="A19" s="16">
        <v>7</v>
      </c>
      <c r="B19" s="17">
        <v>6.633248</v>
      </c>
      <c r="C19" s="17"/>
      <c r="D19" s="17">
        <v>9.2186500000000002</v>
      </c>
      <c r="E19" s="17"/>
      <c r="F19" s="17">
        <v>4.5966019999999999</v>
      </c>
      <c r="G19" s="17"/>
      <c r="H19" s="17"/>
      <c r="I19" s="17">
        <v>7.9161609999999998</v>
      </c>
      <c r="J19" s="17"/>
      <c r="K19" s="17"/>
      <c r="L19" s="17"/>
      <c r="M19" s="17">
        <v>9.2386320000000008</v>
      </c>
      <c r="N19" s="17"/>
      <c r="O19" s="17">
        <v>8.3268210000000007</v>
      </c>
      <c r="P19" s="17"/>
      <c r="Q19" s="17">
        <v>4.6837819999999999</v>
      </c>
      <c r="R19" s="17"/>
      <c r="S19" s="17"/>
      <c r="T19" s="17"/>
      <c r="U19" s="17"/>
      <c r="V19" s="17">
        <v>7.6768229999999997</v>
      </c>
      <c r="W19" s="17"/>
      <c r="X19" s="17">
        <v>8.976661</v>
      </c>
      <c r="Y19" s="17"/>
      <c r="Z19" s="17">
        <v>7.8860210000000004</v>
      </c>
      <c r="AA19" s="17">
        <v>9.2531739999999996</v>
      </c>
      <c r="AB19" s="17"/>
      <c r="AC19" s="17">
        <v>8.7746519999999997</v>
      </c>
      <c r="AD19" s="17"/>
      <c r="AE19" s="17"/>
      <c r="AF19" s="17"/>
      <c r="AG19" s="17">
        <v>8.7853089999999998</v>
      </c>
      <c r="AH19" s="17"/>
      <c r="AI19" s="17">
        <v>7.5402769999999997</v>
      </c>
      <c r="AJ19" s="17"/>
      <c r="AK19" s="17">
        <v>8.6714599999999997</v>
      </c>
      <c r="AL19" s="17"/>
      <c r="AM19" s="17"/>
      <c r="AN19" s="17"/>
      <c r="AO19" s="17"/>
    </row>
    <row r="23" spans="1:41" x14ac:dyDescent="0.2">
      <c r="A23" s="25"/>
      <c r="B23" s="25"/>
    </row>
    <row r="24" spans="1:41" x14ac:dyDescent="0.2">
      <c r="A24" s="16" t="s">
        <v>6</v>
      </c>
      <c r="B24" s="17" t="s">
        <v>619</v>
      </c>
      <c r="G24" s="25"/>
      <c r="H24" s="25"/>
    </row>
    <row r="25" spans="1:41" x14ac:dyDescent="0.2">
      <c r="A25" s="16"/>
      <c r="B25" s="17"/>
    </row>
    <row r="26" spans="1:41" x14ac:dyDescent="0.2">
      <c r="A26" s="16" t="s">
        <v>8</v>
      </c>
      <c r="B26" s="17" t="s">
        <v>226</v>
      </c>
    </row>
    <row r="27" spans="1:41" x14ac:dyDescent="0.2">
      <c r="A27" s="16" t="s">
        <v>9</v>
      </c>
      <c r="B27" s="17" t="s">
        <v>10</v>
      </c>
    </row>
    <row r="28" spans="1:41" x14ac:dyDescent="0.2">
      <c r="A28" s="16" t="s">
        <v>11</v>
      </c>
      <c r="B28" s="17" t="s">
        <v>190</v>
      </c>
    </row>
    <row r="29" spans="1:41" x14ac:dyDescent="0.2">
      <c r="A29" s="16"/>
      <c r="B29" s="17"/>
    </row>
    <row r="30" spans="1:41" x14ac:dyDescent="0.2">
      <c r="A30" s="16" t="s">
        <v>156</v>
      </c>
      <c r="B30" s="17"/>
    </row>
    <row r="31" spans="1:41" x14ac:dyDescent="0.2">
      <c r="A31" s="16" t="s">
        <v>13</v>
      </c>
      <c r="B31" s="17">
        <v>1.5900000000000001E-2</v>
      </c>
    </row>
    <row r="32" spans="1:41" x14ac:dyDescent="0.2">
      <c r="A32" s="16" t="s">
        <v>157</v>
      </c>
      <c r="B32" s="17" t="s">
        <v>158</v>
      </c>
    </row>
    <row r="33" spans="1:2" x14ac:dyDescent="0.2">
      <c r="A33" s="16" t="s">
        <v>14</v>
      </c>
      <c r="B33" s="17" t="s">
        <v>15</v>
      </c>
    </row>
    <row r="34" spans="1:2" x14ac:dyDescent="0.2">
      <c r="A34" s="16" t="s">
        <v>16</v>
      </c>
      <c r="B34" s="17" t="s">
        <v>17</v>
      </c>
    </row>
    <row r="35" spans="1:2" x14ac:dyDescent="0.2">
      <c r="A35" s="16" t="s">
        <v>18</v>
      </c>
      <c r="B35" s="17" t="s">
        <v>19</v>
      </c>
    </row>
    <row r="36" spans="1:2" x14ac:dyDescent="0.2">
      <c r="A36" s="16" t="s">
        <v>159</v>
      </c>
      <c r="B36" s="17" t="s">
        <v>353</v>
      </c>
    </row>
    <row r="37" spans="1:2" x14ac:dyDescent="0.2">
      <c r="A37" s="16" t="s">
        <v>161</v>
      </c>
      <c r="B37" s="17">
        <v>12</v>
      </c>
    </row>
    <row r="38" spans="1:2" x14ac:dyDescent="0.2">
      <c r="A38" s="16"/>
      <c r="B38" s="17"/>
    </row>
    <row r="39" spans="1:2" x14ac:dyDescent="0.2">
      <c r="A39" s="16" t="s">
        <v>162</v>
      </c>
      <c r="B39" s="17"/>
    </row>
    <row r="40" spans="1:2" x14ac:dyDescent="0.2">
      <c r="A40" s="16" t="s">
        <v>163</v>
      </c>
      <c r="B40" s="17" t="s">
        <v>354</v>
      </c>
    </row>
    <row r="41" spans="1:2" x14ac:dyDescent="0.2">
      <c r="A41" s="16" t="s">
        <v>165</v>
      </c>
      <c r="B41" s="17" t="s">
        <v>355</v>
      </c>
    </row>
    <row r="42" spans="1:2" x14ac:dyDescent="0.2">
      <c r="A42" s="16" t="s">
        <v>167</v>
      </c>
      <c r="B42" s="17">
        <v>3.0760000000000001</v>
      </c>
    </row>
    <row r="43" spans="1:2" x14ac:dyDescent="0.2">
      <c r="A43" s="16" t="s">
        <v>168</v>
      </c>
      <c r="B43" s="17">
        <v>2.956</v>
      </c>
    </row>
    <row r="47" spans="1:2" x14ac:dyDescent="0.2">
      <c r="A47" s="16" t="s">
        <v>6</v>
      </c>
      <c r="B47" s="17" t="s">
        <v>620</v>
      </c>
    </row>
    <row r="48" spans="1:2" x14ac:dyDescent="0.2">
      <c r="A48" s="16"/>
      <c r="B48" s="17"/>
    </row>
    <row r="49" spans="1:2" x14ac:dyDescent="0.2">
      <c r="A49" s="16" t="s">
        <v>8</v>
      </c>
      <c r="B49" s="17" t="s">
        <v>226</v>
      </c>
    </row>
    <row r="50" spans="1:2" x14ac:dyDescent="0.2">
      <c r="A50" s="16" t="s">
        <v>9</v>
      </c>
      <c r="B50" s="17" t="s">
        <v>10</v>
      </c>
    </row>
    <row r="51" spans="1:2" x14ac:dyDescent="0.2">
      <c r="A51" s="16" t="s">
        <v>11</v>
      </c>
      <c r="B51" s="17" t="s">
        <v>190</v>
      </c>
    </row>
    <row r="52" spans="1:2" x14ac:dyDescent="0.2">
      <c r="A52" s="16"/>
      <c r="B52" s="17"/>
    </row>
    <row r="53" spans="1:2" x14ac:dyDescent="0.2">
      <c r="A53" s="16" t="s">
        <v>156</v>
      </c>
      <c r="B53" s="17"/>
    </row>
    <row r="54" spans="1:2" x14ac:dyDescent="0.2">
      <c r="A54" s="16" t="s">
        <v>13</v>
      </c>
      <c r="B54" s="17">
        <v>3.0999999999999999E-3</v>
      </c>
    </row>
    <row r="55" spans="1:2" x14ac:dyDescent="0.2">
      <c r="A55" s="16" t="s">
        <v>157</v>
      </c>
      <c r="B55" s="17" t="s">
        <v>158</v>
      </c>
    </row>
    <row r="56" spans="1:2" x14ac:dyDescent="0.2">
      <c r="A56" s="16" t="s">
        <v>14</v>
      </c>
      <c r="B56" s="17" t="s">
        <v>194</v>
      </c>
    </row>
    <row r="57" spans="1:2" x14ac:dyDescent="0.2">
      <c r="A57" s="16" t="s">
        <v>16</v>
      </c>
      <c r="B57" s="17" t="s">
        <v>17</v>
      </c>
    </row>
    <row r="58" spans="1:2" x14ac:dyDescent="0.2">
      <c r="A58" s="16" t="s">
        <v>18</v>
      </c>
      <c r="B58" s="17" t="s">
        <v>19</v>
      </c>
    </row>
    <row r="59" spans="1:2" x14ac:dyDescent="0.2">
      <c r="A59" s="16" t="s">
        <v>159</v>
      </c>
      <c r="B59" s="17" t="s">
        <v>362</v>
      </c>
    </row>
    <row r="60" spans="1:2" x14ac:dyDescent="0.2">
      <c r="A60" s="16" t="s">
        <v>161</v>
      </c>
      <c r="B60" s="17">
        <v>6.5</v>
      </c>
    </row>
    <row r="61" spans="1:2" x14ac:dyDescent="0.2">
      <c r="A61" s="16"/>
      <c r="B61" s="17"/>
    </row>
    <row r="62" spans="1:2" x14ac:dyDescent="0.2">
      <c r="A62" s="16" t="s">
        <v>162</v>
      </c>
      <c r="B62" s="17"/>
    </row>
    <row r="63" spans="1:2" x14ac:dyDescent="0.2">
      <c r="A63" s="16" t="s">
        <v>163</v>
      </c>
      <c r="B63" s="17" t="s">
        <v>363</v>
      </c>
    </row>
    <row r="64" spans="1:2" x14ac:dyDescent="0.2">
      <c r="A64" s="16" t="s">
        <v>165</v>
      </c>
      <c r="B64" s="17" t="s">
        <v>364</v>
      </c>
    </row>
    <row r="65" spans="1:2" x14ac:dyDescent="0.2">
      <c r="A65" s="16" t="s">
        <v>167</v>
      </c>
      <c r="B65" s="17">
        <v>2.7389999999999999</v>
      </c>
    </row>
    <row r="66" spans="1:2" x14ac:dyDescent="0.2">
      <c r="A66" s="16" t="s">
        <v>168</v>
      </c>
      <c r="B66" s="17">
        <v>3.0920000000000001</v>
      </c>
    </row>
  </sheetData>
  <mergeCells count="6">
    <mergeCell ref="B16:U16"/>
    <mergeCell ref="V16:AO16"/>
    <mergeCell ref="B4:U4"/>
    <mergeCell ref="V4:AO4"/>
    <mergeCell ref="B10:U10"/>
    <mergeCell ref="V10:AO10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8E853-D80C-884F-B740-29A56318662E}">
  <sheetPr codeName="Sheet39"/>
  <dimension ref="A1:AO19"/>
  <sheetViews>
    <sheetView workbookViewId="0">
      <selection activeCell="H28" sqref="H28"/>
    </sheetView>
  </sheetViews>
  <sheetFormatPr baseColWidth="10" defaultRowHeight="16" x14ac:dyDescent="0.2"/>
  <sheetData>
    <row r="1" spans="1:41" x14ac:dyDescent="0.2">
      <c r="A1" s="1" t="s">
        <v>583</v>
      </c>
    </row>
    <row r="3" spans="1:41" x14ac:dyDescent="0.2">
      <c r="A3" s="1" t="s">
        <v>377</v>
      </c>
      <c r="B3" s="1"/>
    </row>
    <row r="4" spans="1:41" x14ac:dyDescent="0.2">
      <c r="A4" s="21" t="s">
        <v>323</v>
      </c>
      <c r="B4" s="55" t="s">
        <v>110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 t="s">
        <v>121</v>
      </c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</row>
    <row r="5" spans="1:41" x14ac:dyDescent="0.2">
      <c r="A5" s="16">
        <v>1</v>
      </c>
      <c r="B5" s="17">
        <v>0</v>
      </c>
      <c r="C5" s="17">
        <v>0</v>
      </c>
      <c r="D5" s="17"/>
      <c r="E5" s="17"/>
      <c r="F5" s="17"/>
      <c r="G5" s="17"/>
      <c r="H5" s="17"/>
      <c r="I5" s="17"/>
      <c r="J5" s="17"/>
      <c r="K5" s="17"/>
      <c r="L5" s="17">
        <v>0</v>
      </c>
      <c r="M5" s="17">
        <v>0</v>
      </c>
      <c r="N5" s="17"/>
      <c r="O5" s="17">
        <v>0</v>
      </c>
      <c r="P5" s="17">
        <v>0</v>
      </c>
      <c r="Q5" s="17"/>
      <c r="R5" s="17"/>
      <c r="S5" s="17"/>
      <c r="T5" s="17"/>
      <c r="U5" s="17"/>
      <c r="V5" s="17">
        <v>0</v>
      </c>
      <c r="W5" s="17"/>
      <c r="X5" s="17"/>
      <c r="Y5" s="17">
        <v>0</v>
      </c>
      <c r="Z5" s="17"/>
      <c r="AA5" s="17"/>
      <c r="AB5" s="17"/>
      <c r="AC5" s="17"/>
      <c r="AD5" s="17"/>
      <c r="AE5" s="17"/>
      <c r="AF5" s="17">
        <v>0</v>
      </c>
      <c r="AG5" s="17"/>
      <c r="AH5" s="17"/>
      <c r="AI5" s="17">
        <v>0</v>
      </c>
      <c r="AJ5" s="17">
        <v>0</v>
      </c>
      <c r="AK5" s="17">
        <v>2.6738770000000001</v>
      </c>
      <c r="AL5" s="17"/>
      <c r="AM5" s="17"/>
      <c r="AN5" s="17"/>
      <c r="AO5" s="17"/>
    </row>
    <row r="6" spans="1:41" x14ac:dyDescent="0.2">
      <c r="A6" s="16">
        <v>3</v>
      </c>
      <c r="B6" s="17">
        <v>0</v>
      </c>
      <c r="C6" s="17"/>
      <c r="D6" s="17"/>
      <c r="E6" s="17"/>
      <c r="F6" s="17"/>
      <c r="G6" s="17"/>
      <c r="H6" s="17"/>
      <c r="I6" s="17">
        <v>0</v>
      </c>
      <c r="J6" s="17">
        <v>3.353917</v>
      </c>
      <c r="K6" s="17"/>
      <c r="L6" s="17">
        <v>0</v>
      </c>
      <c r="M6" s="51"/>
      <c r="N6" s="17"/>
      <c r="O6" s="17">
        <v>0</v>
      </c>
      <c r="P6" s="17">
        <v>0</v>
      </c>
      <c r="Q6" s="17"/>
      <c r="R6" s="17">
        <v>0</v>
      </c>
      <c r="S6" s="17"/>
      <c r="T6" s="17"/>
      <c r="U6" s="17"/>
      <c r="V6" s="17">
        <v>0</v>
      </c>
      <c r="W6" s="17"/>
      <c r="X6" s="17">
        <v>0</v>
      </c>
      <c r="Y6" s="17">
        <v>3.0543999999999998</v>
      </c>
      <c r="Z6" s="17">
        <v>0</v>
      </c>
      <c r="AA6" s="17">
        <v>3.5515840000000001</v>
      </c>
      <c r="AB6" s="17"/>
      <c r="AC6" s="17">
        <v>0</v>
      </c>
      <c r="AD6" s="17">
        <v>0</v>
      </c>
      <c r="AE6" s="17"/>
      <c r="AF6" s="17">
        <v>3.9917400000000001</v>
      </c>
      <c r="AG6" s="51"/>
      <c r="AH6" s="17"/>
      <c r="AI6" s="17">
        <v>0</v>
      </c>
      <c r="AJ6" s="17"/>
      <c r="AK6" s="17"/>
      <c r="AL6" s="17">
        <v>0</v>
      </c>
      <c r="AM6" s="17"/>
      <c r="AN6" s="17"/>
      <c r="AO6" s="17"/>
    </row>
    <row r="7" spans="1:41" x14ac:dyDescent="0.2">
      <c r="A7" s="16">
        <v>7</v>
      </c>
      <c r="B7" s="17">
        <v>0</v>
      </c>
      <c r="C7" s="17"/>
      <c r="D7" s="17">
        <v>5.6780999999999997</v>
      </c>
      <c r="E7" s="17"/>
      <c r="F7" s="17">
        <v>0</v>
      </c>
      <c r="G7" s="17"/>
      <c r="H7" s="17"/>
      <c r="I7" s="17">
        <v>0</v>
      </c>
      <c r="J7" s="17"/>
      <c r="K7" s="17"/>
      <c r="L7" s="17"/>
      <c r="M7" s="17">
        <v>6.4481869999999999</v>
      </c>
      <c r="N7" s="17"/>
      <c r="O7" s="17">
        <v>2.6447639999999999</v>
      </c>
      <c r="P7" s="17"/>
      <c r="Q7" s="17">
        <v>0</v>
      </c>
      <c r="R7" s="17"/>
      <c r="S7" s="17"/>
      <c r="T7" s="17"/>
      <c r="U7" s="17"/>
      <c r="V7" s="17">
        <v>0</v>
      </c>
      <c r="W7" s="17"/>
      <c r="X7" s="17">
        <v>5.714944</v>
      </c>
      <c r="Y7" s="17"/>
      <c r="Z7" s="17">
        <v>4.3462579999999997</v>
      </c>
      <c r="AA7" s="17">
        <v>6.1999839999999997</v>
      </c>
      <c r="AB7" s="17"/>
      <c r="AC7" s="17">
        <v>5.9521410000000001</v>
      </c>
      <c r="AD7" s="17"/>
      <c r="AE7" s="17"/>
      <c r="AF7" s="17"/>
      <c r="AG7" s="17">
        <v>6.4496909999999996</v>
      </c>
      <c r="AH7" s="17"/>
      <c r="AI7" s="17">
        <v>0</v>
      </c>
      <c r="AJ7" s="17"/>
      <c r="AK7" s="17">
        <v>3.3359519999999998</v>
      </c>
      <c r="AL7" s="17"/>
      <c r="AM7" s="17"/>
      <c r="AN7" s="17"/>
      <c r="AO7" s="17"/>
    </row>
    <row r="9" spans="1:41" x14ac:dyDescent="0.2">
      <c r="A9" s="1" t="s">
        <v>379</v>
      </c>
    </row>
    <row r="10" spans="1:41" x14ac:dyDescent="0.2">
      <c r="A10" s="21" t="s">
        <v>323</v>
      </c>
      <c r="B10" s="55" t="s">
        <v>110</v>
      </c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 t="s">
        <v>121</v>
      </c>
      <c r="W10" s="55"/>
      <c r="X10" s="55"/>
      <c r="Y10" s="55"/>
      <c r="Z10" s="55"/>
      <c r="AA10" s="55"/>
      <c r="AB10" s="55"/>
      <c r="AC10" s="55"/>
      <c r="AD10" s="55"/>
      <c r="AE10" s="55"/>
      <c r="AF10" s="55"/>
      <c r="AG10" s="55"/>
      <c r="AH10" s="55"/>
      <c r="AI10" s="55"/>
      <c r="AJ10" s="55"/>
      <c r="AK10" s="55"/>
      <c r="AL10" s="55"/>
      <c r="AM10" s="55"/>
      <c r="AN10" s="55"/>
      <c r="AO10" s="55"/>
    </row>
    <row r="11" spans="1:41" x14ac:dyDescent="0.2">
      <c r="A11" s="16">
        <v>1</v>
      </c>
      <c r="B11" s="17">
        <v>0</v>
      </c>
      <c r="C11" s="17">
        <v>0</v>
      </c>
      <c r="D11" s="17"/>
      <c r="E11" s="17"/>
      <c r="F11" s="17"/>
      <c r="G11" s="17"/>
      <c r="H11" s="17"/>
      <c r="I11" s="17"/>
      <c r="J11" s="17"/>
      <c r="K11" s="17"/>
      <c r="L11" s="17">
        <v>0</v>
      </c>
      <c r="M11" s="17">
        <v>0</v>
      </c>
      <c r="N11" s="17"/>
      <c r="O11" s="17">
        <v>0</v>
      </c>
      <c r="P11" s="17">
        <v>0</v>
      </c>
      <c r="Q11" s="17"/>
      <c r="R11" s="17"/>
      <c r="S11" s="17"/>
      <c r="T11" s="17"/>
      <c r="U11" s="17"/>
      <c r="V11" s="17">
        <v>0</v>
      </c>
      <c r="W11" s="17"/>
      <c r="X11" s="17"/>
      <c r="Y11" s="17">
        <v>0</v>
      </c>
      <c r="Z11" s="17"/>
      <c r="AA11" s="17"/>
      <c r="AB11" s="17"/>
      <c r="AC11" s="17"/>
      <c r="AD11" s="17"/>
      <c r="AE11" s="17"/>
      <c r="AF11" s="17">
        <v>0</v>
      </c>
      <c r="AG11" s="17"/>
      <c r="AH11" s="17"/>
      <c r="AI11" s="17">
        <v>0</v>
      </c>
      <c r="AJ11" s="17">
        <v>0</v>
      </c>
      <c r="AK11" s="17">
        <v>2.5081039999999999</v>
      </c>
      <c r="AL11" s="17"/>
      <c r="AM11" s="17"/>
      <c r="AN11" s="17"/>
      <c r="AO11" s="17"/>
    </row>
    <row r="12" spans="1:41" x14ac:dyDescent="0.2">
      <c r="A12" s="16">
        <v>3</v>
      </c>
      <c r="B12" s="17">
        <v>0</v>
      </c>
      <c r="C12" s="17"/>
      <c r="D12" s="17"/>
      <c r="E12" s="17"/>
      <c r="F12" s="17"/>
      <c r="G12" s="17"/>
      <c r="H12" s="17"/>
      <c r="I12" s="17">
        <v>0</v>
      </c>
      <c r="J12" s="17">
        <v>2.5858240000000001</v>
      </c>
      <c r="K12" s="17"/>
      <c r="L12" s="17">
        <v>2.5738729999999999</v>
      </c>
      <c r="M12" s="51"/>
      <c r="N12" s="17"/>
      <c r="O12" s="17">
        <v>0</v>
      </c>
      <c r="P12" s="17">
        <v>0</v>
      </c>
      <c r="Q12" s="17"/>
      <c r="R12" s="17">
        <v>0</v>
      </c>
      <c r="S12" s="17"/>
      <c r="T12" s="17"/>
      <c r="U12" s="17"/>
      <c r="V12" s="17">
        <v>0</v>
      </c>
      <c r="W12" s="17"/>
      <c r="X12" s="17">
        <v>0</v>
      </c>
      <c r="Y12" s="17">
        <v>3.3970750000000001</v>
      </c>
      <c r="Z12" s="17">
        <v>0</v>
      </c>
      <c r="AA12" s="17">
        <v>3.6664850000000002</v>
      </c>
      <c r="AB12" s="17"/>
      <c r="AC12" s="17">
        <v>0</v>
      </c>
      <c r="AD12" s="17">
        <v>0</v>
      </c>
      <c r="AE12" s="17"/>
      <c r="AF12" s="17">
        <v>3.1608459999999998</v>
      </c>
      <c r="AG12" s="51"/>
      <c r="AH12" s="17"/>
      <c r="AI12" s="17">
        <v>0</v>
      </c>
      <c r="AJ12" s="17"/>
      <c r="AK12" s="17"/>
      <c r="AL12" s="17">
        <v>0</v>
      </c>
      <c r="AM12" s="17"/>
      <c r="AN12" s="17"/>
      <c r="AO12" s="17"/>
    </row>
    <row r="13" spans="1:41" x14ac:dyDescent="0.2">
      <c r="A13" s="16">
        <v>7</v>
      </c>
      <c r="B13" s="17">
        <v>0</v>
      </c>
      <c r="C13" s="17"/>
      <c r="D13" s="17">
        <v>2.8298049999999999</v>
      </c>
      <c r="E13" s="17"/>
      <c r="F13" s="17">
        <v>0</v>
      </c>
      <c r="G13" s="17"/>
      <c r="H13" s="17"/>
      <c r="I13" s="17">
        <v>0</v>
      </c>
      <c r="J13" s="17"/>
      <c r="K13" s="17"/>
      <c r="L13" s="17"/>
      <c r="M13" s="17">
        <v>5.13957</v>
      </c>
      <c r="N13" s="17"/>
      <c r="O13" s="17">
        <v>0</v>
      </c>
      <c r="P13" s="17"/>
      <c r="Q13" s="17">
        <v>0</v>
      </c>
      <c r="R13" s="17"/>
      <c r="S13" s="17"/>
      <c r="T13" s="17"/>
      <c r="U13" s="17"/>
      <c r="V13" s="17">
        <v>0</v>
      </c>
      <c r="W13" s="17"/>
      <c r="X13" s="17">
        <v>3.3223729999999998</v>
      </c>
      <c r="Y13" s="17"/>
      <c r="Z13" s="17">
        <v>2.828058</v>
      </c>
      <c r="AA13" s="17">
        <v>5.4280400000000002</v>
      </c>
      <c r="AB13" s="17"/>
      <c r="AC13" s="17">
        <v>3.3436170000000001</v>
      </c>
      <c r="AD13" s="17"/>
      <c r="AE13" s="17"/>
      <c r="AF13" s="17"/>
      <c r="AG13" s="17">
        <v>5.1919129999999996</v>
      </c>
      <c r="AH13" s="17"/>
      <c r="AI13" s="17">
        <v>0</v>
      </c>
      <c r="AJ13" s="17"/>
      <c r="AK13" s="17">
        <v>2.8074509999999999</v>
      </c>
      <c r="AL13" s="17"/>
      <c r="AM13" s="17"/>
      <c r="AN13" s="17"/>
      <c r="AO13" s="17"/>
    </row>
    <row r="15" spans="1:41" x14ac:dyDescent="0.2">
      <c r="A15" s="1" t="s">
        <v>378</v>
      </c>
    </row>
    <row r="16" spans="1:41" x14ac:dyDescent="0.2">
      <c r="A16" s="21" t="s">
        <v>323</v>
      </c>
      <c r="B16" s="55" t="s">
        <v>110</v>
      </c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 t="s">
        <v>121</v>
      </c>
      <c r="W16" s="55"/>
      <c r="X16" s="55"/>
      <c r="Y16" s="55"/>
      <c r="Z16" s="55"/>
      <c r="AA16" s="55"/>
      <c r="AB16" s="55"/>
      <c r="AC16" s="55"/>
      <c r="AD16" s="55"/>
      <c r="AE16" s="55"/>
      <c r="AF16" s="55"/>
      <c r="AG16" s="55"/>
      <c r="AH16" s="55"/>
      <c r="AI16" s="55"/>
      <c r="AJ16" s="55"/>
      <c r="AK16" s="55"/>
      <c r="AL16" s="55"/>
      <c r="AM16" s="55"/>
      <c r="AN16" s="55"/>
      <c r="AO16" s="55"/>
    </row>
    <row r="17" spans="1:41" x14ac:dyDescent="0.2">
      <c r="A17" s="16">
        <v>1</v>
      </c>
      <c r="B17" s="17">
        <v>0</v>
      </c>
      <c r="C17" s="17">
        <v>0</v>
      </c>
      <c r="D17" s="17"/>
      <c r="E17" s="17"/>
      <c r="F17" s="17"/>
      <c r="G17" s="17"/>
      <c r="H17" s="17"/>
      <c r="I17" s="17"/>
      <c r="J17" s="17"/>
      <c r="K17" s="17"/>
      <c r="L17" s="17">
        <v>0</v>
      </c>
      <c r="M17" s="17">
        <v>0</v>
      </c>
      <c r="N17" s="17"/>
      <c r="O17" s="17">
        <v>0</v>
      </c>
      <c r="P17" s="17">
        <v>0</v>
      </c>
      <c r="Q17" s="17"/>
      <c r="R17" s="17"/>
      <c r="S17" s="17"/>
      <c r="T17" s="17"/>
      <c r="U17" s="17"/>
      <c r="V17" s="17">
        <v>0</v>
      </c>
      <c r="W17" s="17"/>
      <c r="X17" s="17"/>
      <c r="Y17" s="17">
        <v>0</v>
      </c>
      <c r="Z17" s="17"/>
      <c r="AA17" s="17"/>
      <c r="AB17" s="17"/>
      <c r="AC17" s="17"/>
      <c r="AD17" s="17"/>
      <c r="AE17" s="17"/>
      <c r="AF17" s="17">
        <v>0</v>
      </c>
      <c r="AG17" s="17"/>
      <c r="AH17" s="17"/>
      <c r="AI17" s="17">
        <v>0</v>
      </c>
      <c r="AJ17" s="17">
        <v>0</v>
      </c>
      <c r="AK17" s="17">
        <v>0</v>
      </c>
      <c r="AL17" s="17"/>
      <c r="AM17" s="17"/>
      <c r="AN17" s="17"/>
      <c r="AO17" s="17"/>
    </row>
    <row r="18" spans="1:41" x14ac:dyDescent="0.2">
      <c r="A18" s="16">
        <v>3</v>
      </c>
      <c r="B18" s="17">
        <v>0</v>
      </c>
      <c r="C18" s="17"/>
      <c r="D18" s="17"/>
      <c r="E18" s="17"/>
      <c r="F18" s="17"/>
      <c r="G18" s="17"/>
      <c r="H18" s="17"/>
      <c r="I18" s="17">
        <v>0</v>
      </c>
      <c r="J18" s="17">
        <v>0</v>
      </c>
      <c r="K18" s="17"/>
      <c r="L18" s="17">
        <v>0</v>
      </c>
      <c r="M18" s="51"/>
      <c r="N18" s="17"/>
      <c r="O18" s="17">
        <v>0</v>
      </c>
      <c r="P18" s="17">
        <v>0</v>
      </c>
      <c r="Q18" s="17"/>
      <c r="R18" s="17">
        <v>0</v>
      </c>
      <c r="S18" s="17"/>
      <c r="T18" s="17"/>
      <c r="U18" s="17"/>
      <c r="V18" s="17">
        <v>0</v>
      </c>
      <c r="W18" s="17"/>
      <c r="X18" s="17">
        <v>3.5066549999999999</v>
      </c>
      <c r="Y18" s="17">
        <v>3.7381530000000001</v>
      </c>
      <c r="Z18" s="17">
        <v>0</v>
      </c>
      <c r="AA18" s="17">
        <v>4.1287339999999997</v>
      </c>
      <c r="AB18" s="17"/>
      <c r="AC18" s="17">
        <v>0</v>
      </c>
      <c r="AD18" s="17">
        <v>0</v>
      </c>
      <c r="AE18" s="17"/>
      <c r="AF18" s="17">
        <v>0</v>
      </c>
      <c r="AG18" s="51"/>
      <c r="AH18" s="17"/>
      <c r="AI18" s="17">
        <v>2.438313</v>
      </c>
      <c r="AJ18" s="17"/>
      <c r="AK18" s="17"/>
      <c r="AL18" s="17">
        <v>0</v>
      </c>
      <c r="AM18" s="17"/>
      <c r="AN18" s="17"/>
      <c r="AO18" s="17"/>
    </row>
    <row r="19" spans="1:41" x14ac:dyDescent="0.2">
      <c r="A19" s="16">
        <v>7</v>
      </c>
      <c r="B19" s="17">
        <v>0</v>
      </c>
      <c r="C19" s="17"/>
      <c r="D19" s="17">
        <v>0</v>
      </c>
      <c r="E19" s="17"/>
      <c r="F19" s="17">
        <v>0</v>
      </c>
      <c r="G19" s="17"/>
      <c r="H19" s="17"/>
      <c r="I19" s="17">
        <v>0</v>
      </c>
      <c r="J19" s="17"/>
      <c r="K19" s="17"/>
      <c r="L19" s="17"/>
      <c r="M19" s="17">
        <v>4.0842900000000002</v>
      </c>
      <c r="N19" s="17"/>
      <c r="O19" s="17">
        <v>0</v>
      </c>
      <c r="P19" s="17"/>
      <c r="Q19" s="17">
        <v>0</v>
      </c>
      <c r="R19" s="17"/>
      <c r="S19" s="17"/>
      <c r="T19" s="17"/>
      <c r="U19" s="17"/>
      <c r="V19" s="17">
        <v>0</v>
      </c>
      <c r="W19" s="17"/>
      <c r="X19" s="17">
        <v>3.0667450000000001</v>
      </c>
      <c r="Y19" s="17"/>
      <c r="Z19" s="17">
        <v>0</v>
      </c>
      <c r="AA19" s="17">
        <v>3.9671439999999998</v>
      </c>
      <c r="AB19" s="17"/>
      <c r="AC19" s="17">
        <v>0</v>
      </c>
      <c r="AD19" s="17"/>
      <c r="AE19" s="17"/>
      <c r="AF19" s="17"/>
      <c r="AG19" s="17">
        <v>3.3956040000000001</v>
      </c>
      <c r="AH19" s="17"/>
      <c r="AI19" s="17">
        <v>0</v>
      </c>
      <c r="AJ19" s="17"/>
      <c r="AK19" s="17">
        <v>2.3109579999999998</v>
      </c>
      <c r="AL19" s="17"/>
      <c r="AM19" s="17"/>
      <c r="AN19" s="17"/>
      <c r="AO19" s="17"/>
    </row>
  </sheetData>
  <mergeCells count="6">
    <mergeCell ref="B4:U4"/>
    <mergeCell ref="V4:AO4"/>
    <mergeCell ref="B10:U10"/>
    <mergeCell ref="V10:AO10"/>
    <mergeCell ref="B16:U16"/>
    <mergeCell ref="V16:AO1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91C66-FCB8-084C-9BC9-FDCE345CA675}">
  <sheetPr codeName="Sheet40"/>
  <dimension ref="A1:P108"/>
  <sheetViews>
    <sheetView workbookViewId="0">
      <selection activeCell="W38" sqref="W38"/>
    </sheetView>
  </sheetViews>
  <sheetFormatPr baseColWidth="10" defaultRowHeight="16" x14ac:dyDescent="0.2"/>
  <cols>
    <col min="1" max="1" width="31" customWidth="1"/>
    <col min="2" max="2" width="16.5" customWidth="1"/>
  </cols>
  <sheetData>
    <row r="1" spans="1:11" x14ac:dyDescent="0.2">
      <c r="A1" s="1" t="s">
        <v>771</v>
      </c>
    </row>
    <row r="3" spans="1:11" ht="19" x14ac:dyDescent="0.2">
      <c r="A3" s="23" t="s">
        <v>53</v>
      </c>
      <c r="B3" s="53" t="s">
        <v>426</v>
      </c>
      <c r="C3" s="53"/>
      <c r="D3" s="53"/>
      <c r="E3" s="53"/>
      <c r="F3" s="53"/>
      <c r="G3" s="53" t="s">
        <v>427</v>
      </c>
      <c r="H3" s="53"/>
      <c r="I3" s="53"/>
      <c r="J3" s="53"/>
      <c r="K3" s="53"/>
    </row>
    <row r="4" spans="1:11" x14ac:dyDescent="0.2">
      <c r="A4" s="23" t="s">
        <v>584</v>
      </c>
      <c r="B4" s="33">
        <v>27.90058088</v>
      </c>
      <c r="C4" s="33">
        <v>0</v>
      </c>
      <c r="D4" s="33">
        <v>26.969060630000001</v>
      </c>
      <c r="E4" s="33">
        <v>27.927787819999999</v>
      </c>
      <c r="F4" s="33">
        <v>28.024220020000001</v>
      </c>
      <c r="G4" s="33">
        <v>0</v>
      </c>
      <c r="H4" s="33">
        <v>0</v>
      </c>
      <c r="I4" s="33">
        <v>0</v>
      </c>
      <c r="J4" s="33">
        <v>0</v>
      </c>
      <c r="K4" s="33">
        <v>0</v>
      </c>
    </row>
    <row r="5" spans="1:11" x14ac:dyDescent="0.2">
      <c r="A5" s="23" t="s">
        <v>585</v>
      </c>
      <c r="B5" s="33">
        <v>0</v>
      </c>
      <c r="C5" s="33">
        <v>27.611189419999999</v>
      </c>
      <c r="D5" s="33">
        <v>26.636993619999998</v>
      </c>
      <c r="E5" s="33">
        <v>26.503199890000001</v>
      </c>
      <c r="F5" s="33">
        <v>27.819398440000001</v>
      </c>
      <c r="G5" s="33">
        <v>0</v>
      </c>
      <c r="H5" s="33">
        <v>0</v>
      </c>
      <c r="I5" s="33">
        <v>0</v>
      </c>
      <c r="J5" s="33">
        <v>0</v>
      </c>
      <c r="K5" s="33">
        <v>0</v>
      </c>
    </row>
    <row r="6" spans="1:11" x14ac:dyDescent="0.2">
      <c r="A6" s="23" t="s">
        <v>586</v>
      </c>
      <c r="B6" s="33">
        <v>26.29705117</v>
      </c>
      <c r="C6" s="33">
        <v>0</v>
      </c>
      <c r="D6" s="33">
        <v>27.207599900000002</v>
      </c>
      <c r="E6" s="33">
        <v>26.606961129999998</v>
      </c>
      <c r="F6" s="33">
        <v>27.482623100000001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</row>
    <row r="7" spans="1:11" x14ac:dyDescent="0.2">
      <c r="A7" s="48"/>
    </row>
    <row r="8" spans="1:11" x14ac:dyDescent="0.2">
      <c r="A8" s="48"/>
    </row>
    <row r="9" spans="1:11" ht="19" x14ac:dyDescent="0.2">
      <c r="A9" s="23" t="s">
        <v>587</v>
      </c>
      <c r="B9" s="53" t="s">
        <v>426</v>
      </c>
      <c r="C9" s="53"/>
      <c r="D9" s="53"/>
      <c r="E9" s="53"/>
      <c r="F9" s="53"/>
      <c r="G9" s="53" t="s">
        <v>427</v>
      </c>
      <c r="H9" s="53"/>
      <c r="I9" s="53"/>
      <c r="J9" s="53"/>
      <c r="K9" s="53"/>
    </row>
    <row r="10" spans="1:11" x14ac:dyDescent="0.2">
      <c r="A10" s="23" t="s">
        <v>584</v>
      </c>
      <c r="B10" s="33">
        <v>26.540599539999999</v>
      </c>
      <c r="C10" s="33">
        <v>26.077225670000001</v>
      </c>
      <c r="D10" s="33">
        <v>0</v>
      </c>
      <c r="E10" s="33">
        <v>27.319155139999999</v>
      </c>
      <c r="F10" s="33">
        <v>27.222601099999999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</row>
    <row r="11" spans="1:11" x14ac:dyDescent="0.2">
      <c r="A11" s="23" t="s">
        <v>585</v>
      </c>
      <c r="B11" s="33">
        <v>0</v>
      </c>
      <c r="C11" s="33">
        <v>0</v>
      </c>
      <c r="D11" s="33">
        <v>0</v>
      </c>
      <c r="E11" s="33">
        <v>0</v>
      </c>
      <c r="F11" s="33">
        <v>0</v>
      </c>
      <c r="G11" s="33">
        <v>0</v>
      </c>
      <c r="H11" s="33">
        <v>0</v>
      </c>
      <c r="I11" s="33">
        <v>0</v>
      </c>
      <c r="J11" s="33">
        <v>0</v>
      </c>
      <c r="K11" s="33">
        <v>0</v>
      </c>
    </row>
    <row r="12" spans="1:11" x14ac:dyDescent="0.2">
      <c r="A12" s="23" t="s">
        <v>586</v>
      </c>
      <c r="B12" s="33">
        <v>0</v>
      </c>
      <c r="C12" s="33">
        <v>28.634537720000001</v>
      </c>
      <c r="D12" s="33">
        <v>0</v>
      </c>
      <c r="E12" s="33">
        <v>0</v>
      </c>
      <c r="F12" s="33">
        <v>0</v>
      </c>
      <c r="G12" s="33">
        <v>0</v>
      </c>
      <c r="H12" s="33">
        <v>0</v>
      </c>
      <c r="I12" s="33">
        <v>26.253334370000001</v>
      </c>
      <c r="J12" s="33">
        <v>26.426720079999999</v>
      </c>
      <c r="K12" s="33">
        <v>0</v>
      </c>
    </row>
    <row r="13" spans="1:11" x14ac:dyDescent="0.2">
      <c r="A13" s="48"/>
    </row>
    <row r="14" spans="1:11" x14ac:dyDescent="0.2">
      <c r="A14" s="48"/>
    </row>
    <row r="15" spans="1:11" x14ac:dyDescent="0.2">
      <c r="A15" s="48"/>
    </row>
    <row r="16" spans="1:11" ht="19" x14ac:dyDescent="0.2">
      <c r="A16" s="23" t="s">
        <v>588</v>
      </c>
      <c r="B16" s="53" t="s">
        <v>426</v>
      </c>
      <c r="C16" s="53"/>
      <c r="D16" s="53"/>
      <c r="E16" s="53"/>
      <c r="F16" s="53"/>
      <c r="G16" s="53" t="s">
        <v>427</v>
      </c>
      <c r="H16" s="53"/>
      <c r="I16" s="53"/>
      <c r="J16" s="53"/>
      <c r="K16" s="53"/>
    </row>
    <row r="17" spans="1:16" x14ac:dyDescent="0.2">
      <c r="A17" s="23" t="s">
        <v>584</v>
      </c>
      <c r="B17" s="33">
        <v>0</v>
      </c>
      <c r="C17" s="33">
        <v>0</v>
      </c>
      <c r="D17" s="33">
        <v>0</v>
      </c>
      <c r="E17" s="33">
        <v>0</v>
      </c>
      <c r="F17" s="33">
        <v>26.228172829999998</v>
      </c>
      <c r="G17" s="33">
        <v>0</v>
      </c>
      <c r="H17" s="33">
        <v>0</v>
      </c>
      <c r="I17" s="33">
        <v>0</v>
      </c>
      <c r="J17" s="33">
        <v>25.148605400000001</v>
      </c>
      <c r="K17" s="33">
        <v>0</v>
      </c>
    </row>
    <row r="18" spans="1:16" x14ac:dyDescent="0.2">
      <c r="A18" s="23" t="s">
        <v>585</v>
      </c>
      <c r="B18" s="33">
        <v>0</v>
      </c>
      <c r="C18" s="33">
        <v>0</v>
      </c>
      <c r="D18" s="33">
        <v>0</v>
      </c>
      <c r="E18" s="33">
        <v>0</v>
      </c>
      <c r="F18" s="33">
        <v>0</v>
      </c>
      <c r="G18" s="33">
        <v>26.526445519999999</v>
      </c>
      <c r="H18" s="33">
        <v>26.329268890000002</v>
      </c>
      <c r="I18" s="33">
        <v>26.41907101</v>
      </c>
      <c r="J18" s="33">
        <v>0</v>
      </c>
      <c r="K18" s="33">
        <v>26.140787979999999</v>
      </c>
    </row>
    <row r="19" spans="1:16" x14ac:dyDescent="0.2">
      <c r="A19" s="23" t="s">
        <v>586</v>
      </c>
      <c r="B19" s="33">
        <v>0</v>
      </c>
      <c r="C19" s="33">
        <v>0</v>
      </c>
      <c r="D19" s="33">
        <v>0</v>
      </c>
      <c r="E19" s="33">
        <v>0</v>
      </c>
      <c r="F19" s="33">
        <v>0</v>
      </c>
      <c r="G19" s="33">
        <v>26.18228388</v>
      </c>
      <c r="H19" s="33">
        <v>25.822331420000001</v>
      </c>
      <c r="I19" s="33">
        <v>0</v>
      </c>
      <c r="J19" s="33">
        <v>0</v>
      </c>
      <c r="K19" s="33">
        <v>25.986525570000001</v>
      </c>
    </row>
    <row r="22" spans="1:16" x14ac:dyDescent="0.2">
      <c r="A22" s="26" t="s">
        <v>589</v>
      </c>
    </row>
    <row r="23" spans="1:16" x14ac:dyDescent="0.2">
      <c r="A23" s="26" t="s">
        <v>6</v>
      </c>
      <c r="B23" s="49" t="s">
        <v>53</v>
      </c>
      <c r="C23" s="19"/>
      <c r="D23" s="19"/>
      <c r="E23" s="19"/>
      <c r="F23" s="19"/>
      <c r="H23" s="26" t="s">
        <v>91</v>
      </c>
      <c r="I23" s="19"/>
      <c r="J23" s="19"/>
      <c r="K23" s="19"/>
      <c r="L23" s="19"/>
      <c r="M23" s="19"/>
      <c r="N23" s="19"/>
      <c r="O23" s="19"/>
      <c r="P23" s="19"/>
    </row>
    <row r="24" spans="1:16" x14ac:dyDescent="0.2">
      <c r="A24" s="29"/>
      <c r="B24" s="19"/>
      <c r="C24" s="19"/>
      <c r="D24" s="19"/>
      <c r="E24" s="19"/>
      <c r="F24" s="19"/>
      <c r="H24" s="29"/>
      <c r="I24" s="19"/>
      <c r="J24" s="19"/>
      <c r="K24" s="19"/>
      <c r="L24" s="19"/>
      <c r="M24" s="19"/>
      <c r="N24" s="19"/>
      <c r="O24" s="19"/>
      <c r="P24" s="19"/>
    </row>
    <row r="25" spans="1:16" x14ac:dyDescent="0.2">
      <c r="A25" s="29" t="s">
        <v>57</v>
      </c>
      <c r="B25" s="19" t="s">
        <v>59</v>
      </c>
      <c r="C25" s="19"/>
      <c r="D25" s="19"/>
      <c r="E25" s="19"/>
      <c r="F25" s="19"/>
      <c r="H25" s="29" t="s">
        <v>92</v>
      </c>
      <c r="I25" s="19">
        <v>1</v>
      </c>
      <c r="J25" s="19"/>
      <c r="K25" s="19"/>
      <c r="L25" s="19"/>
      <c r="M25" s="19"/>
      <c r="N25" s="19"/>
      <c r="O25" s="19"/>
      <c r="P25" s="19"/>
    </row>
    <row r="26" spans="1:16" x14ac:dyDescent="0.2">
      <c r="A26" s="29" t="s">
        <v>60</v>
      </c>
      <c r="B26" s="19">
        <v>0.05</v>
      </c>
      <c r="C26" s="19"/>
      <c r="D26" s="19"/>
      <c r="E26" s="19"/>
      <c r="F26" s="19"/>
      <c r="H26" s="29" t="s">
        <v>93</v>
      </c>
      <c r="I26" s="19">
        <v>3</v>
      </c>
      <c r="J26" s="19"/>
      <c r="K26" s="19"/>
      <c r="L26" s="19"/>
      <c r="M26" s="19"/>
      <c r="N26" s="19"/>
      <c r="O26" s="19"/>
      <c r="P26" s="19"/>
    </row>
    <row r="27" spans="1:16" x14ac:dyDescent="0.2">
      <c r="A27" s="29"/>
      <c r="B27" s="19"/>
      <c r="C27" s="19"/>
      <c r="D27" s="19"/>
      <c r="E27" s="19"/>
      <c r="F27" s="19"/>
      <c r="H27" s="29" t="s">
        <v>60</v>
      </c>
      <c r="I27" s="19">
        <v>0.05</v>
      </c>
      <c r="J27" s="19"/>
      <c r="K27" s="19"/>
      <c r="L27" s="19"/>
      <c r="M27" s="19"/>
      <c r="N27" s="19"/>
      <c r="O27" s="19"/>
      <c r="P27" s="19"/>
    </row>
    <row r="28" spans="1:16" x14ac:dyDescent="0.2">
      <c r="A28" s="29" t="s">
        <v>61</v>
      </c>
      <c r="B28" s="19" t="s">
        <v>62</v>
      </c>
      <c r="C28" s="19" t="s">
        <v>13</v>
      </c>
      <c r="D28" s="19" t="s">
        <v>14</v>
      </c>
      <c r="E28" s="19" t="s">
        <v>63</v>
      </c>
      <c r="F28" s="19"/>
      <c r="H28" s="29"/>
      <c r="I28" s="19"/>
      <c r="J28" s="19"/>
      <c r="K28" s="19"/>
      <c r="L28" s="19"/>
      <c r="M28" s="19"/>
      <c r="N28" s="19"/>
      <c r="O28" s="19"/>
      <c r="P28" s="19"/>
    </row>
    <row r="29" spans="1:16" x14ac:dyDescent="0.2">
      <c r="A29" s="29" t="s">
        <v>64</v>
      </c>
      <c r="B29" s="19">
        <v>1.0240000000000001E-2</v>
      </c>
      <c r="C29" s="19">
        <v>0.99629999999999996</v>
      </c>
      <c r="D29" s="19" t="s">
        <v>33</v>
      </c>
      <c r="E29" s="19" t="s">
        <v>34</v>
      </c>
      <c r="F29" s="19"/>
      <c r="H29" s="29" t="s">
        <v>94</v>
      </c>
      <c r="I29" s="19" t="s">
        <v>95</v>
      </c>
      <c r="J29" s="19" t="s">
        <v>96</v>
      </c>
      <c r="K29" s="19" t="s">
        <v>97</v>
      </c>
      <c r="L29" s="19" t="s">
        <v>98</v>
      </c>
      <c r="M29" s="19" t="s">
        <v>99</v>
      </c>
      <c r="N29" s="19"/>
      <c r="O29" s="19"/>
      <c r="P29" s="19"/>
    </row>
    <row r="30" spans="1:16" x14ac:dyDescent="0.2">
      <c r="A30" s="29" t="s">
        <v>192</v>
      </c>
      <c r="B30" s="19">
        <v>1.0240000000000001E-2</v>
      </c>
      <c r="C30" s="19">
        <v>0.99629999999999996</v>
      </c>
      <c r="D30" s="19" t="s">
        <v>33</v>
      </c>
      <c r="E30" s="19" t="s">
        <v>34</v>
      </c>
      <c r="F30" s="19"/>
      <c r="H30" s="29"/>
      <c r="I30" s="19"/>
      <c r="J30" s="19"/>
      <c r="K30" s="19"/>
      <c r="L30" s="19"/>
      <c r="M30" s="19"/>
      <c r="N30" s="19"/>
      <c r="O30" s="19"/>
      <c r="P30" s="19"/>
    </row>
    <row r="31" spans="1:16" ht="19" x14ac:dyDescent="0.2">
      <c r="A31" s="29" t="s">
        <v>193</v>
      </c>
      <c r="B31" s="19">
        <v>66.61</v>
      </c>
      <c r="C31" s="19" t="s">
        <v>65</v>
      </c>
      <c r="D31" s="19" t="s">
        <v>66</v>
      </c>
      <c r="E31" s="19" t="s">
        <v>17</v>
      </c>
      <c r="F31" s="19"/>
      <c r="H31" s="50" t="s">
        <v>430</v>
      </c>
      <c r="I31" s="19"/>
      <c r="J31" s="19"/>
      <c r="K31" s="19"/>
      <c r="L31" s="19"/>
      <c r="M31" s="19"/>
      <c r="N31" s="19"/>
      <c r="O31" s="19"/>
      <c r="P31" s="19"/>
    </row>
    <row r="32" spans="1:16" x14ac:dyDescent="0.2">
      <c r="A32" s="29"/>
      <c r="B32" s="19"/>
      <c r="C32" s="19"/>
      <c r="D32" s="19"/>
      <c r="E32" s="19"/>
      <c r="F32" s="19"/>
      <c r="H32" s="29" t="s">
        <v>584</v>
      </c>
      <c r="I32" s="19">
        <v>22.16</v>
      </c>
      <c r="J32" s="19" t="s">
        <v>594</v>
      </c>
      <c r="K32" s="19" t="s">
        <v>17</v>
      </c>
      <c r="L32" s="19" t="s">
        <v>194</v>
      </c>
      <c r="M32" s="19">
        <v>1.2999999999999999E-3</v>
      </c>
      <c r="N32" s="19"/>
      <c r="O32" s="19"/>
      <c r="P32" s="19"/>
    </row>
    <row r="33" spans="1:16" x14ac:dyDescent="0.2">
      <c r="A33" s="29" t="s">
        <v>70</v>
      </c>
      <c r="B33" s="19" t="s">
        <v>71</v>
      </c>
      <c r="C33" s="19" t="s">
        <v>72</v>
      </c>
      <c r="D33" s="19" t="s">
        <v>73</v>
      </c>
      <c r="E33" s="19" t="s">
        <v>74</v>
      </c>
      <c r="F33" s="19" t="s">
        <v>13</v>
      </c>
      <c r="H33" s="29" t="s">
        <v>585</v>
      </c>
      <c r="I33" s="19">
        <v>21.71</v>
      </c>
      <c r="J33" s="19" t="s">
        <v>595</v>
      </c>
      <c r="K33" s="19" t="s">
        <v>17</v>
      </c>
      <c r="L33" s="19" t="s">
        <v>194</v>
      </c>
      <c r="M33" s="19">
        <v>1.6999999999999999E-3</v>
      </c>
      <c r="N33" s="19"/>
      <c r="O33" s="19"/>
      <c r="P33" s="19"/>
    </row>
    <row r="34" spans="1:16" x14ac:dyDescent="0.2">
      <c r="A34" s="29" t="s">
        <v>64</v>
      </c>
      <c r="B34" s="19">
        <v>0.54790000000000005</v>
      </c>
      <c r="C34" s="19">
        <v>2</v>
      </c>
      <c r="D34" s="19">
        <v>0.27389999999999998</v>
      </c>
      <c r="E34" s="19" t="s">
        <v>590</v>
      </c>
      <c r="F34" s="19" t="s">
        <v>591</v>
      </c>
      <c r="H34" s="29" t="s">
        <v>586</v>
      </c>
      <c r="I34" s="19">
        <v>21.52</v>
      </c>
      <c r="J34" s="19" t="s">
        <v>596</v>
      </c>
      <c r="K34" s="19" t="s">
        <v>17</v>
      </c>
      <c r="L34" s="19" t="s">
        <v>194</v>
      </c>
      <c r="M34" s="19">
        <v>1.8E-3</v>
      </c>
      <c r="N34" s="19"/>
      <c r="O34" s="19"/>
      <c r="P34" s="19"/>
    </row>
    <row r="35" spans="1:16" x14ac:dyDescent="0.2">
      <c r="A35" s="29" t="s">
        <v>192</v>
      </c>
      <c r="B35" s="19">
        <v>0.54790000000000005</v>
      </c>
      <c r="C35" s="19">
        <v>2</v>
      </c>
      <c r="D35" s="19">
        <v>0.27389999999999998</v>
      </c>
      <c r="E35" s="19" t="s">
        <v>590</v>
      </c>
      <c r="F35" s="19" t="s">
        <v>591</v>
      </c>
      <c r="H35" s="29"/>
      <c r="I35" s="19"/>
      <c r="J35" s="19"/>
      <c r="K35" s="19"/>
      <c r="L35" s="19"/>
      <c r="M35" s="19"/>
      <c r="N35" s="19"/>
      <c r="O35" s="19"/>
      <c r="P35" s="19"/>
    </row>
    <row r="36" spans="1:16" x14ac:dyDescent="0.2">
      <c r="A36" s="29" t="s">
        <v>193</v>
      </c>
      <c r="B36" s="19">
        <v>3564</v>
      </c>
      <c r="C36" s="19">
        <v>1</v>
      </c>
      <c r="D36" s="19">
        <v>3564</v>
      </c>
      <c r="E36" s="19" t="s">
        <v>592</v>
      </c>
      <c r="F36" s="19" t="s">
        <v>76</v>
      </c>
      <c r="H36" s="29"/>
      <c r="I36" s="19"/>
      <c r="J36" s="19"/>
      <c r="K36" s="19"/>
      <c r="L36" s="19"/>
      <c r="M36" s="19"/>
      <c r="N36" s="19"/>
      <c r="O36" s="19"/>
      <c r="P36" s="19"/>
    </row>
    <row r="37" spans="1:16" x14ac:dyDescent="0.2">
      <c r="A37" s="29" t="s">
        <v>80</v>
      </c>
      <c r="B37" s="19">
        <v>1785</v>
      </c>
      <c r="C37" s="19">
        <v>24</v>
      </c>
      <c r="D37" s="19">
        <v>74.38</v>
      </c>
      <c r="E37" s="19"/>
      <c r="F37" s="19"/>
      <c r="H37" s="29" t="s">
        <v>103</v>
      </c>
      <c r="I37" s="19" t="s">
        <v>104</v>
      </c>
      <c r="J37" s="19" t="s">
        <v>105</v>
      </c>
      <c r="K37" s="19" t="s">
        <v>95</v>
      </c>
      <c r="L37" s="19" t="s">
        <v>106</v>
      </c>
      <c r="M37" s="19" t="s">
        <v>107</v>
      </c>
      <c r="N37" s="19" t="s">
        <v>108</v>
      </c>
      <c r="O37" s="19" t="s">
        <v>109</v>
      </c>
      <c r="P37" s="19" t="s">
        <v>72</v>
      </c>
    </row>
    <row r="38" spans="1:16" x14ac:dyDescent="0.2">
      <c r="A38" s="29"/>
      <c r="B38" s="19"/>
      <c r="C38" s="19"/>
      <c r="D38" s="19"/>
      <c r="E38" s="19"/>
      <c r="F38" s="19"/>
      <c r="H38" s="29"/>
      <c r="I38" s="19"/>
      <c r="J38" s="19"/>
      <c r="K38" s="19"/>
      <c r="L38" s="19"/>
      <c r="M38" s="19"/>
      <c r="N38" s="19"/>
      <c r="O38" s="19"/>
      <c r="P38" s="19"/>
    </row>
    <row r="39" spans="1:16" ht="19" x14ac:dyDescent="0.2">
      <c r="A39" s="29" t="s">
        <v>81</v>
      </c>
      <c r="B39" s="19"/>
      <c r="C39" s="19"/>
      <c r="D39" s="19"/>
      <c r="E39" s="19"/>
      <c r="F39" s="19"/>
      <c r="H39" s="50" t="s">
        <v>430</v>
      </c>
      <c r="I39" s="19"/>
      <c r="J39" s="19"/>
      <c r="K39" s="19"/>
      <c r="L39" s="19"/>
      <c r="M39" s="19"/>
      <c r="N39" s="19"/>
      <c r="O39" s="19"/>
      <c r="P39" s="19"/>
    </row>
    <row r="40" spans="1:16" ht="19" x14ac:dyDescent="0.2">
      <c r="A40" s="29" t="s">
        <v>428</v>
      </c>
      <c r="B40" s="19">
        <v>21.8</v>
      </c>
      <c r="C40" s="19"/>
      <c r="D40" s="19"/>
      <c r="E40" s="19"/>
      <c r="F40" s="19"/>
      <c r="H40" s="29" t="s">
        <v>584</v>
      </c>
      <c r="I40" s="19">
        <v>22.16</v>
      </c>
      <c r="J40" s="19">
        <v>0</v>
      </c>
      <c r="K40" s="19">
        <v>22.16</v>
      </c>
      <c r="L40" s="19">
        <v>5.4550000000000001</v>
      </c>
      <c r="M40" s="19">
        <v>5</v>
      </c>
      <c r="N40" s="19">
        <v>5</v>
      </c>
      <c r="O40" s="19">
        <v>4.0629999999999997</v>
      </c>
      <c r="P40" s="19">
        <v>24</v>
      </c>
    </row>
    <row r="41" spans="1:16" ht="19" x14ac:dyDescent="0.2">
      <c r="A41" s="29" t="s">
        <v>429</v>
      </c>
      <c r="B41" s="19">
        <v>0</v>
      </c>
      <c r="C41" s="19"/>
      <c r="D41" s="19"/>
      <c r="E41" s="19"/>
      <c r="F41" s="19"/>
      <c r="H41" s="29" t="s">
        <v>585</v>
      </c>
      <c r="I41" s="19">
        <v>21.71</v>
      </c>
      <c r="J41" s="19">
        <v>0</v>
      </c>
      <c r="K41" s="19">
        <v>21.71</v>
      </c>
      <c r="L41" s="19">
        <v>5.4550000000000001</v>
      </c>
      <c r="M41" s="19">
        <v>5</v>
      </c>
      <c r="N41" s="19">
        <v>5</v>
      </c>
      <c r="O41" s="19">
        <v>3.9809999999999999</v>
      </c>
      <c r="P41" s="19">
        <v>24</v>
      </c>
    </row>
    <row r="42" spans="1:16" x14ac:dyDescent="0.2">
      <c r="A42" s="29" t="s">
        <v>82</v>
      </c>
      <c r="B42" s="19">
        <v>21.8</v>
      </c>
      <c r="C42" s="19"/>
      <c r="D42" s="19"/>
      <c r="E42" s="19"/>
      <c r="F42" s="19"/>
      <c r="H42" s="29" t="s">
        <v>586</v>
      </c>
      <c r="I42" s="19">
        <v>21.52</v>
      </c>
      <c r="J42" s="19">
        <v>0</v>
      </c>
      <c r="K42" s="19">
        <v>21.52</v>
      </c>
      <c r="L42" s="19">
        <v>5.4550000000000001</v>
      </c>
      <c r="M42" s="19">
        <v>5</v>
      </c>
      <c r="N42" s="19">
        <v>5</v>
      </c>
      <c r="O42" s="19">
        <v>3.9449999999999998</v>
      </c>
      <c r="P42" s="19">
        <v>24</v>
      </c>
    </row>
    <row r="43" spans="1:16" x14ac:dyDescent="0.2">
      <c r="A43" s="29" t="s">
        <v>83</v>
      </c>
      <c r="B43" s="19">
        <v>3.149</v>
      </c>
      <c r="C43" s="19"/>
      <c r="D43" s="19"/>
      <c r="E43" s="19"/>
      <c r="F43" s="19"/>
    </row>
    <row r="44" spans="1:16" x14ac:dyDescent="0.2">
      <c r="A44" s="29" t="s">
        <v>84</v>
      </c>
      <c r="B44" s="19" t="s">
        <v>593</v>
      </c>
      <c r="C44" s="19"/>
      <c r="D44" s="19"/>
      <c r="E44" s="19"/>
      <c r="F44" s="19"/>
    </row>
    <row r="45" spans="1:16" x14ac:dyDescent="0.2">
      <c r="A45" s="29"/>
      <c r="B45" s="19"/>
      <c r="C45" s="19"/>
      <c r="D45" s="19"/>
      <c r="E45" s="19"/>
      <c r="F45" s="19"/>
    </row>
    <row r="46" spans="1:16" x14ac:dyDescent="0.2">
      <c r="A46" s="29" t="s">
        <v>86</v>
      </c>
      <c r="B46" s="19"/>
      <c r="C46" s="19"/>
      <c r="D46" s="19"/>
      <c r="E46" s="19"/>
      <c r="F46" s="19"/>
    </row>
    <row r="47" spans="1:16" x14ac:dyDescent="0.2">
      <c r="A47" s="29" t="s">
        <v>205</v>
      </c>
      <c r="B47" s="19">
        <v>2</v>
      </c>
      <c r="C47" s="19"/>
      <c r="D47" s="19"/>
      <c r="E47" s="19"/>
      <c r="F47" s="19"/>
    </row>
    <row r="48" spans="1:16" x14ac:dyDescent="0.2">
      <c r="A48" s="29" t="s">
        <v>206</v>
      </c>
      <c r="B48" s="19">
        <v>3</v>
      </c>
      <c r="C48" s="19"/>
      <c r="D48" s="19"/>
      <c r="E48" s="19"/>
      <c r="F48" s="19"/>
    </row>
    <row r="49" spans="1:16" x14ac:dyDescent="0.2">
      <c r="A49" s="29" t="s">
        <v>89</v>
      </c>
      <c r="B49" s="19">
        <v>30</v>
      </c>
      <c r="C49" s="19"/>
      <c r="D49" s="19"/>
      <c r="E49" s="19"/>
      <c r="F49" s="19"/>
    </row>
    <row r="51" spans="1:16" x14ac:dyDescent="0.2">
      <c r="A51" s="25"/>
      <c r="B51" s="25"/>
      <c r="C51" s="25"/>
      <c r="D51" s="25"/>
      <c r="E51" s="25"/>
      <c r="F51" s="25"/>
    </row>
    <row r="52" spans="1:16" x14ac:dyDescent="0.2">
      <c r="A52" s="25"/>
      <c r="B52" s="25"/>
      <c r="C52" s="25"/>
      <c r="D52" s="25"/>
      <c r="E52" s="25"/>
      <c r="F52" s="25"/>
    </row>
    <row r="53" spans="1:16" x14ac:dyDescent="0.2">
      <c r="A53" s="26" t="s">
        <v>6</v>
      </c>
      <c r="B53" s="49" t="s">
        <v>587</v>
      </c>
      <c r="C53" s="19"/>
      <c r="D53" s="19"/>
      <c r="E53" s="19"/>
      <c r="F53" s="19"/>
      <c r="H53" s="26" t="s">
        <v>91</v>
      </c>
      <c r="I53" s="49"/>
      <c r="J53" s="49"/>
      <c r="K53" s="49"/>
      <c r="L53" s="49"/>
      <c r="M53" s="19"/>
      <c r="N53" s="19"/>
      <c r="O53" s="19"/>
      <c r="P53" s="19"/>
    </row>
    <row r="54" spans="1:16" x14ac:dyDescent="0.2">
      <c r="A54" s="29" t="s">
        <v>57</v>
      </c>
      <c r="B54" s="19" t="s">
        <v>59</v>
      </c>
      <c r="C54" s="19"/>
      <c r="D54" s="19"/>
      <c r="E54" s="19"/>
      <c r="F54" s="19"/>
      <c r="H54" s="26"/>
      <c r="I54" s="49"/>
      <c r="J54" s="49"/>
      <c r="K54" s="49"/>
      <c r="L54" s="49"/>
      <c r="M54" s="19"/>
      <c r="N54" s="19"/>
      <c r="O54" s="19"/>
      <c r="P54" s="19"/>
    </row>
    <row r="55" spans="1:16" x14ac:dyDescent="0.2">
      <c r="A55" s="29" t="s">
        <v>60</v>
      </c>
      <c r="B55" s="19">
        <v>0.05</v>
      </c>
      <c r="C55" s="19"/>
      <c r="D55" s="19"/>
      <c r="E55" s="19"/>
      <c r="F55" s="19"/>
      <c r="H55" s="29" t="s">
        <v>92</v>
      </c>
      <c r="I55" s="19">
        <v>1</v>
      </c>
      <c r="J55" s="19"/>
      <c r="K55" s="19"/>
      <c r="L55" s="19"/>
      <c r="M55" s="19"/>
      <c r="N55" s="19"/>
      <c r="O55" s="19"/>
      <c r="P55" s="19"/>
    </row>
    <row r="56" spans="1:16" x14ac:dyDescent="0.2">
      <c r="A56" s="29"/>
      <c r="B56" s="19"/>
      <c r="C56" s="19"/>
      <c r="D56" s="19"/>
      <c r="E56" s="19"/>
      <c r="F56" s="19"/>
      <c r="H56" s="29" t="s">
        <v>93</v>
      </c>
      <c r="I56" s="19">
        <v>3</v>
      </c>
      <c r="J56" s="19"/>
      <c r="K56" s="19"/>
      <c r="L56" s="19"/>
      <c r="M56" s="19"/>
      <c r="N56" s="19"/>
      <c r="O56" s="19"/>
      <c r="P56" s="19"/>
    </row>
    <row r="57" spans="1:16" x14ac:dyDescent="0.2">
      <c r="A57" s="29" t="s">
        <v>61</v>
      </c>
      <c r="B57" s="19" t="s">
        <v>62</v>
      </c>
      <c r="C57" s="19" t="s">
        <v>13</v>
      </c>
      <c r="D57" s="19" t="s">
        <v>14</v>
      </c>
      <c r="E57" s="19" t="s">
        <v>63</v>
      </c>
      <c r="F57" s="19"/>
      <c r="H57" s="29" t="s">
        <v>60</v>
      </c>
      <c r="I57" s="19">
        <v>0.05</v>
      </c>
      <c r="J57" s="19"/>
      <c r="K57" s="19"/>
      <c r="L57" s="19"/>
      <c r="M57" s="19"/>
      <c r="N57" s="19"/>
      <c r="O57" s="19"/>
      <c r="P57" s="19"/>
    </row>
    <row r="58" spans="1:16" x14ac:dyDescent="0.2">
      <c r="A58" s="29" t="s">
        <v>64</v>
      </c>
      <c r="B58" s="19">
        <v>25.05</v>
      </c>
      <c r="C58" s="19">
        <v>9.5999999999999992E-3</v>
      </c>
      <c r="D58" s="19" t="s">
        <v>194</v>
      </c>
      <c r="E58" s="19" t="s">
        <v>17</v>
      </c>
      <c r="F58" s="19"/>
      <c r="H58" s="29"/>
      <c r="I58" s="19"/>
      <c r="J58" s="19"/>
      <c r="K58" s="19"/>
      <c r="L58" s="19"/>
      <c r="M58" s="19"/>
      <c r="N58" s="19"/>
      <c r="O58" s="19"/>
      <c r="P58" s="19"/>
    </row>
    <row r="59" spans="1:16" x14ac:dyDescent="0.2">
      <c r="A59" s="29" t="s">
        <v>192</v>
      </c>
      <c r="B59" s="19">
        <v>16.059999999999999</v>
      </c>
      <c r="C59" s="19">
        <v>4.1700000000000001E-2</v>
      </c>
      <c r="D59" s="19" t="s">
        <v>15</v>
      </c>
      <c r="E59" s="19" t="s">
        <v>17</v>
      </c>
      <c r="F59" s="19"/>
      <c r="H59" s="29" t="s">
        <v>94</v>
      </c>
      <c r="I59" s="19" t="s">
        <v>95</v>
      </c>
      <c r="J59" s="19" t="s">
        <v>96</v>
      </c>
      <c r="K59" s="19" t="s">
        <v>97</v>
      </c>
      <c r="L59" s="19" t="s">
        <v>98</v>
      </c>
      <c r="M59" s="19" t="s">
        <v>99</v>
      </c>
      <c r="N59" s="19"/>
      <c r="O59" s="19"/>
      <c r="P59" s="19"/>
    </row>
    <row r="60" spans="1:16" x14ac:dyDescent="0.2">
      <c r="A60" s="29" t="s">
        <v>193</v>
      </c>
      <c r="B60" s="19">
        <v>5.9109999999999996</v>
      </c>
      <c r="C60" s="19">
        <v>0.1148</v>
      </c>
      <c r="D60" s="19" t="s">
        <v>33</v>
      </c>
      <c r="E60" s="19" t="s">
        <v>34</v>
      </c>
      <c r="F60" s="19"/>
      <c r="H60" s="29"/>
      <c r="I60" s="19"/>
      <c r="J60" s="19"/>
      <c r="K60" s="19"/>
      <c r="L60" s="19"/>
      <c r="M60" s="19"/>
      <c r="N60" s="19"/>
      <c r="O60" s="19"/>
      <c r="P60" s="19"/>
    </row>
    <row r="61" spans="1:16" ht="19" x14ac:dyDescent="0.2">
      <c r="A61" s="29"/>
      <c r="B61" s="19"/>
      <c r="C61" s="19"/>
      <c r="D61" s="19"/>
      <c r="E61" s="19"/>
      <c r="F61" s="19"/>
      <c r="H61" s="50" t="s">
        <v>430</v>
      </c>
      <c r="I61" s="19"/>
      <c r="J61" s="19"/>
      <c r="K61" s="19"/>
      <c r="L61" s="19"/>
      <c r="M61" s="19"/>
      <c r="N61" s="19"/>
      <c r="O61" s="19"/>
      <c r="P61" s="19"/>
    </row>
    <row r="62" spans="1:16" x14ac:dyDescent="0.2">
      <c r="A62" s="29" t="s">
        <v>70</v>
      </c>
      <c r="B62" s="19" t="s">
        <v>71</v>
      </c>
      <c r="C62" s="19" t="s">
        <v>72</v>
      </c>
      <c r="D62" s="19" t="s">
        <v>73</v>
      </c>
      <c r="E62" s="19" t="s">
        <v>74</v>
      </c>
      <c r="F62" s="19" t="s">
        <v>13</v>
      </c>
      <c r="H62" s="29" t="s">
        <v>584</v>
      </c>
      <c r="I62" s="19">
        <v>21.43</v>
      </c>
      <c r="J62" s="19" t="s">
        <v>604</v>
      </c>
      <c r="K62" s="19" t="s">
        <v>17</v>
      </c>
      <c r="L62" s="19" t="s">
        <v>194</v>
      </c>
      <c r="M62" s="19">
        <v>3.8E-3</v>
      </c>
      <c r="N62" s="19"/>
      <c r="O62" s="19"/>
      <c r="P62" s="19"/>
    </row>
    <row r="63" spans="1:16" x14ac:dyDescent="0.2">
      <c r="A63" s="29" t="s">
        <v>64</v>
      </c>
      <c r="B63" s="19">
        <v>975.9</v>
      </c>
      <c r="C63" s="19">
        <v>2</v>
      </c>
      <c r="D63" s="19">
        <v>487.9</v>
      </c>
      <c r="E63" s="19" t="s">
        <v>597</v>
      </c>
      <c r="F63" s="19" t="s">
        <v>598</v>
      </c>
      <c r="H63" s="29" t="s">
        <v>585</v>
      </c>
      <c r="I63" s="19">
        <v>0</v>
      </c>
      <c r="J63" s="19" t="s">
        <v>605</v>
      </c>
      <c r="K63" s="19" t="s">
        <v>34</v>
      </c>
      <c r="L63" s="19" t="s">
        <v>33</v>
      </c>
      <c r="M63" s="19" t="s">
        <v>211</v>
      </c>
      <c r="N63" s="19"/>
      <c r="O63" s="19"/>
      <c r="P63" s="19"/>
    </row>
    <row r="64" spans="1:16" x14ac:dyDescent="0.2">
      <c r="A64" s="29" t="s">
        <v>192</v>
      </c>
      <c r="B64" s="19">
        <v>625.4</v>
      </c>
      <c r="C64" s="19">
        <v>2</v>
      </c>
      <c r="D64" s="19">
        <v>312.7</v>
      </c>
      <c r="E64" s="19" t="s">
        <v>599</v>
      </c>
      <c r="F64" s="19" t="s">
        <v>600</v>
      </c>
      <c r="H64" s="29" t="s">
        <v>586</v>
      </c>
      <c r="I64" s="19">
        <v>-4.8090000000000002</v>
      </c>
      <c r="J64" s="19" t="s">
        <v>606</v>
      </c>
      <c r="K64" s="19" t="s">
        <v>34</v>
      </c>
      <c r="L64" s="19" t="s">
        <v>33</v>
      </c>
      <c r="M64" s="19">
        <v>0.80520000000000003</v>
      </c>
      <c r="N64" s="19"/>
      <c r="O64" s="19"/>
      <c r="P64" s="19"/>
    </row>
    <row r="65" spans="1:16" x14ac:dyDescent="0.2">
      <c r="A65" s="29" t="s">
        <v>193</v>
      </c>
      <c r="B65" s="19">
        <v>230.3</v>
      </c>
      <c r="C65" s="19">
        <v>1</v>
      </c>
      <c r="D65" s="19">
        <v>230.3</v>
      </c>
      <c r="E65" s="19" t="s">
        <v>601</v>
      </c>
      <c r="F65" s="19" t="s">
        <v>602</v>
      </c>
      <c r="H65" s="29"/>
      <c r="I65" s="19"/>
      <c r="J65" s="19"/>
      <c r="K65" s="19"/>
      <c r="L65" s="19"/>
      <c r="M65" s="19"/>
      <c r="N65" s="19"/>
      <c r="O65" s="19"/>
      <c r="P65" s="19"/>
    </row>
    <row r="66" spans="1:16" x14ac:dyDescent="0.2">
      <c r="A66" s="29" t="s">
        <v>80</v>
      </c>
      <c r="B66" s="19">
        <v>2064</v>
      </c>
      <c r="C66" s="19">
        <v>24</v>
      </c>
      <c r="D66" s="19">
        <v>85.99</v>
      </c>
      <c r="E66" s="19"/>
      <c r="F66" s="19"/>
      <c r="H66" s="29"/>
      <c r="I66" s="19"/>
      <c r="J66" s="19"/>
      <c r="K66" s="19"/>
      <c r="L66" s="19"/>
      <c r="M66" s="19"/>
      <c r="N66" s="19"/>
      <c r="O66" s="19"/>
      <c r="P66" s="19"/>
    </row>
    <row r="67" spans="1:16" x14ac:dyDescent="0.2">
      <c r="A67" s="29"/>
      <c r="B67" s="19"/>
      <c r="C67" s="19"/>
      <c r="D67" s="19"/>
      <c r="E67" s="19"/>
      <c r="F67" s="19"/>
      <c r="H67" s="29" t="s">
        <v>103</v>
      </c>
      <c r="I67" s="19" t="s">
        <v>104</v>
      </c>
      <c r="J67" s="19" t="s">
        <v>105</v>
      </c>
      <c r="K67" s="19" t="s">
        <v>95</v>
      </c>
      <c r="L67" s="19" t="s">
        <v>106</v>
      </c>
      <c r="M67" s="19" t="s">
        <v>107</v>
      </c>
      <c r="N67" s="19" t="s">
        <v>108</v>
      </c>
      <c r="O67" s="19" t="s">
        <v>109</v>
      </c>
      <c r="P67" s="19" t="s">
        <v>72</v>
      </c>
    </row>
    <row r="68" spans="1:16" x14ac:dyDescent="0.2">
      <c r="A68" s="29" t="s">
        <v>81</v>
      </c>
      <c r="B68" s="19"/>
      <c r="C68" s="19"/>
      <c r="D68" s="19"/>
      <c r="E68" s="19"/>
      <c r="F68" s="19"/>
      <c r="H68" s="29"/>
      <c r="I68" s="19"/>
      <c r="J68" s="19"/>
      <c r="K68" s="19"/>
      <c r="L68" s="19"/>
      <c r="M68" s="19"/>
      <c r="N68" s="19"/>
      <c r="O68" s="19"/>
      <c r="P68" s="19"/>
    </row>
    <row r="69" spans="1:16" ht="19" x14ac:dyDescent="0.2">
      <c r="A69" s="29" t="s">
        <v>428</v>
      </c>
      <c r="B69" s="19">
        <v>9.0530000000000008</v>
      </c>
      <c r="C69" s="19"/>
      <c r="D69" s="19"/>
      <c r="E69" s="19"/>
      <c r="F69" s="19"/>
      <c r="H69" s="50" t="s">
        <v>430</v>
      </c>
      <c r="I69" s="19"/>
      <c r="J69" s="19"/>
      <c r="K69" s="19"/>
      <c r="L69" s="19"/>
      <c r="M69" s="19"/>
      <c r="N69" s="19"/>
      <c r="O69" s="19"/>
      <c r="P69" s="19"/>
    </row>
    <row r="70" spans="1:16" ht="19" x14ac:dyDescent="0.2">
      <c r="A70" s="29" t="s">
        <v>429</v>
      </c>
      <c r="B70" s="19">
        <v>3.512</v>
      </c>
      <c r="C70" s="19"/>
      <c r="D70" s="19"/>
      <c r="E70" s="19"/>
      <c r="F70" s="19"/>
      <c r="H70" s="29" t="s">
        <v>584</v>
      </c>
      <c r="I70" s="19">
        <v>21.43</v>
      </c>
      <c r="J70" s="19">
        <v>0</v>
      </c>
      <c r="K70" s="19">
        <v>21.43</v>
      </c>
      <c r="L70" s="19">
        <v>5.8650000000000002</v>
      </c>
      <c r="M70" s="19">
        <v>5</v>
      </c>
      <c r="N70" s="19">
        <v>5</v>
      </c>
      <c r="O70" s="19">
        <v>3.6539999999999999</v>
      </c>
      <c r="P70" s="19">
        <v>24</v>
      </c>
    </row>
    <row r="71" spans="1:16" x14ac:dyDescent="0.2">
      <c r="A71" s="29" t="s">
        <v>82</v>
      </c>
      <c r="B71" s="19">
        <v>5.5410000000000004</v>
      </c>
      <c r="C71" s="19"/>
      <c r="D71" s="19"/>
      <c r="E71" s="19"/>
      <c r="F71" s="19"/>
      <c r="H71" s="29" t="s">
        <v>585</v>
      </c>
      <c r="I71" s="19">
        <v>0</v>
      </c>
      <c r="J71" s="19">
        <v>0</v>
      </c>
      <c r="K71" s="19">
        <v>0</v>
      </c>
      <c r="L71" s="19">
        <v>5.8650000000000002</v>
      </c>
      <c r="M71" s="19">
        <v>5</v>
      </c>
      <c r="N71" s="19">
        <v>5</v>
      </c>
      <c r="O71" s="19">
        <v>0</v>
      </c>
      <c r="P71" s="19">
        <v>24</v>
      </c>
    </row>
    <row r="72" spans="1:16" x14ac:dyDescent="0.2">
      <c r="A72" s="29" t="s">
        <v>83</v>
      </c>
      <c r="B72" s="19">
        <v>3.3860000000000001</v>
      </c>
      <c r="C72" s="19"/>
      <c r="D72" s="19"/>
      <c r="E72" s="19"/>
      <c r="F72" s="19"/>
      <c r="H72" s="29" t="s">
        <v>586</v>
      </c>
      <c r="I72" s="19">
        <v>5.7270000000000003</v>
      </c>
      <c r="J72" s="19">
        <v>10.54</v>
      </c>
      <c r="K72" s="19">
        <v>-4.8090000000000002</v>
      </c>
      <c r="L72" s="19">
        <v>5.8650000000000002</v>
      </c>
      <c r="M72" s="19">
        <v>5</v>
      </c>
      <c r="N72" s="19">
        <v>5</v>
      </c>
      <c r="O72" s="19">
        <v>0.82</v>
      </c>
      <c r="P72" s="19">
        <v>24</v>
      </c>
    </row>
    <row r="73" spans="1:16" x14ac:dyDescent="0.2">
      <c r="A73" s="29" t="s">
        <v>84</v>
      </c>
      <c r="B73" s="19" t="s">
        <v>603</v>
      </c>
      <c r="C73" s="19"/>
      <c r="D73" s="19"/>
      <c r="E73" s="19"/>
      <c r="F73" s="19"/>
    </row>
    <row r="74" spans="1:16" x14ac:dyDescent="0.2">
      <c r="A74" s="29"/>
      <c r="B74" s="19"/>
      <c r="C74" s="19"/>
      <c r="D74" s="19"/>
      <c r="E74" s="19"/>
      <c r="F74" s="19"/>
    </row>
    <row r="75" spans="1:16" x14ac:dyDescent="0.2">
      <c r="A75" s="29" t="s">
        <v>86</v>
      </c>
      <c r="B75" s="19"/>
      <c r="C75" s="19"/>
      <c r="D75" s="19"/>
      <c r="E75" s="19"/>
      <c r="F75" s="19"/>
    </row>
    <row r="76" spans="1:16" x14ac:dyDescent="0.2">
      <c r="A76" s="29" t="s">
        <v>205</v>
      </c>
      <c r="B76" s="19">
        <v>2</v>
      </c>
      <c r="C76" s="19"/>
      <c r="D76" s="19"/>
      <c r="E76" s="19"/>
      <c r="F76" s="19"/>
    </row>
    <row r="77" spans="1:16" x14ac:dyDescent="0.2">
      <c r="A77" s="29" t="s">
        <v>206</v>
      </c>
      <c r="B77" s="19">
        <v>3</v>
      </c>
      <c r="C77" s="19"/>
      <c r="D77" s="19"/>
      <c r="E77" s="19"/>
      <c r="F77" s="19"/>
    </row>
    <row r="78" spans="1:16" x14ac:dyDescent="0.2">
      <c r="A78" s="29" t="s">
        <v>89</v>
      </c>
      <c r="B78" s="19">
        <v>30</v>
      </c>
      <c r="C78" s="19"/>
      <c r="D78" s="19"/>
      <c r="E78" s="19"/>
      <c r="F78" s="19"/>
    </row>
    <row r="81" spans="1:16" x14ac:dyDescent="0.2">
      <c r="A81" s="25"/>
      <c r="B81" s="25"/>
      <c r="C81" s="25"/>
      <c r="D81" s="25"/>
      <c r="E81" s="25"/>
      <c r="F81" s="25"/>
    </row>
    <row r="82" spans="1:16" x14ac:dyDescent="0.2">
      <c r="A82" s="26" t="s">
        <v>6</v>
      </c>
      <c r="B82" s="49" t="s">
        <v>588</v>
      </c>
      <c r="C82" s="19"/>
      <c r="D82" s="19"/>
      <c r="E82" s="19"/>
      <c r="F82" s="19"/>
      <c r="H82" s="26" t="s">
        <v>91</v>
      </c>
      <c r="I82" s="19"/>
      <c r="J82" s="19"/>
      <c r="K82" s="19"/>
      <c r="L82" s="19"/>
      <c r="M82" s="19"/>
      <c r="N82" s="19"/>
      <c r="O82" s="19"/>
      <c r="P82" s="19"/>
    </row>
    <row r="83" spans="1:16" x14ac:dyDescent="0.2">
      <c r="A83" s="29"/>
      <c r="B83" s="19"/>
      <c r="C83" s="19"/>
      <c r="D83" s="19"/>
      <c r="E83" s="19"/>
      <c r="F83" s="19"/>
      <c r="H83" s="29"/>
      <c r="I83" s="19"/>
      <c r="J83" s="19"/>
      <c r="K83" s="19"/>
      <c r="L83" s="19"/>
      <c r="M83" s="19"/>
      <c r="N83" s="19"/>
      <c r="O83" s="19"/>
      <c r="P83" s="19"/>
    </row>
    <row r="84" spans="1:16" x14ac:dyDescent="0.2">
      <c r="A84" s="29" t="s">
        <v>57</v>
      </c>
      <c r="B84" s="19" t="s">
        <v>59</v>
      </c>
      <c r="C84" s="19"/>
      <c r="D84" s="19"/>
      <c r="E84" s="19"/>
      <c r="F84" s="19"/>
      <c r="H84" s="29" t="s">
        <v>92</v>
      </c>
      <c r="I84" s="19">
        <v>1</v>
      </c>
      <c r="J84" s="19"/>
      <c r="K84" s="19"/>
      <c r="L84" s="19"/>
      <c r="M84" s="19"/>
      <c r="N84" s="19"/>
      <c r="O84" s="19"/>
      <c r="P84" s="19"/>
    </row>
    <row r="85" spans="1:16" x14ac:dyDescent="0.2">
      <c r="A85" s="29" t="s">
        <v>60</v>
      </c>
      <c r="B85" s="19">
        <v>0.05</v>
      </c>
      <c r="C85" s="19"/>
      <c r="D85" s="19"/>
      <c r="E85" s="19"/>
      <c r="F85" s="19"/>
      <c r="H85" s="29" t="s">
        <v>93</v>
      </c>
      <c r="I85" s="19">
        <v>3</v>
      </c>
      <c r="J85" s="19"/>
      <c r="K85" s="19"/>
      <c r="L85" s="19"/>
      <c r="M85" s="19"/>
      <c r="N85" s="19"/>
      <c r="O85" s="19"/>
      <c r="P85" s="19"/>
    </row>
    <row r="86" spans="1:16" x14ac:dyDescent="0.2">
      <c r="A86" s="29"/>
      <c r="B86" s="19"/>
      <c r="C86" s="19"/>
      <c r="D86" s="19"/>
      <c r="E86" s="19"/>
      <c r="F86" s="19"/>
      <c r="H86" s="29" t="s">
        <v>60</v>
      </c>
      <c r="I86" s="19">
        <v>0.05</v>
      </c>
      <c r="J86" s="19"/>
      <c r="K86" s="19"/>
      <c r="L86" s="19"/>
      <c r="M86" s="19"/>
      <c r="N86" s="19"/>
      <c r="O86" s="19"/>
      <c r="P86" s="19"/>
    </row>
    <row r="87" spans="1:16" x14ac:dyDescent="0.2">
      <c r="A87" s="29" t="s">
        <v>61</v>
      </c>
      <c r="B87" s="19" t="s">
        <v>62</v>
      </c>
      <c r="C87" s="19" t="s">
        <v>13</v>
      </c>
      <c r="D87" s="19" t="s">
        <v>14</v>
      </c>
      <c r="E87" s="19" t="s">
        <v>63</v>
      </c>
      <c r="F87" s="19"/>
      <c r="H87" s="29"/>
      <c r="I87" s="19"/>
      <c r="J87" s="19"/>
      <c r="K87" s="19"/>
      <c r="L87" s="19"/>
      <c r="M87" s="19"/>
      <c r="N87" s="19"/>
      <c r="O87" s="19"/>
      <c r="P87" s="19"/>
    </row>
    <row r="88" spans="1:16" x14ac:dyDescent="0.2">
      <c r="A88" s="29" t="s">
        <v>64</v>
      </c>
      <c r="B88" s="19">
        <v>14.26</v>
      </c>
      <c r="C88" s="19">
        <v>6.7199999999999996E-2</v>
      </c>
      <c r="D88" s="19" t="s">
        <v>33</v>
      </c>
      <c r="E88" s="19" t="s">
        <v>34</v>
      </c>
      <c r="F88" s="19"/>
      <c r="H88" s="29" t="s">
        <v>614</v>
      </c>
      <c r="I88" s="19" t="s">
        <v>95</v>
      </c>
      <c r="J88" s="19" t="s">
        <v>96</v>
      </c>
      <c r="K88" s="19" t="s">
        <v>97</v>
      </c>
      <c r="L88" s="19" t="s">
        <v>98</v>
      </c>
      <c r="M88" s="19" t="s">
        <v>99</v>
      </c>
      <c r="N88" s="19"/>
      <c r="O88" s="19"/>
      <c r="P88" s="19"/>
    </row>
    <row r="89" spans="1:16" x14ac:dyDescent="0.2">
      <c r="A89" s="29" t="s">
        <v>192</v>
      </c>
      <c r="B89" s="19">
        <v>3.4049999999999998</v>
      </c>
      <c r="C89" s="19">
        <v>0.4955</v>
      </c>
      <c r="D89" s="19" t="s">
        <v>33</v>
      </c>
      <c r="E89" s="19" t="s">
        <v>34</v>
      </c>
      <c r="F89" s="19"/>
      <c r="H89" s="29"/>
      <c r="I89" s="19"/>
      <c r="J89" s="19"/>
      <c r="K89" s="19"/>
      <c r="L89" s="19"/>
      <c r="M89" s="19"/>
      <c r="N89" s="19"/>
      <c r="O89" s="19"/>
      <c r="P89" s="19"/>
    </row>
    <row r="90" spans="1:16" ht="19" x14ac:dyDescent="0.2">
      <c r="A90" s="29" t="s">
        <v>193</v>
      </c>
      <c r="B90" s="19">
        <v>25.84</v>
      </c>
      <c r="C90" s="19">
        <v>2.8999999999999998E-3</v>
      </c>
      <c r="D90" s="19" t="s">
        <v>194</v>
      </c>
      <c r="E90" s="19" t="s">
        <v>17</v>
      </c>
      <c r="F90" s="19"/>
      <c r="H90" s="50" t="s">
        <v>430</v>
      </c>
      <c r="I90" s="19"/>
      <c r="J90" s="19"/>
      <c r="K90" s="19"/>
      <c r="L90" s="19"/>
      <c r="M90" s="19"/>
      <c r="N90" s="19"/>
      <c r="O90" s="19"/>
      <c r="P90" s="19"/>
    </row>
    <row r="91" spans="1:16" x14ac:dyDescent="0.2">
      <c r="A91" s="29"/>
      <c r="B91" s="19"/>
      <c r="C91" s="19"/>
      <c r="D91" s="19"/>
      <c r="E91" s="19"/>
      <c r="F91" s="19"/>
      <c r="H91" s="29" t="s">
        <v>584</v>
      </c>
      <c r="I91" s="19">
        <v>0.21590000000000001</v>
      </c>
      <c r="J91" s="19" t="s">
        <v>615</v>
      </c>
      <c r="K91" s="19" t="s">
        <v>34</v>
      </c>
      <c r="L91" s="19" t="s">
        <v>33</v>
      </c>
      <c r="M91" s="19" t="s">
        <v>211</v>
      </c>
      <c r="N91" s="19"/>
      <c r="O91" s="19"/>
      <c r="P91" s="19"/>
    </row>
    <row r="92" spans="1:16" x14ac:dyDescent="0.2">
      <c r="A92" s="29" t="s">
        <v>70</v>
      </c>
      <c r="B92" s="19" t="s">
        <v>71</v>
      </c>
      <c r="C92" s="19" t="s">
        <v>72</v>
      </c>
      <c r="D92" s="19" t="s">
        <v>73</v>
      </c>
      <c r="E92" s="19" t="s">
        <v>74</v>
      </c>
      <c r="F92" s="19" t="s">
        <v>13</v>
      </c>
      <c r="H92" s="29" t="s">
        <v>585</v>
      </c>
      <c r="I92" s="19">
        <v>-21.08</v>
      </c>
      <c r="J92" s="19" t="s">
        <v>616</v>
      </c>
      <c r="K92" s="19" t="s">
        <v>17</v>
      </c>
      <c r="L92" s="19" t="s">
        <v>194</v>
      </c>
      <c r="M92" s="19">
        <v>8.6999999999999994E-3</v>
      </c>
      <c r="N92" s="19"/>
      <c r="O92" s="19"/>
      <c r="P92" s="19"/>
    </row>
    <row r="93" spans="1:16" x14ac:dyDescent="0.2">
      <c r="A93" s="29" t="s">
        <v>64</v>
      </c>
      <c r="B93" s="19">
        <v>611.5</v>
      </c>
      <c r="C93" s="19">
        <v>2</v>
      </c>
      <c r="D93" s="19">
        <v>305.8</v>
      </c>
      <c r="E93" s="19" t="s">
        <v>607</v>
      </c>
      <c r="F93" s="19" t="s">
        <v>608</v>
      </c>
      <c r="H93" s="29" t="s">
        <v>586</v>
      </c>
      <c r="I93" s="19">
        <v>-15.6</v>
      </c>
      <c r="J93" s="19" t="s">
        <v>617</v>
      </c>
      <c r="K93" s="19" t="s">
        <v>34</v>
      </c>
      <c r="L93" s="19" t="s">
        <v>33</v>
      </c>
      <c r="M93" s="19">
        <v>6.5199999999999994E-2</v>
      </c>
      <c r="N93" s="19"/>
      <c r="O93" s="19"/>
      <c r="P93" s="19"/>
    </row>
    <row r="94" spans="1:16" x14ac:dyDescent="0.2">
      <c r="A94" s="29" t="s">
        <v>192</v>
      </c>
      <c r="B94" s="19">
        <v>146</v>
      </c>
      <c r="C94" s="19">
        <v>2</v>
      </c>
      <c r="D94" s="19">
        <v>73.010000000000005</v>
      </c>
      <c r="E94" s="19" t="s">
        <v>609</v>
      </c>
      <c r="F94" s="19" t="s">
        <v>610</v>
      </c>
      <c r="H94" s="29"/>
      <c r="I94" s="19"/>
      <c r="J94" s="19"/>
      <c r="K94" s="19"/>
      <c r="L94" s="19"/>
      <c r="M94" s="19"/>
      <c r="N94" s="19"/>
      <c r="O94" s="19"/>
      <c r="P94" s="19"/>
    </row>
    <row r="95" spans="1:16" x14ac:dyDescent="0.2">
      <c r="A95" s="29" t="s">
        <v>193</v>
      </c>
      <c r="B95" s="19">
        <v>1108</v>
      </c>
      <c r="C95" s="19">
        <v>1</v>
      </c>
      <c r="D95" s="19">
        <v>1108</v>
      </c>
      <c r="E95" s="19" t="s">
        <v>611</v>
      </c>
      <c r="F95" s="19" t="s">
        <v>612</v>
      </c>
      <c r="H95" s="29"/>
      <c r="I95" s="19"/>
      <c r="J95" s="19"/>
      <c r="K95" s="19"/>
      <c r="L95" s="19"/>
      <c r="M95" s="19"/>
      <c r="N95" s="19"/>
      <c r="O95" s="19"/>
      <c r="P95" s="19"/>
    </row>
    <row r="96" spans="1:16" x14ac:dyDescent="0.2">
      <c r="A96" s="29" t="s">
        <v>80</v>
      </c>
      <c r="B96" s="19">
        <v>2423</v>
      </c>
      <c r="C96" s="19">
        <v>24</v>
      </c>
      <c r="D96" s="19">
        <v>101</v>
      </c>
      <c r="E96" s="19"/>
      <c r="F96" s="19"/>
      <c r="H96" s="29" t="s">
        <v>103</v>
      </c>
      <c r="I96" s="19" t="s">
        <v>104</v>
      </c>
      <c r="J96" s="19" t="s">
        <v>105</v>
      </c>
      <c r="K96" s="19" t="s">
        <v>95</v>
      </c>
      <c r="L96" s="19" t="s">
        <v>106</v>
      </c>
      <c r="M96" s="19" t="s">
        <v>107</v>
      </c>
      <c r="N96" s="19" t="s">
        <v>108</v>
      </c>
      <c r="O96" s="19" t="s">
        <v>109</v>
      </c>
      <c r="P96" s="19" t="s">
        <v>72</v>
      </c>
    </row>
    <row r="97" spans="1:16" x14ac:dyDescent="0.2">
      <c r="A97" s="29"/>
      <c r="B97" s="19"/>
      <c r="C97" s="19"/>
      <c r="D97" s="19"/>
      <c r="E97" s="19"/>
      <c r="F97" s="19"/>
      <c r="H97" s="29"/>
      <c r="I97" s="19"/>
      <c r="J97" s="19"/>
      <c r="K97" s="19"/>
      <c r="L97" s="19"/>
      <c r="M97" s="19"/>
      <c r="N97" s="19"/>
      <c r="O97" s="19"/>
      <c r="P97" s="19"/>
    </row>
    <row r="98" spans="1:16" ht="19" x14ac:dyDescent="0.2">
      <c r="A98" s="29" t="s">
        <v>81</v>
      </c>
      <c r="B98" s="19"/>
      <c r="C98" s="19"/>
      <c r="D98" s="19"/>
      <c r="E98" s="19"/>
      <c r="F98" s="19"/>
      <c r="H98" s="50" t="s">
        <v>430</v>
      </c>
      <c r="I98" s="19"/>
      <c r="J98" s="19"/>
      <c r="K98" s="19"/>
      <c r="L98" s="19"/>
      <c r="M98" s="19"/>
      <c r="N98" s="19"/>
      <c r="O98" s="19"/>
      <c r="P98" s="19"/>
    </row>
    <row r="99" spans="1:16" ht="19" x14ac:dyDescent="0.2">
      <c r="A99" s="29" t="s">
        <v>428</v>
      </c>
      <c r="B99" s="19">
        <v>1.7490000000000001</v>
      </c>
      <c r="C99" s="19"/>
      <c r="D99" s="19"/>
      <c r="E99" s="19"/>
      <c r="F99" s="19"/>
      <c r="H99" s="29" t="s">
        <v>584</v>
      </c>
      <c r="I99" s="19">
        <v>5.2460000000000004</v>
      </c>
      <c r="J99" s="19">
        <v>5.03</v>
      </c>
      <c r="K99" s="19">
        <v>0.21590000000000001</v>
      </c>
      <c r="L99" s="19">
        <v>6.3550000000000004</v>
      </c>
      <c r="M99" s="19">
        <v>5</v>
      </c>
      <c r="N99" s="19">
        <v>5</v>
      </c>
      <c r="O99" s="19">
        <v>3.3980000000000003E-2</v>
      </c>
      <c r="P99" s="19">
        <v>24</v>
      </c>
    </row>
    <row r="100" spans="1:16" ht="19" x14ac:dyDescent="0.2">
      <c r="A100" s="29" t="s">
        <v>429</v>
      </c>
      <c r="B100" s="19">
        <v>13.9</v>
      </c>
      <c r="C100" s="19"/>
      <c r="D100" s="19"/>
      <c r="E100" s="19"/>
      <c r="F100" s="19"/>
      <c r="H100" s="29" t="s">
        <v>585</v>
      </c>
      <c r="I100" s="19">
        <v>0</v>
      </c>
      <c r="J100" s="19">
        <v>21.08</v>
      </c>
      <c r="K100" s="19">
        <v>-21.08</v>
      </c>
      <c r="L100" s="19">
        <v>6.3550000000000004</v>
      </c>
      <c r="M100" s="19">
        <v>5</v>
      </c>
      <c r="N100" s="19">
        <v>5</v>
      </c>
      <c r="O100" s="19">
        <v>3.3180000000000001</v>
      </c>
      <c r="P100" s="19">
        <v>24</v>
      </c>
    </row>
    <row r="101" spans="1:16" x14ac:dyDescent="0.2">
      <c r="A101" s="29" t="s">
        <v>82</v>
      </c>
      <c r="B101" s="19">
        <v>-12.16</v>
      </c>
      <c r="C101" s="19"/>
      <c r="D101" s="19"/>
      <c r="E101" s="19"/>
      <c r="F101" s="19"/>
      <c r="H101" s="29" t="s">
        <v>586</v>
      </c>
      <c r="I101" s="19">
        <v>0</v>
      </c>
      <c r="J101" s="19">
        <v>15.6</v>
      </c>
      <c r="K101" s="19">
        <v>-15.6</v>
      </c>
      <c r="L101" s="19">
        <v>6.3550000000000004</v>
      </c>
      <c r="M101" s="19">
        <v>5</v>
      </c>
      <c r="N101" s="19">
        <v>5</v>
      </c>
      <c r="O101" s="19">
        <v>2.4550000000000001</v>
      </c>
      <c r="P101" s="19">
        <v>24</v>
      </c>
    </row>
    <row r="102" spans="1:16" x14ac:dyDescent="0.2">
      <c r="A102" s="29" t="s">
        <v>83</v>
      </c>
      <c r="B102" s="19">
        <v>3.669</v>
      </c>
      <c r="C102" s="19"/>
      <c r="D102" s="19"/>
      <c r="E102" s="19"/>
      <c r="F102" s="19"/>
    </row>
    <row r="103" spans="1:16" x14ac:dyDescent="0.2">
      <c r="A103" s="29" t="s">
        <v>84</v>
      </c>
      <c r="B103" s="19" t="s">
        <v>613</v>
      </c>
      <c r="C103" s="19"/>
      <c r="D103" s="19"/>
      <c r="E103" s="19"/>
      <c r="F103" s="19"/>
    </row>
    <row r="104" spans="1:16" x14ac:dyDescent="0.2">
      <c r="A104" s="29"/>
      <c r="B104" s="19"/>
      <c r="C104" s="19"/>
      <c r="D104" s="19"/>
      <c r="E104" s="19"/>
      <c r="F104" s="19"/>
    </row>
    <row r="105" spans="1:16" x14ac:dyDescent="0.2">
      <c r="A105" s="29" t="s">
        <v>86</v>
      </c>
      <c r="B105" s="19"/>
      <c r="C105" s="19"/>
      <c r="D105" s="19"/>
      <c r="E105" s="19"/>
      <c r="F105" s="19"/>
    </row>
    <row r="106" spans="1:16" x14ac:dyDescent="0.2">
      <c r="A106" s="29" t="s">
        <v>205</v>
      </c>
      <c r="B106" s="19">
        <v>2</v>
      </c>
      <c r="C106" s="19"/>
      <c r="D106" s="19"/>
      <c r="E106" s="19"/>
      <c r="F106" s="19"/>
    </row>
    <row r="107" spans="1:16" x14ac:dyDescent="0.2">
      <c r="A107" s="29" t="s">
        <v>206</v>
      </c>
      <c r="B107" s="19">
        <v>3</v>
      </c>
      <c r="C107" s="19"/>
      <c r="D107" s="19"/>
      <c r="E107" s="19"/>
      <c r="F107" s="19"/>
    </row>
    <row r="108" spans="1:16" x14ac:dyDescent="0.2">
      <c r="A108" s="29" t="s">
        <v>89</v>
      </c>
      <c r="B108" s="19">
        <v>30</v>
      </c>
      <c r="C108" s="19"/>
      <c r="D108" s="19"/>
      <c r="E108" s="19"/>
      <c r="F108" s="19"/>
    </row>
  </sheetData>
  <mergeCells count="6">
    <mergeCell ref="B3:F3"/>
    <mergeCell ref="G3:K3"/>
    <mergeCell ref="B9:F9"/>
    <mergeCell ref="G9:K9"/>
    <mergeCell ref="B16:F16"/>
    <mergeCell ref="G16:K1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C16FA-44A8-3945-89DE-D3556692A4E4}">
  <sheetPr codeName="Sheet7"/>
  <dimension ref="A1:AI41"/>
  <sheetViews>
    <sheetView workbookViewId="0"/>
  </sheetViews>
  <sheetFormatPr baseColWidth="10" defaultRowHeight="16" x14ac:dyDescent="0.2"/>
  <cols>
    <col min="1" max="1" width="19.5" customWidth="1"/>
    <col min="5" max="5" width="15" customWidth="1"/>
  </cols>
  <sheetData>
    <row r="1" spans="1:35" x14ac:dyDescent="0.2">
      <c r="A1" s="1" t="s">
        <v>750</v>
      </c>
    </row>
    <row r="3" spans="1:35" x14ac:dyDescent="0.2">
      <c r="A3" s="15" t="s">
        <v>189</v>
      </c>
      <c r="B3" s="53" t="s">
        <v>110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 t="s">
        <v>121</v>
      </c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</row>
    <row r="4" spans="1:35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/>
      <c r="P4" s="17"/>
      <c r="Q4" s="17"/>
      <c r="R4" s="17"/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9"/>
      <c r="AC4" s="17"/>
      <c r="AD4" s="17"/>
      <c r="AE4" s="17"/>
      <c r="AF4" s="17"/>
      <c r="AG4" s="17"/>
      <c r="AH4" s="17"/>
      <c r="AI4" s="17"/>
    </row>
    <row r="5" spans="1:35" x14ac:dyDescent="0.2">
      <c r="A5" s="17">
        <v>1</v>
      </c>
      <c r="B5" s="17">
        <v>0.739999999999995</v>
      </c>
      <c r="C5" s="17">
        <v>-1.2</v>
      </c>
      <c r="D5" s="17">
        <v>-3.05</v>
      </c>
      <c r="E5" s="17">
        <v>0.15000000000000599</v>
      </c>
      <c r="F5" s="17">
        <v>0.20000000000000301</v>
      </c>
      <c r="G5" s="17">
        <v>6.9999999999993207E-2</v>
      </c>
      <c r="H5" s="17">
        <v>-4.84</v>
      </c>
      <c r="I5" s="17">
        <v>-3.2</v>
      </c>
      <c r="J5" s="17">
        <v>-2.1500000000000101</v>
      </c>
      <c r="K5" s="17">
        <v>-0.989999999999995</v>
      </c>
      <c r="L5" s="17">
        <v>0.219999999999999</v>
      </c>
      <c r="M5" s="17">
        <v>1.62</v>
      </c>
      <c r="N5" s="17">
        <v>-1.25</v>
      </c>
      <c r="O5" s="17"/>
      <c r="P5" s="17"/>
      <c r="Q5" s="17"/>
      <c r="R5" s="17"/>
      <c r="S5" s="17">
        <v>3.77</v>
      </c>
      <c r="T5" s="17">
        <v>-1.17</v>
      </c>
      <c r="U5" s="17">
        <v>0.510000000000005</v>
      </c>
      <c r="V5" s="17">
        <v>0.84999999999999398</v>
      </c>
      <c r="W5" s="17">
        <v>-1.34</v>
      </c>
      <c r="X5" s="17">
        <v>-4.0199999999999996</v>
      </c>
      <c r="Y5" s="17">
        <v>0.95999999999999397</v>
      </c>
      <c r="Z5" s="17">
        <v>-1.17</v>
      </c>
      <c r="AA5" s="17">
        <v>-2.5299999999999998</v>
      </c>
      <c r="AB5" s="9"/>
      <c r="AC5" s="17"/>
      <c r="AD5" s="17"/>
      <c r="AE5" s="17"/>
      <c r="AF5" s="17"/>
      <c r="AG5" s="17"/>
      <c r="AH5" s="17"/>
      <c r="AI5" s="17"/>
    </row>
    <row r="6" spans="1:35" x14ac:dyDescent="0.2">
      <c r="A6" s="17">
        <v>2</v>
      </c>
      <c r="B6" s="17">
        <v>0.87000000000000499</v>
      </c>
      <c r="C6" s="17">
        <v>2.92</v>
      </c>
      <c r="D6" s="17">
        <v>-6.13</v>
      </c>
      <c r="E6" s="17">
        <v>-1.69</v>
      </c>
      <c r="F6" s="17">
        <v>0.15999999999999701</v>
      </c>
      <c r="G6" s="17">
        <v>-2.66</v>
      </c>
      <c r="H6" s="17">
        <v>-5.16</v>
      </c>
      <c r="I6" s="17">
        <v>-2.73</v>
      </c>
      <c r="J6" s="17">
        <v>-3.5999999999999899</v>
      </c>
      <c r="K6" s="17">
        <v>-1.27</v>
      </c>
      <c r="L6" s="17">
        <v>0.26999999999999602</v>
      </c>
      <c r="M6" s="17">
        <v>1.20999999999999</v>
      </c>
      <c r="N6" s="17">
        <v>1.25</v>
      </c>
      <c r="O6" s="17"/>
      <c r="P6" s="17"/>
      <c r="Q6" s="17"/>
      <c r="R6" s="17"/>
      <c r="S6" s="17">
        <v>1.19</v>
      </c>
      <c r="T6" s="17">
        <v>-2.76000000000001</v>
      </c>
      <c r="U6" s="17">
        <v>2.95</v>
      </c>
      <c r="V6" s="17">
        <v>2.02</v>
      </c>
      <c r="W6" s="17">
        <v>-1.6500000000000099</v>
      </c>
      <c r="X6" s="17">
        <v>-5.81</v>
      </c>
      <c r="Y6" s="17">
        <v>0.739999999999995</v>
      </c>
      <c r="Z6" s="17">
        <v>-5.05</v>
      </c>
      <c r="AA6" s="17">
        <v>-3.72</v>
      </c>
      <c r="AB6" s="9"/>
      <c r="AC6" s="17"/>
      <c r="AD6" s="17"/>
      <c r="AE6" s="17"/>
      <c r="AF6" s="17"/>
      <c r="AG6" s="17"/>
      <c r="AH6" s="17"/>
      <c r="AI6" s="17"/>
    </row>
    <row r="7" spans="1:35" x14ac:dyDescent="0.2">
      <c r="A7" s="17">
        <v>3</v>
      </c>
      <c r="B7" s="17">
        <v>1.48</v>
      </c>
      <c r="C7" s="17">
        <v>2.9599999999999902</v>
      </c>
      <c r="D7" s="17">
        <v>-5.2</v>
      </c>
      <c r="E7" s="17">
        <v>0.29000000000000598</v>
      </c>
      <c r="F7" s="17">
        <v>1.38</v>
      </c>
      <c r="G7" s="17">
        <v>0.439999999999998</v>
      </c>
      <c r="H7" s="17">
        <v>-2.89</v>
      </c>
      <c r="I7" s="17">
        <v>-1.19</v>
      </c>
      <c r="J7" s="17">
        <v>-3.01000000000001</v>
      </c>
      <c r="K7" s="17">
        <v>-0.28000000000000103</v>
      </c>
      <c r="L7" s="17">
        <v>1.64</v>
      </c>
      <c r="M7" s="17">
        <v>9.9999999999994302E-2</v>
      </c>
      <c r="N7" s="17">
        <v>-0.989999999999995</v>
      </c>
      <c r="O7" s="17"/>
      <c r="P7" s="17"/>
      <c r="Q7" s="17"/>
      <c r="R7" s="17"/>
      <c r="S7" s="17">
        <v>3.4000000000000101</v>
      </c>
      <c r="T7" s="17">
        <v>-1.27</v>
      </c>
      <c r="U7" s="17">
        <v>4.05</v>
      </c>
      <c r="V7" s="17">
        <v>2.2200000000000002</v>
      </c>
      <c r="W7" s="17">
        <v>-1.19</v>
      </c>
      <c r="X7" s="17">
        <v>-4.9899999999999904</v>
      </c>
      <c r="Y7" s="17">
        <v>1.0900000000000001</v>
      </c>
      <c r="Z7" s="17">
        <v>-2.1800000000000099</v>
      </c>
      <c r="AA7" s="17">
        <v>-3.47</v>
      </c>
      <c r="AB7" s="9"/>
      <c r="AC7" s="17"/>
      <c r="AD7" s="17"/>
      <c r="AE7" s="17"/>
      <c r="AF7" s="17"/>
      <c r="AG7" s="17"/>
      <c r="AH7" s="17"/>
      <c r="AI7" s="17"/>
    </row>
    <row r="8" spans="1:35" x14ac:dyDescent="0.2">
      <c r="A8" s="17">
        <v>4</v>
      </c>
      <c r="B8" s="17">
        <v>1.22</v>
      </c>
      <c r="C8" s="17">
        <v>-0.109999999999999</v>
      </c>
      <c r="D8" s="17">
        <v>-4.2399999999999904</v>
      </c>
      <c r="E8" s="17">
        <v>-3.31</v>
      </c>
      <c r="F8" s="17">
        <v>1.03</v>
      </c>
      <c r="G8" s="17">
        <v>-1.5699999999999901</v>
      </c>
      <c r="H8" s="17">
        <v>-4.7300000000000004</v>
      </c>
      <c r="I8" s="17">
        <v>-3.0400000000000098</v>
      </c>
      <c r="J8" s="17">
        <v>-4.4599999999999902</v>
      </c>
      <c r="K8" s="17">
        <v>-0.28000000000000103</v>
      </c>
      <c r="L8" s="17">
        <v>-0.81999999999999296</v>
      </c>
      <c r="M8" s="17">
        <v>-2.63</v>
      </c>
      <c r="N8" s="17">
        <v>-2.87</v>
      </c>
      <c r="O8" s="17"/>
      <c r="P8" s="17"/>
      <c r="Q8" s="17"/>
      <c r="R8" s="17"/>
      <c r="S8" s="17">
        <v>-3.3199999999999901</v>
      </c>
      <c r="T8" s="17">
        <v>-2.23</v>
      </c>
      <c r="U8" s="17">
        <v>-0.54999999999999705</v>
      </c>
      <c r="V8" s="17">
        <v>2.5</v>
      </c>
      <c r="W8" s="17">
        <v>-1.95999999999999</v>
      </c>
      <c r="X8" s="17">
        <v>-6.27</v>
      </c>
      <c r="Y8" s="17">
        <v>-2.36</v>
      </c>
      <c r="Z8" s="17">
        <v>-3.03</v>
      </c>
      <c r="AA8" s="17">
        <v>-4.6100000000000003</v>
      </c>
      <c r="AB8" s="9"/>
      <c r="AC8" s="17"/>
      <c r="AD8" s="17"/>
      <c r="AE8" s="17"/>
      <c r="AF8" s="17"/>
      <c r="AG8" s="17"/>
      <c r="AH8" s="17"/>
      <c r="AI8" s="17"/>
    </row>
    <row r="9" spans="1:35" x14ac:dyDescent="0.2">
      <c r="A9" s="17">
        <v>5</v>
      </c>
      <c r="B9" s="17">
        <v>-3.39</v>
      </c>
      <c r="C9" s="17">
        <v>-5.1500000000000101</v>
      </c>
      <c r="D9" s="17">
        <v>-5.8</v>
      </c>
      <c r="E9" s="17">
        <v>-5.1500000000000101</v>
      </c>
      <c r="F9" s="17">
        <v>-1.1100000000000001</v>
      </c>
      <c r="G9" s="17">
        <v>-2.2200000000000002</v>
      </c>
      <c r="H9" s="17">
        <v>-6.73</v>
      </c>
      <c r="I9" s="17">
        <v>-4.4300000000000104</v>
      </c>
      <c r="J9" s="17">
        <v>-5.8499999999999899</v>
      </c>
      <c r="K9" s="17">
        <v>-2.0400000000000098</v>
      </c>
      <c r="L9" s="17">
        <v>-4.5999999999999899</v>
      </c>
      <c r="M9" s="17">
        <v>-5.31</v>
      </c>
      <c r="N9" s="17">
        <v>-5.58</v>
      </c>
      <c r="O9" s="17"/>
      <c r="P9" s="17"/>
      <c r="Q9" s="17"/>
      <c r="R9" s="17"/>
      <c r="S9" s="17">
        <v>-11.72</v>
      </c>
      <c r="T9" s="17">
        <v>-5.48</v>
      </c>
      <c r="U9" s="17">
        <v>-9.91</v>
      </c>
      <c r="V9" s="17">
        <v>-1.29000000000001</v>
      </c>
      <c r="W9" s="17">
        <v>-8.0699999999999896</v>
      </c>
      <c r="X9" s="17">
        <v>-9.98</v>
      </c>
      <c r="Y9" s="17">
        <v>-7.42</v>
      </c>
      <c r="Z9" s="17">
        <v>-6.0100000000000096</v>
      </c>
      <c r="AA9" s="17">
        <v>-8.98</v>
      </c>
      <c r="AB9" s="9"/>
      <c r="AC9" s="17"/>
      <c r="AD9" s="17"/>
      <c r="AE9" s="17"/>
      <c r="AF9" s="17"/>
      <c r="AG9" s="17"/>
      <c r="AH9" s="17"/>
      <c r="AI9" s="17"/>
    </row>
    <row r="10" spans="1:35" x14ac:dyDescent="0.2">
      <c r="A10" s="17">
        <v>6</v>
      </c>
      <c r="B10" s="17"/>
      <c r="C10" s="17"/>
      <c r="D10" s="17"/>
      <c r="E10" s="17">
        <v>-17.899999999999999</v>
      </c>
      <c r="F10" s="17">
        <v>-7.28</v>
      </c>
      <c r="G10" s="17">
        <v>-11.41</v>
      </c>
      <c r="H10" s="17">
        <v>-7.73</v>
      </c>
      <c r="I10" s="17">
        <v>-7.11</v>
      </c>
      <c r="J10" s="17">
        <v>-12.35</v>
      </c>
      <c r="K10" s="17">
        <v>-9.9700000000000006</v>
      </c>
      <c r="L10" s="17">
        <v>-9.64</v>
      </c>
      <c r="M10" s="17">
        <v>-10.37</v>
      </c>
      <c r="N10" s="17">
        <v>-7.78</v>
      </c>
      <c r="O10" s="17"/>
      <c r="P10" s="17"/>
      <c r="Q10" s="17"/>
      <c r="R10" s="17"/>
      <c r="S10" s="17"/>
      <c r="T10" s="17">
        <v>-14.47</v>
      </c>
      <c r="U10" s="17">
        <v>-21.56</v>
      </c>
      <c r="V10" s="17">
        <v>-9.3699999999999992</v>
      </c>
      <c r="W10" s="17">
        <v>-15.87</v>
      </c>
      <c r="X10" s="17">
        <v>-16.71</v>
      </c>
      <c r="Y10" s="17">
        <v>-13.84</v>
      </c>
      <c r="Z10" s="17">
        <v>-15.2</v>
      </c>
      <c r="AA10" s="17">
        <v>-16.91</v>
      </c>
      <c r="AB10" s="9"/>
      <c r="AC10" s="17"/>
      <c r="AD10" s="17"/>
      <c r="AE10" s="17"/>
      <c r="AF10" s="17"/>
      <c r="AG10" s="17"/>
      <c r="AH10" s="17"/>
      <c r="AI10" s="17"/>
    </row>
    <row r="13" spans="1:35" x14ac:dyDescent="0.2">
      <c r="A13" s="1" t="s">
        <v>57</v>
      </c>
      <c r="H13" s="1" t="s">
        <v>90</v>
      </c>
    </row>
    <row r="14" spans="1:35" x14ac:dyDescent="0.2">
      <c r="A14" s="21"/>
      <c r="B14" s="21"/>
      <c r="C14" s="21"/>
      <c r="D14" s="21"/>
      <c r="E14" s="21"/>
      <c r="F14" s="21"/>
      <c r="H14" s="16" t="s">
        <v>91</v>
      </c>
      <c r="I14" s="17"/>
      <c r="J14" s="17"/>
      <c r="K14" s="17"/>
      <c r="L14" s="17"/>
      <c r="M14" s="17"/>
      <c r="N14" s="17"/>
      <c r="O14" s="17"/>
      <c r="P14" s="17"/>
    </row>
    <row r="15" spans="1:35" x14ac:dyDescent="0.2">
      <c r="A15" s="16" t="s">
        <v>6</v>
      </c>
      <c r="B15" s="17" t="s">
        <v>191</v>
      </c>
      <c r="C15" s="17"/>
      <c r="D15" s="17"/>
      <c r="E15" s="17"/>
      <c r="F15" s="17"/>
      <c r="H15" s="16"/>
      <c r="I15" s="17"/>
      <c r="J15" s="17"/>
      <c r="K15" s="17"/>
      <c r="L15" s="17"/>
      <c r="M15" s="17"/>
      <c r="N15" s="17"/>
      <c r="O15" s="17"/>
      <c r="P15" s="17"/>
    </row>
    <row r="16" spans="1:35" x14ac:dyDescent="0.2">
      <c r="A16" s="16"/>
      <c r="B16" s="17"/>
      <c r="C16" s="17"/>
      <c r="D16" s="17"/>
      <c r="E16" s="17"/>
      <c r="F16" s="17"/>
      <c r="H16" s="16" t="s">
        <v>92</v>
      </c>
      <c r="I16" s="17">
        <v>1</v>
      </c>
      <c r="J16" s="17"/>
      <c r="K16" s="17"/>
      <c r="L16" s="17"/>
      <c r="M16" s="17"/>
      <c r="N16" s="17"/>
      <c r="O16" s="17"/>
      <c r="P16" s="17"/>
    </row>
    <row r="17" spans="1:16" x14ac:dyDescent="0.2">
      <c r="A17" s="16" t="s">
        <v>57</v>
      </c>
      <c r="B17" s="17" t="s">
        <v>59</v>
      </c>
      <c r="C17" s="17"/>
      <c r="D17" s="17"/>
      <c r="E17" s="17"/>
      <c r="F17" s="17"/>
      <c r="H17" s="16" t="s">
        <v>93</v>
      </c>
      <c r="I17" s="17">
        <v>7</v>
      </c>
      <c r="J17" s="17"/>
      <c r="K17" s="17"/>
      <c r="L17" s="17"/>
      <c r="M17" s="17"/>
      <c r="N17" s="17"/>
      <c r="O17" s="17"/>
      <c r="P17" s="17"/>
    </row>
    <row r="18" spans="1:16" x14ac:dyDescent="0.2">
      <c r="A18" s="16" t="s">
        <v>60</v>
      </c>
      <c r="B18" s="17">
        <v>0.05</v>
      </c>
      <c r="C18" s="17"/>
      <c r="D18" s="17"/>
      <c r="E18" s="17"/>
      <c r="F18" s="17"/>
      <c r="H18" s="16" t="s">
        <v>60</v>
      </c>
      <c r="I18" s="17">
        <v>0.05</v>
      </c>
      <c r="J18" s="17"/>
      <c r="K18" s="17"/>
      <c r="L18" s="17"/>
      <c r="M18" s="17"/>
      <c r="N18" s="17"/>
      <c r="O18" s="17"/>
      <c r="P18" s="17"/>
    </row>
    <row r="19" spans="1:16" x14ac:dyDescent="0.2">
      <c r="A19" s="16"/>
      <c r="B19" s="17"/>
      <c r="C19" s="17"/>
      <c r="D19" s="17"/>
      <c r="E19" s="17"/>
      <c r="F19" s="17"/>
      <c r="H19" s="16"/>
      <c r="I19" s="17"/>
      <c r="J19" s="17"/>
      <c r="K19" s="17"/>
      <c r="L19" s="17"/>
      <c r="M19" s="17"/>
      <c r="N19" s="17"/>
      <c r="O19" s="17"/>
      <c r="P19" s="17"/>
    </row>
    <row r="20" spans="1:16" x14ac:dyDescent="0.2">
      <c r="A20" s="16" t="s">
        <v>61</v>
      </c>
      <c r="B20" s="17" t="s">
        <v>62</v>
      </c>
      <c r="C20" s="17" t="s">
        <v>13</v>
      </c>
      <c r="D20" s="17" t="s">
        <v>14</v>
      </c>
      <c r="E20" s="17" t="s">
        <v>63</v>
      </c>
      <c r="F20" s="17"/>
      <c r="H20" s="16" t="s">
        <v>94</v>
      </c>
      <c r="I20" s="17" t="s">
        <v>207</v>
      </c>
      <c r="J20" s="17" t="s">
        <v>96</v>
      </c>
      <c r="K20" s="17" t="s">
        <v>97</v>
      </c>
      <c r="L20" s="17" t="s">
        <v>98</v>
      </c>
      <c r="M20" s="17" t="s">
        <v>99</v>
      </c>
      <c r="N20" s="17"/>
      <c r="O20" s="17"/>
      <c r="P20" s="17"/>
    </row>
    <row r="21" spans="1:16" x14ac:dyDescent="0.2">
      <c r="A21" s="16" t="s">
        <v>64</v>
      </c>
      <c r="B21" s="17">
        <v>4.3040000000000003</v>
      </c>
      <c r="C21" s="17">
        <v>8.0000000000000004E-4</v>
      </c>
      <c r="D21" s="17" t="s">
        <v>69</v>
      </c>
      <c r="E21" s="17" t="s">
        <v>17</v>
      </c>
      <c r="F21" s="17"/>
      <c r="H21" s="16"/>
      <c r="I21" s="17"/>
      <c r="J21" s="17"/>
      <c r="K21" s="17"/>
      <c r="L21" s="17"/>
      <c r="M21" s="17"/>
      <c r="N21" s="17"/>
      <c r="O21" s="17"/>
      <c r="P21" s="17"/>
    </row>
    <row r="22" spans="1:16" x14ac:dyDescent="0.2">
      <c r="A22" s="16" t="s">
        <v>192</v>
      </c>
      <c r="B22" s="17">
        <v>73.739999999999995</v>
      </c>
      <c r="C22" s="17" t="s">
        <v>65</v>
      </c>
      <c r="D22" s="17" t="s">
        <v>66</v>
      </c>
      <c r="E22" s="17" t="s">
        <v>17</v>
      </c>
      <c r="F22" s="17"/>
      <c r="H22" s="16" t="s">
        <v>208</v>
      </c>
      <c r="I22" s="17"/>
      <c r="J22" s="17"/>
      <c r="K22" s="17"/>
      <c r="L22" s="17"/>
      <c r="M22" s="17"/>
      <c r="N22" s="17"/>
      <c r="O22" s="17"/>
      <c r="P22" s="17"/>
    </row>
    <row r="23" spans="1:16" x14ac:dyDescent="0.2">
      <c r="A23" s="16" t="s">
        <v>193</v>
      </c>
      <c r="B23" s="17">
        <v>1.5609999999999999</v>
      </c>
      <c r="C23" s="17">
        <v>3.2000000000000002E-3</v>
      </c>
      <c r="D23" s="17" t="s">
        <v>194</v>
      </c>
      <c r="E23" s="17" t="s">
        <v>17</v>
      </c>
      <c r="F23" s="17"/>
      <c r="H23" s="16" t="s">
        <v>209</v>
      </c>
      <c r="I23" s="17">
        <v>-1.7760000000000001E-15</v>
      </c>
      <c r="J23" s="17" t="s">
        <v>210</v>
      </c>
      <c r="K23" s="17" t="s">
        <v>34</v>
      </c>
      <c r="L23" s="17" t="s">
        <v>33</v>
      </c>
      <c r="M23" s="17" t="s">
        <v>211</v>
      </c>
      <c r="N23" s="17"/>
      <c r="O23" s="17"/>
      <c r="P23" s="17"/>
    </row>
    <row r="24" spans="1:16" x14ac:dyDescent="0.2">
      <c r="A24" s="16"/>
      <c r="B24" s="17"/>
      <c r="C24" s="17"/>
      <c r="D24" s="17"/>
      <c r="E24" s="17"/>
      <c r="F24" s="17"/>
      <c r="H24" s="16" t="s">
        <v>212</v>
      </c>
      <c r="I24" s="17">
        <v>-0.59230000000000005</v>
      </c>
      <c r="J24" s="17" t="s">
        <v>213</v>
      </c>
      <c r="K24" s="17" t="s">
        <v>34</v>
      </c>
      <c r="L24" s="17" t="s">
        <v>33</v>
      </c>
      <c r="M24" s="17">
        <v>0.99719999999999998</v>
      </c>
      <c r="N24" s="17"/>
      <c r="O24" s="17"/>
      <c r="P24" s="17"/>
    </row>
    <row r="25" spans="1:16" x14ac:dyDescent="0.2">
      <c r="A25" s="16" t="s">
        <v>70</v>
      </c>
      <c r="B25" s="17" t="s">
        <v>195</v>
      </c>
      <c r="C25" s="17" t="s">
        <v>72</v>
      </c>
      <c r="D25" s="17" t="s">
        <v>73</v>
      </c>
      <c r="E25" s="17" t="s">
        <v>74</v>
      </c>
      <c r="F25" s="17" t="s">
        <v>13</v>
      </c>
      <c r="H25" s="16" t="s">
        <v>214</v>
      </c>
      <c r="I25" s="17">
        <v>6.9489999999999996E-2</v>
      </c>
      <c r="J25" s="17" t="s">
        <v>215</v>
      </c>
      <c r="K25" s="17" t="s">
        <v>34</v>
      </c>
      <c r="L25" s="17" t="s">
        <v>33</v>
      </c>
      <c r="M25" s="17" t="s">
        <v>211</v>
      </c>
      <c r="N25" s="17"/>
      <c r="O25" s="17"/>
      <c r="P25" s="17"/>
    </row>
    <row r="26" spans="1:16" x14ac:dyDescent="0.2">
      <c r="A26" s="16" t="s">
        <v>64</v>
      </c>
      <c r="B26" s="17">
        <v>142</v>
      </c>
      <c r="C26" s="17">
        <v>6</v>
      </c>
      <c r="D26" s="17">
        <v>23.67</v>
      </c>
      <c r="E26" s="17" t="s">
        <v>196</v>
      </c>
      <c r="F26" s="17" t="s">
        <v>197</v>
      </c>
      <c r="H26" s="16" t="s">
        <v>216</v>
      </c>
      <c r="I26" s="17">
        <v>-0.1454</v>
      </c>
      <c r="J26" s="17" t="s">
        <v>217</v>
      </c>
      <c r="K26" s="17" t="s">
        <v>34</v>
      </c>
      <c r="L26" s="17" t="s">
        <v>33</v>
      </c>
      <c r="M26" s="17" t="s">
        <v>211</v>
      </c>
      <c r="N26" s="17"/>
      <c r="O26" s="17"/>
      <c r="P26" s="17"/>
    </row>
    <row r="27" spans="1:16" x14ac:dyDescent="0.2">
      <c r="A27" s="16" t="s">
        <v>192</v>
      </c>
      <c r="B27" s="17">
        <v>2433</v>
      </c>
      <c r="C27" s="17">
        <v>6</v>
      </c>
      <c r="D27" s="17">
        <v>405.5</v>
      </c>
      <c r="E27" s="17" t="s">
        <v>198</v>
      </c>
      <c r="F27" s="17" t="s">
        <v>76</v>
      </c>
      <c r="H27" s="16" t="s">
        <v>218</v>
      </c>
      <c r="I27" s="17">
        <v>0.44019999999999998</v>
      </c>
      <c r="J27" s="17" t="s">
        <v>219</v>
      </c>
      <c r="K27" s="17" t="s">
        <v>34</v>
      </c>
      <c r="L27" s="17" t="s">
        <v>33</v>
      </c>
      <c r="M27" s="17">
        <v>0.99960000000000004</v>
      </c>
      <c r="N27" s="17"/>
      <c r="O27" s="17"/>
      <c r="P27" s="17"/>
    </row>
    <row r="28" spans="1:16" x14ac:dyDescent="0.2">
      <c r="A28" s="16" t="s">
        <v>193</v>
      </c>
      <c r="B28" s="17">
        <v>51.5</v>
      </c>
      <c r="C28" s="17">
        <v>1</v>
      </c>
      <c r="D28" s="17">
        <v>51.5</v>
      </c>
      <c r="E28" s="17" t="s">
        <v>199</v>
      </c>
      <c r="F28" s="17" t="s">
        <v>200</v>
      </c>
      <c r="H28" s="16" t="s">
        <v>220</v>
      </c>
      <c r="I28" s="17">
        <v>3.2389999999999999</v>
      </c>
      <c r="J28" s="17" t="s">
        <v>221</v>
      </c>
      <c r="K28" s="17" t="s">
        <v>17</v>
      </c>
      <c r="L28" s="17" t="s">
        <v>15</v>
      </c>
      <c r="M28" s="17">
        <v>1.5299999999999999E-2</v>
      </c>
      <c r="N28" s="17"/>
      <c r="O28" s="17"/>
      <c r="P28" s="17"/>
    </row>
    <row r="29" spans="1:16" x14ac:dyDescent="0.2">
      <c r="A29" s="16" t="s">
        <v>80</v>
      </c>
      <c r="B29" s="17">
        <v>778.5</v>
      </c>
      <c r="C29" s="17">
        <v>136</v>
      </c>
      <c r="D29" s="17">
        <v>5.7240000000000002</v>
      </c>
      <c r="E29" s="17"/>
      <c r="F29" s="17"/>
      <c r="H29" s="16" t="s">
        <v>222</v>
      </c>
      <c r="I29" s="17">
        <v>5.3369999999999997</v>
      </c>
      <c r="J29" s="17" t="s">
        <v>223</v>
      </c>
      <c r="K29" s="17" t="s">
        <v>17</v>
      </c>
      <c r="L29" s="17" t="s">
        <v>66</v>
      </c>
      <c r="M29" s="17" t="s">
        <v>65</v>
      </c>
      <c r="N29" s="17"/>
      <c r="O29" s="17"/>
      <c r="P29" s="17"/>
    </row>
    <row r="30" spans="1:16" x14ac:dyDescent="0.2">
      <c r="A30" s="16"/>
      <c r="B30" s="17"/>
      <c r="C30" s="17"/>
      <c r="D30" s="17"/>
      <c r="E30" s="17"/>
      <c r="F30" s="17"/>
      <c r="H30" s="16"/>
      <c r="I30" s="17"/>
      <c r="J30" s="17"/>
      <c r="K30" s="17"/>
      <c r="L30" s="17"/>
      <c r="M30" s="17"/>
      <c r="N30" s="17"/>
      <c r="O30" s="17"/>
      <c r="P30" s="17"/>
    </row>
    <row r="31" spans="1:16" x14ac:dyDescent="0.2">
      <c r="A31" s="16" t="s">
        <v>81</v>
      </c>
      <c r="B31" s="17"/>
      <c r="C31" s="17"/>
      <c r="D31" s="17"/>
      <c r="E31" s="17"/>
      <c r="F31" s="17"/>
      <c r="H31" s="16"/>
      <c r="I31" s="17"/>
      <c r="J31" s="17"/>
      <c r="K31" s="17"/>
      <c r="L31" s="17"/>
      <c r="M31" s="17"/>
      <c r="N31" s="17"/>
      <c r="O31" s="17"/>
      <c r="P31" s="17"/>
    </row>
    <row r="32" spans="1:16" x14ac:dyDescent="0.2">
      <c r="A32" s="16" t="s">
        <v>201</v>
      </c>
      <c r="B32" s="17">
        <v>-2.7549999999999999</v>
      </c>
      <c r="C32" s="17"/>
      <c r="D32" s="17"/>
      <c r="E32" s="17"/>
      <c r="F32" s="17"/>
      <c r="H32" s="16" t="s">
        <v>103</v>
      </c>
      <c r="I32" s="17" t="s">
        <v>224</v>
      </c>
      <c r="J32" s="17" t="s">
        <v>225</v>
      </c>
      <c r="K32" s="17" t="s">
        <v>207</v>
      </c>
      <c r="L32" s="17" t="s">
        <v>106</v>
      </c>
      <c r="M32" s="17" t="s">
        <v>107</v>
      </c>
      <c r="N32" s="17" t="s">
        <v>108</v>
      </c>
      <c r="O32" s="17" t="s">
        <v>109</v>
      </c>
      <c r="P32" s="17" t="s">
        <v>72</v>
      </c>
    </row>
    <row r="33" spans="1:16" x14ac:dyDescent="0.2">
      <c r="A33" s="16" t="s">
        <v>202</v>
      </c>
      <c r="B33" s="17">
        <v>-3.9470000000000001</v>
      </c>
      <c r="C33" s="17"/>
      <c r="D33" s="17"/>
      <c r="E33" s="17"/>
      <c r="F33" s="17"/>
      <c r="H33" s="16"/>
      <c r="I33" s="17"/>
      <c r="J33" s="17"/>
      <c r="K33" s="17"/>
      <c r="L33" s="17"/>
      <c r="M33" s="17"/>
      <c r="N33" s="17"/>
      <c r="O33" s="17"/>
      <c r="P33" s="17"/>
    </row>
    <row r="34" spans="1:16" x14ac:dyDescent="0.2">
      <c r="A34" s="16" t="s">
        <v>203</v>
      </c>
      <c r="B34" s="17">
        <v>1.1930000000000001</v>
      </c>
      <c r="C34" s="17"/>
      <c r="D34" s="17"/>
      <c r="E34" s="17"/>
      <c r="F34" s="17"/>
      <c r="H34" s="16" t="s">
        <v>208</v>
      </c>
      <c r="I34" s="17"/>
      <c r="J34" s="17"/>
      <c r="K34" s="17"/>
      <c r="L34" s="17"/>
      <c r="M34" s="17"/>
      <c r="N34" s="17"/>
      <c r="O34" s="17"/>
      <c r="P34" s="17"/>
    </row>
    <row r="35" spans="1:16" x14ac:dyDescent="0.2">
      <c r="A35" s="16" t="s">
        <v>83</v>
      </c>
      <c r="B35" s="17">
        <v>0.39760000000000001</v>
      </c>
      <c r="C35" s="17"/>
      <c r="D35" s="17"/>
      <c r="E35" s="17"/>
      <c r="F35" s="17"/>
      <c r="H35" s="16" t="s">
        <v>209</v>
      </c>
      <c r="I35" s="17">
        <v>0</v>
      </c>
      <c r="J35" s="17">
        <v>1.7760000000000001E-15</v>
      </c>
      <c r="K35" s="17">
        <v>-1.7760000000000001E-15</v>
      </c>
      <c r="L35" s="17">
        <v>1.0369999999999999</v>
      </c>
      <c r="M35" s="17">
        <v>13</v>
      </c>
      <c r="N35" s="17">
        <v>9</v>
      </c>
      <c r="O35" s="17">
        <v>1.712E-15</v>
      </c>
      <c r="P35" s="17">
        <v>136</v>
      </c>
    </row>
    <row r="36" spans="1:16" x14ac:dyDescent="0.2">
      <c r="A36" s="16" t="s">
        <v>84</v>
      </c>
      <c r="B36" s="17" t="s">
        <v>204</v>
      </c>
      <c r="C36" s="17"/>
      <c r="D36" s="17"/>
      <c r="E36" s="17"/>
      <c r="F36" s="17"/>
      <c r="H36" s="16" t="s">
        <v>212</v>
      </c>
      <c r="I36" s="17">
        <v>-1.052</v>
      </c>
      <c r="J36" s="17">
        <v>-0.46</v>
      </c>
      <c r="K36" s="17">
        <v>-0.59230000000000005</v>
      </c>
      <c r="L36" s="17">
        <v>1.0369999999999999</v>
      </c>
      <c r="M36" s="17">
        <v>13</v>
      </c>
      <c r="N36" s="17">
        <v>9</v>
      </c>
      <c r="O36" s="17">
        <v>0.57089999999999996</v>
      </c>
      <c r="P36" s="17">
        <v>136</v>
      </c>
    </row>
    <row r="37" spans="1:16" x14ac:dyDescent="0.2">
      <c r="A37" s="16"/>
      <c r="B37" s="17"/>
      <c r="C37" s="17"/>
      <c r="D37" s="17"/>
      <c r="E37" s="17"/>
      <c r="F37" s="17"/>
      <c r="H37" s="16" t="s">
        <v>214</v>
      </c>
      <c r="I37" s="17">
        <v>-1.274</v>
      </c>
      <c r="J37" s="17">
        <v>-1.343</v>
      </c>
      <c r="K37" s="17">
        <v>6.9489999999999996E-2</v>
      </c>
      <c r="L37" s="17">
        <v>1.0369999999999999</v>
      </c>
      <c r="M37" s="17">
        <v>13</v>
      </c>
      <c r="N37" s="17">
        <v>9</v>
      </c>
      <c r="O37" s="17">
        <v>6.6979999999999998E-2</v>
      </c>
      <c r="P37" s="17">
        <v>136</v>
      </c>
    </row>
    <row r="38" spans="1:16" x14ac:dyDescent="0.2">
      <c r="A38" s="16" t="s">
        <v>86</v>
      </c>
      <c r="B38" s="17"/>
      <c r="C38" s="17"/>
      <c r="D38" s="17"/>
      <c r="E38" s="17"/>
      <c r="F38" s="17"/>
      <c r="H38" s="16" t="s">
        <v>216</v>
      </c>
      <c r="I38" s="17">
        <v>-0.40539999999999998</v>
      </c>
      <c r="J38" s="17">
        <v>-0.26</v>
      </c>
      <c r="K38" s="17">
        <v>-0.1454</v>
      </c>
      <c r="L38" s="17">
        <v>1.0369999999999999</v>
      </c>
      <c r="M38" s="17">
        <v>13</v>
      </c>
      <c r="N38" s="17">
        <v>9</v>
      </c>
      <c r="O38" s="17">
        <v>0.1401</v>
      </c>
      <c r="P38" s="17">
        <v>136</v>
      </c>
    </row>
    <row r="39" spans="1:16" x14ac:dyDescent="0.2">
      <c r="A39" s="16" t="s">
        <v>205</v>
      </c>
      <c r="B39" s="17">
        <v>2</v>
      </c>
      <c r="C39" s="17"/>
      <c r="D39" s="17"/>
      <c r="E39" s="17"/>
      <c r="F39" s="17"/>
      <c r="H39" s="16" t="s">
        <v>218</v>
      </c>
      <c r="I39" s="17">
        <v>-1.9850000000000001</v>
      </c>
      <c r="J39" s="17">
        <v>-2.4260000000000002</v>
      </c>
      <c r="K39" s="17">
        <v>0.44019999999999998</v>
      </c>
      <c r="L39" s="17">
        <v>1.0369999999999999</v>
      </c>
      <c r="M39" s="17">
        <v>13</v>
      </c>
      <c r="N39" s="17">
        <v>9</v>
      </c>
      <c r="O39" s="17">
        <v>0.42430000000000001</v>
      </c>
      <c r="P39" s="17">
        <v>136</v>
      </c>
    </row>
    <row r="40" spans="1:16" x14ac:dyDescent="0.2">
      <c r="A40" s="16" t="s">
        <v>206</v>
      </c>
      <c r="B40" s="17">
        <v>7</v>
      </c>
      <c r="C40" s="17"/>
      <c r="D40" s="17"/>
      <c r="E40" s="17"/>
      <c r="F40" s="17"/>
      <c r="H40" s="16" t="s">
        <v>220</v>
      </c>
      <c r="I40" s="17">
        <v>-4.4119999999999999</v>
      </c>
      <c r="J40" s="17">
        <v>-7.6509999999999998</v>
      </c>
      <c r="K40" s="17">
        <v>3.2389999999999999</v>
      </c>
      <c r="L40" s="17">
        <v>1.0369999999999999</v>
      </c>
      <c r="M40" s="17">
        <v>13</v>
      </c>
      <c r="N40" s="17">
        <v>9</v>
      </c>
      <c r="O40" s="17">
        <v>3.1219999999999999</v>
      </c>
      <c r="P40" s="17">
        <v>136</v>
      </c>
    </row>
    <row r="41" spans="1:16" x14ac:dyDescent="0.2">
      <c r="A41" s="16" t="s">
        <v>89</v>
      </c>
      <c r="B41" s="17">
        <v>150</v>
      </c>
      <c r="C41" s="17"/>
      <c r="D41" s="17"/>
      <c r="E41" s="17"/>
      <c r="F41" s="17"/>
      <c r="H41" s="16" t="s">
        <v>222</v>
      </c>
      <c r="I41" s="17">
        <v>-10.15</v>
      </c>
      <c r="J41" s="17">
        <v>-15.49</v>
      </c>
      <c r="K41" s="17">
        <v>5.3369999999999997</v>
      </c>
      <c r="L41" s="17">
        <v>1.135</v>
      </c>
      <c r="M41" s="17">
        <v>10</v>
      </c>
      <c r="N41" s="17">
        <v>8</v>
      </c>
      <c r="O41" s="17">
        <v>4.7030000000000003</v>
      </c>
      <c r="P41" s="17">
        <v>136</v>
      </c>
    </row>
  </sheetData>
  <mergeCells count="2">
    <mergeCell ref="B3:R3"/>
    <mergeCell ref="S3:AI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F04BC-4599-054C-99D8-51932CE91273}">
  <sheetPr codeName="Sheet8"/>
  <dimension ref="A1:C40"/>
  <sheetViews>
    <sheetView workbookViewId="0"/>
  </sheetViews>
  <sheetFormatPr baseColWidth="10" defaultRowHeight="16" x14ac:dyDescent="0.2"/>
  <cols>
    <col min="1" max="1" width="32.33203125" bestFit="1" customWidth="1"/>
    <col min="2" max="2" width="15.1640625" bestFit="1" customWidth="1"/>
  </cols>
  <sheetData>
    <row r="1" spans="1:3" x14ac:dyDescent="0.2">
      <c r="A1" s="1" t="s">
        <v>746</v>
      </c>
    </row>
    <row r="3" spans="1:3" x14ac:dyDescent="0.2">
      <c r="B3" s="22" t="s">
        <v>110</v>
      </c>
      <c r="C3" s="22" t="s">
        <v>121</v>
      </c>
    </row>
    <row r="4" spans="1:3" x14ac:dyDescent="0.2">
      <c r="B4" s="17">
        <v>4.5458695650000003</v>
      </c>
      <c r="C4" s="17">
        <v>3.1931690929999998</v>
      </c>
    </row>
    <row r="5" spans="1:3" x14ac:dyDescent="0.2">
      <c r="B5" s="17">
        <v>3.4689781019999999</v>
      </c>
      <c r="C5" s="17">
        <v>3.389454916</v>
      </c>
    </row>
    <row r="6" spans="1:3" x14ac:dyDescent="0.2">
      <c r="B6" s="17">
        <v>3.8868029740000001</v>
      </c>
      <c r="C6" s="17">
        <v>3.3205240169999999</v>
      </c>
    </row>
    <row r="7" spans="1:3" x14ac:dyDescent="0.2">
      <c r="B7" s="17">
        <v>4.8994845360000001</v>
      </c>
      <c r="C7" s="17"/>
    </row>
    <row r="8" spans="1:3" x14ac:dyDescent="0.2">
      <c r="B8" s="17">
        <v>4.5</v>
      </c>
      <c r="C8" s="17"/>
    </row>
    <row r="9" spans="1:3" x14ac:dyDescent="0.2">
      <c r="B9" s="17">
        <v>4.5917874400000001</v>
      </c>
      <c r="C9" s="17"/>
    </row>
    <row r="11" spans="1:3" x14ac:dyDescent="0.2">
      <c r="A11" s="8" t="s">
        <v>227</v>
      </c>
      <c r="B11" s="9"/>
    </row>
    <row r="12" spans="1:3" x14ac:dyDescent="0.2">
      <c r="A12" s="16" t="s">
        <v>6</v>
      </c>
      <c r="B12" s="17" t="s">
        <v>228</v>
      </c>
    </row>
    <row r="13" spans="1:3" x14ac:dyDescent="0.2">
      <c r="A13" s="16"/>
      <c r="B13" s="17"/>
    </row>
    <row r="14" spans="1:3" x14ac:dyDescent="0.2">
      <c r="A14" s="16" t="s">
        <v>8</v>
      </c>
      <c r="B14" s="17" t="s">
        <v>226</v>
      </c>
    </row>
    <row r="15" spans="1:3" x14ac:dyDescent="0.2">
      <c r="A15" s="16" t="s">
        <v>9</v>
      </c>
      <c r="B15" s="17" t="s">
        <v>10</v>
      </c>
    </row>
    <row r="16" spans="1:3" x14ac:dyDescent="0.2">
      <c r="A16" s="16" t="s">
        <v>11</v>
      </c>
      <c r="B16" s="17" t="s">
        <v>190</v>
      </c>
    </row>
    <row r="17" spans="1:2" x14ac:dyDescent="0.2">
      <c r="A17" s="16"/>
      <c r="B17" s="17"/>
    </row>
    <row r="18" spans="1:2" x14ac:dyDescent="0.2">
      <c r="A18" s="16" t="s">
        <v>229</v>
      </c>
      <c r="B18" s="17"/>
    </row>
    <row r="19" spans="1:2" x14ac:dyDescent="0.2">
      <c r="A19" s="16" t="s">
        <v>13</v>
      </c>
      <c r="B19" s="17">
        <v>4.5999999999999999E-3</v>
      </c>
    </row>
    <row r="20" spans="1:2" x14ac:dyDescent="0.2">
      <c r="A20" s="16" t="s">
        <v>14</v>
      </c>
      <c r="B20" s="17" t="s">
        <v>194</v>
      </c>
    </row>
    <row r="21" spans="1:2" x14ac:dyDescent="0.2">
      <c r="A21" s="16" t="s">
        <v>16</v>
      </c>
      <c r="B21" s="17" t="s">
        <v>17</v>
      </c>
    </row>
    <row r="22" spans="1:2" x14ac:dyDescent="0.2">
      <c r="A22" s="16" t="s">
        <v>18</v>
      </c>
      <c r="B22" s="17" t="s">
        <v>19</v>
      </c>
    </row>
    <row r="23" spans="1:2" x14ac:dyDescent="0.2">
      <c r="A23" s="16" t="s">
        <v>230</v>
      </c>
      <c r="B23" s="17" t="s">
        <v>231</v>
      </c>
    </row>
    <row r="24" spans="1:2" x14ac:dyDescent="0.2">
      <c r="A24" s="16"/>
      <c r="B24" s="17"/>
    </row>
    <row r="25" spans="1:2" x14ac:dyDescent="0.2">
      <c r="A25" s="16" t="s">
        <v>22</v>
      </c>
      <c r="B25" s="17"/>
    </row>
    <row r="26" spans="1:2" x14ac:dyDescent="0.2">
      <c r="A26" s="16" t="s">
        <v>23</v>
      </c>
      <c r="B26" s="17">
        <v>4.3150000000000004</v>
      </c>
    </row>
    <row r="27" spans="1:2" x14ac:dyDescent="0.2">
      <c r="A27" s="16" t="s">
        <v>24</v>
      </c>
      <c r="B27" s="17">
        <v>3.3010000000000002</v>
      </c>
    </row>
    <row r="28" spans="1:2" x14ac:dyDescent="0.2">
      <c r="A28" s="16" t="s">
        <v>25</v>
      </c>
      <c r="B28" s="17" t="s">
        <v>232</v>
      </c>
    </row>
    <row r="29" spans="1:2" x14ac:dyDescent="0.2">
      <c r="A29" s="16" t="s">
        <v>27</v>
      </c>
      <c r="B29" s="17" t="s">
        <v>233</v>
      </c>
    </row>
    <row r="30" spans="1:2" x14ac:dyDescent="0.2">
      <c r="A30" s="16" t="s">
        <v>29</v>
      </c>
      <c r="B30" s="17">
        <v>0.78390000000000004</v>
      </c>
    </row>
    <row r="31" spans="1:2" x14ac:dyDescent="0.2">
      <c r="A31" s="16"/>
      <c r="B31" s="17"/>
    </row>
    <row r="32" spans="1:2" x14ac:dyDescent="0.2">
      <c r="A32" s="16" t="s">
        <v>30</v>
      </c>
      <c r="B32" s="17"/>
    </row>
    <row r="33" spans="1:2" x14ac:dyDescent="0.2">
      <c r="A33" s="16" t="s">
        <v>31</v>
      </c>
      <c r="B33" s="17" t="s">
        <v>234</v>
      </c>
    </row>
    <row r="34" spans="1:2" x14ac:dyDescent="0.2">
      <c r="A34" s="16" t="s">
        <v>13</v>
      </c>
      <c r="B34" s="17">
        <v>6.8900000000000003E-2</v>
      </c>
    </row>
    <row r="35" spans="1:2" x14ac:dyDescent="0.2">
      <c r="A35" s="16" t="s">
        <v>14</v>
      </c>
      <c r="B35" s="17" t="s">
        <v>33</v>
      </c>
    </row>
    <row r="36" spans="1:2" x14ac:dyDescent="0.2">
      <c r="A36" s="16" t="s">
        <v>16</v>
      </c>
      <c r="B36" s="17" t="s">
        <v>34</v>
      </c>
    </row>
    <row r="37" spans="1:2" x14ac:dyDescent="0.2">
      <c r="A37" s="16"/>
      <c r="B37" s="17"/>
    </row>
    <row r="38" spans="1:2" x14ac:dyDescent="0.2">
      <c r="A38" s="16" t="s">
        <v>35</v>
      </c>
      <c r="B38" s="17"/>
    </row>
    <row r="39" spans="1:2" x14ac:dyDescent="0.2">
      <c r="A39" s="16" t="s">
        <v>36</v>
      </c>
      <c r="B39" s="17">
        <v>6</v>
      </c>
    </row>
    <row r="40" spans="1:2" x14ac:dyDescent="0.2">
      <c r="A40" s="16" t="s">
        <v>37</v>
      </c>
      <c r="B40" s="17">
        <v>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F000D-225F-7E42-AAB0-C22FA61F25FD}">
  <sheetPr codeName="Sheet9"/>
  <dimension ref="A1:Q42"/>
  <sheetViews>
    <sheetView workbookViewId="0"/>
  </sheetViews>
  <sheetFormatPr baseColWidth="10" defaultRowHeight="16" x14ac:dyDescent="0.2"/>
  <cols>
    <col min="1" max="1" width="13.5" bestFit="1" customWidth="1"/>
  </cols>
  <sheetData>
    <row r="1" spans="1:17" x14ac:dyDescent="0.2">
      <c r="A1" s="1" t="s">
        <v>747</v>
      </c>
    </row>
    <row r="3" spans="1:17" x14ac:dyDescent="0.2">
      <c r="A3" s="15" t="s">
        <v>189</v>
      </c>
      <c r="B3" s="54" t="s">
        <v>110</v>
      </c>
      <c r="C3" s="54"/>
      <c r="D3" s="54"/>
      <c r="E3" s="54"/>
      <c r="F3" s="54"/>
      <c r="G3" s="54"/>
      <c r="H3" s="54" t="s">
        <v>121</v>
      </c>
      <c r="I3" s="54"/>
      <c r="J3" s="54"/>
      <c r="K3" s="54"/>
      <c r="L3" s="54"/>
      <c r="M3" s="54"/>
    </row>
    <row r="4" spans="1:17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/>
      <c r="L4" s="17"/>
      <c r="M4" s="17"/>
    </row>
    <row r="5" spans="1:17" x14ac:dyDescent="0.2">
      <c r="A5" s="17">
        <v>1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/>
      <c r="L5" s="17"/>
      <c r="M5" s="17"/>
    </row>
    <row r="6" spans="1:17" x14ac:dyDescent="0.2">
      <c r="A6" s="17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/>
      <c r="L6" s="17"/>
      <c r="M6" s="17"/>
    </row>
    <row r="7" spans="1:17" x14ac:dyDescent="0.2">
      <c r="A7" s="17">
        <v>3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/>
      <c r="L7" s="17"/>
      <c r="M7" s="17"/>
    </row>
    <row r="8" spans="1:17" x14ac:dyDescent="0.2">
      <c r="A8" s="17">
        <v>4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/>
      <c r="L8" s="17"/>
      <c r="M8" s="17"/>
    </row>
    <row r="9" spans="1:17" x14ac:dyDescent="0.2">
      <c r="A9" s="17">
        <v>5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4</v>
      </c>
      <c r="K9" s="17"/>
      <c r="L9" s="17"/>
      <c r="M9" s="17"/>
    </row>
    <row r="10" spans="1:17" x14ac:dyDescent="0.2">
      <c r="A10" s="17">
        <v>6</v>
      </c>
      <c r="B10" s="17">
        <v>4</v>
      </c>
      <c r="C10" s="17">
        <v>0</v>
      </c>
      <c r="D10" s="17">
        <v>0</v>
      </c>
      <c r="E10" s="17"/>
      <c r="F10" s="17"/>
      <c r="G10" s="17"/>
      <c r="H10" s="17">
        <v>4</v>
      </c>
      <c r="I10" s="17">
        <v>4</v>
      </c>
      <c r="J10" s="17"/>
      <c r="K10" s="17"/>
      <c r="L10" s="17"/>
      <c r="M10" s="17"/>
    </row>
    <row r="13" spans="1:17" x14ac:dyDescent="0.2">
      <c r="A13" s="1" t="s">
        <v>57</v>
      </c>
      <c r="I13" s="1" t="s">
        <v>90</v>
      </c>
    </row>
    <row r="14" spans="1:17" x14ac:dyDescent="0.2">
      <c r="A14" s="25"/>
      <c r="B14" s="25"/>
      <c r="C14" s="25"/>
      <c r="D14" s="25"/>
      <c r="E14" s="25"/>
      <c r="F14" s="25"/>
      <c r="I14" s="25"/>
      <c r="J14" s="25"/>
      <c r="K14" s="25"/>
      <c r="L14" s="25"/>
      <c r="M14" s="25"/>
      <c r="N14" s="25"/>
      <c r="O14" s="25"/>
      <c r="P14" s="25"/>
      <c r="Q14" s="25"/>
    </row>
    <row r="15" spans="1:17" x14ac:dyDescent="0.2">
      <c r="A15" s="16" t="s">
        <v>6</v>
      </c>
      <c r="B15" s="17" t="s">
        <v>235</v>
      </c>
      <c r="C15" s="17"/>
      <c r="D15" s="17"/>
      <c r="E15" s="17"/>
      <c r="F15" s="17"/>
      <c r="I15" s="16" t="s">
        <v>91</v>
      </c>
      <c r="J15" s="17"/>
      <c r="K15" s="17"/>
      <c r="L15" s="17"/>
      <c r="M15" s="17"/>
      <c r="N15" s="17"/>
      <c r="O15" s="17"/>
      <c r="P15" s="17"/>
      <c r="Q15" s="17"/>
    </row>
    <row r="16" spans="1:17" x14ac:dyDescent="0.2">
      <c r="A16" s="16"/>
      <c r="B16" s="17"/>
      <c r="C16" s="17"/>
      <c r="D16" s="17"/>
      <c r="E16" s="17"/>
      <c r="F16" s="17"/>
      <c r="I16" s="16"/>
      <c r="J16" s="17"/>
      <c r="K16" s="17"/>
      <c r="L16" s="17"/>
      <c r="M16" s="17"/>
      <c r="N16" s="17"/>
      <c r="O16" s="17"/>
      <c r="P16" s="17"/>
      <c r="Q16" s="17"/>
    </row>
    <row r="17" spans="1:17" x14ac:dyDescent="0.2">
      <c r="A17" s="16" t="s">
        <v>57</v>
      </c>
      <c r="B17" s="17" t="s">
        <v>59</v>
      </c>
      <c r="C17" s="17"/>
      <c r="D17" s="17"/>
      <c r="E17" s="17"/>
      <c r="F17" s="17"/>
      <c r="I17" s="16" t="s">
        <v>92</v>
      </c>
      <c r="J17" s="17">
        <v>1</v>
      </c>
      <c r="K17" s="17"/>
      <c r="L17" s="17"/>
      <c r="M17" s="17"/>
      <c r="N17" s="17"/>
      <c r="O17" s="17"/>
      <c r="P17" s="17"/>
      <c r="Q17" s="17"/>
    </row>
    <row r="18" spans="1:17" x14ac:dyDescent="0.2">
      <c r="A18" s="16" t="s">
        <v>60</v>
      </c>
      <c r="B18" s="17">
        <v>0.05</v>
      </c>
      <c r="C18" s="17"/>
      <c r="D18" s="17"/>
      <c r="E18" s="17"/>
      <c r="F18" s="17"/>
      <c r="I18" s="16" t="s">
        <v>93</v>
      </c>
      <c r="J18" s="17">
        <v>7</v>
      </c>
      <c r="K18" s="17"/>
      <c r="L18" s="17"/>
      <c r="M18" s="17"/>
      <c r="N18" s="17"/>
      <c r="O18" s="17"/>
      <c r="P18" s="17"/>
      <c r="Q18" s="17"/>
    </row>
    <row r="19" spans="1:17" x14ac:dyDescent="0.2">
      <c r="A19" s="16"/>
      <c r="B19" s="17"/>
      <c r="C19" s="17"/>
      <c r="D19" s="17"/>
      <c r="E19" s="17"/>
      <c r="F19" s="17"/>
      <c r="I19" s="16" t="s">
        <v>60</v>
      </c>
      <c r="J19" s="17">
        <v>0.05</v>
      </c>
      <c r="K19" s="17"/>
      <c r="L19" s="17"/>
      <c r="M19" s="17"/>
      <c r="N19" s="17"/>
      <c r="O19" s="17"/>
      <c r="P19" s="17"/>
      <c r="Q19" s="17"/>
    </row>
    <row r="20" spans="1:17" x14ac:dyDescent="0.2">
      <c r="A20" s="16" t="s">
        <v>61</v>
      </c>
      <c r="B20" s="17" t="s">
        <v>62</v>
      </c>
      <c r="C20" s="17" t="s">
        <v>13</v>
      </c>
      <c r="D20" s="17" t="s">
        <v>14</v>
      </c>
      <c r="E20" s="17" t="s">
        <v>63</v>
      </c>
      <c r="F20" s="17"/>
      <c r="I20" s="16"/>
      <c r="J20" s="17"/>
      <c r="K20" s="17"/>
      <c r="L20" s="17"/>
      <c r="M20" s="17"/>
      <c r="N20" s="17"/>
      <c r="O20" s="17"/>
      <c r="P20" s="17"/>
      <c r="Q20" s="17"/>
    </row>
    <row r="21" spans="1:17" x14ac:dyDescent="0.2">
      <c r="A21" s="16" t="s">
        <v>64</v>
      </c>
      <c r="B21" s="17">
        <v>15.89</v>
      </c>
      <c r="C21" s="17">
        <v>8.3999999999999995E-3</v>
      </c>
      <c r="D21" s="17" t="s">
        <v>194</v>
      </c>
      <c r="E21" s="17" t="s">
        <v>17</v>
      </c>
      <c r="F21" s="17"/>
      <c r="I21" s="16" t="s">
        <v>94</v>
      </c>
      <c r="J21" s="17" t="s">
        <v>207</v>
      </c>
      <c r="K21" s="17" t="s">
        <v>96</v>
      </c>
      <c r="L21" s="17" t="s">
        <v>97</v>
      </c>
      <c r="M21" s="17" t="s">
        <v>98</v>
      </c>
      <c r="N21" s="17" t="s">
        <v>99</v>
      </c>
      <c r="O21" s="17"/>
      <c r="P21" s="17"/>
      <c r="Q21" s="17"/>
    </row>
    <row r="22" spans="1:17" x14ac:dyDescent="0.2">
      <c r="A22" s="16" t="s">
        <v>192</v>
      </c>
      <c r="B22" s="17">
        <v>52.73</v>
      </c>
      <c r="C22" s="17" t="s">
        <v>65</v>
      </c>
      <c r="D22" s="17" t="s">
        <v>66</v>
      </c>
      <c r="E22" s="17" t="s">
        <v>17</v>
      </c>
      <c r="F22" s="17"/>
      <c r="I22" s="16"/>
      <c r="J22" s="17"/>
      <c r="K22" s="17"/>
      <c r="L22" s="17"/>
      <c r="M22" s="17"/>
      <c r="N22" s="17"/>
      <c r="O22" s="17"/>
      <c r="P22" s="17"/>
      <c r="Q22" s="17"/>
    </row>
    <row r="23" spans="1:17" x14ac:dyDescent="0.2">
      <c r="A23" s="16" t="s">
        <v>193</v>
      </c>
      <c r="B23" s="17">
        <v>6.9960000000000004</v>
      </c>
      <c r="C23" s="17">
        <v>4.7999999999999996E-3</v>
      </c>
      <c r="D23" s="17" t="s">
        <v>194</v>
      </c>
      <c r="E23" s="17" t="s">
        <v>17</v>
      </c>
      <c r="F23" s="17"/>
      <c r="I23" s="16" t="s">
        <v>208</v>
      </c>
      <c r="J23" s="17"/>
      <c r="K23" s="17"/>
      <c r="L23" s="17"/>
      <c r="M23" s="17"/>
      <c r="N23" s="17"/>
      <c r="O23" s="17"/>
      <c r="P23" s="17"/>
      <c r="Q23" s="17"/>
    </row>
    <row r="24" spans="1:17" x14ac:dyDescent="0.2">
      <c r="A24" s="16"/>
      <c r="B24" s="17"/>
      <c r="C24" s="17"/>
      <c r="D24" s="17"/>
      <c r="E24" s="17"/>
      <c r="F24" s="17"/>
      <c r="I24" s="16" t="s">
        <v>209</v>
      </c>
      <c r="J24" s="17">
        <v>0</v>
      </c>
      <c r="K24" s="17" t="s">
        <v>242</v>
      </c>
      <c r="L24" s="17" t="s">
        <v>34</v>
      </c>
      <c r="M24" s="17" t="s">
        <v>33</v>
      </c>
      <c r="N24" s="17" t="s">
        <v>211</v>
      </c>
      <c r="O24" s="17"/>
      <c r="P24" s="17"/>
      <c r="Q24" s="17"/>
    </row>
    <row r="25" spans="1:17" x14ac:dyDescent="0.2">
      <c r="A25" s="16" t="s">
        <v>70</v>
      </c>
      <c r="B25" s="17" t="s">
        <v>195</v>
      </c>
      <c r="C25" s="17" t="s">
        <v>72</v>
      </c>
      <c r="D25" s="17" t="s">
        <v>73</v>
      </c>
      <c r="E25" s="17" t="s">
        <v>74</v>
      </c>
      <c r="F25" s="17" t="s">
        <v>13</v>
      </c>
      <c r="I25" s="16" t="s">
        <v>212</v>
      </c>
      <c r="J25" s="17">
        <v>0</v>
      </c>
      <c r="K25" s="17" t="s">
        <v>242</v>
      </c>
      <c r="L25" s="17" t="s">
        <v>34</v>
      </c>
      <c r="M25" s="17" t="s">
        <v>33</v>
      </c>
      <c r="N25" s="17" t="s">
        <v>211</v>
      </c>
      <c r="O25" s="17"/>
      <c r="P25" s="17"/>
      <c r="Q25" s="17"/>
    </row>
    <row r="26" spans="1:17" x14ac:dyDescent="0.2">
      <c r="A26" s="16" t="s">
        <v>64</v>
      </c>
      <c r="B26" s="17">
        <v>9.4809999999999999</v>
      </c>
      <c r="C26" s="17">
        <v>6</v>
      </c>
      <c r="D26" s="17">
        <v>1.58</v>
      </c>
      <c r="E26" s="17" t="s">
        <v>236</v>
      </c>
      <c r="F26" s="17" t="s">
        <v>237</v>
      </c>
      <c r="I26" s="16" t="s">
        <v>214</v>
      </c>
      <c r="J26" s="17">
        <v>0</v>
      </c>
      <c r="K26" s="17" t="s">
        <v>242</v>
      </c>
      <c r="L26" s="17" t="s">
        <v>34</v>
      </c>
      <c r="M26" s="17" t="s">
        <v>33</v>
      </c>
      <c r="N26" s="17" t="s">
        <v>211</v>
      </c>
      <c r="O26" s="17"/>
      <c r="P26" s="17"/>
      <c r="Q26" s="17"/>
    </row>
    <row r="27" spans="1:17" x14ac:dyDescent="0.2">
      <c r="A27" s="16" t="s">
        <v>192</v>
      </c>
      <c r="B27" s="17">
        <v>31.46</v>
      </c>
      <c r="C27" s="17">
        <v>6</v>
      </c>
      <c r="D27" s="17">
        <v>5.2439999999999998</v>
      </c>
      <c r="E27" s="17" t="s">
        <v>238</v>
      </c>
      <c r="F27" s="17" t="s">
        <v>76</v>
      </c>
      <c r="I27" s="16" t="s">
        <v>216</v>
      </c>
      <c r="J27" s="17">
        <v>0</v>
      </c>
      <c r="K27" s="17" t="s">
        <v>242</v>
      </c>
      <c r="L27" s="17" t="s">
        <v>34</v>
      </c>
      <c r="M27" s="17" t="s">
        <v>33</v>
      </c>
      <c r="N27" s="17" t="s">
        <v>211</v>
      </c>
      <c r="O27" s="17"/>
      <c r="P27" s="17"/>
      <c r="Q27" s="17"/>
    </row>
    <row r="28" spans="1:17" x14ac:dyDescent="0.2">
      <c r="A28" s="16" t="s">
        <v>193</v>
      </c>
      <c r="B28" s="17">
        <v>4.1740000000000004</v>
      </c>
      <c r="C28" s="17">
        <v>1</v>
      </c>
      <c r="D28" s="17">
        <v>4.1740000000000004</v>
      </c>
      <c r="E28" s="17" t="s">
        <v>239</v>
      </c>
      <c r="F28" s="17" t="s">
        <v>240</v>
      </c>
      <c r="I28" s="16" t="s">
        <v>218</v>
      </c>
      <c r="J28" s="17">
        <v>2.2200000000000001E-16</v>
      </c>
      <c r="K28" s="17" t="s">
        <v>242</v>
      </c>
      <c r="L28" s="17" t="s">
        <v>34</v>
      </c>
      <c r="M28" s="17" t="s">
        <v>33</v>
      </c>
      <c r="N28" s="17" t="s">
        <v>211</v>
      </c>
      <c r="O28" s="17"/>
      <c r="P28" s="17"/>
      <c r="Q28" s="17"/>
    </row>
    <row r="29" spans="1:17" x14ac:dyDescent="0.2">
      <c r="A29" s="16" t="s">
        <v>80</v>
      </c>
      <c r="B29" s="17">
        <v>21.33</v>
      </c>
      <c r="C29" s="17">
        <v>45</v>
      </c>
      <c r="D29" s="17">
        <v>0.47410000000000002</v>
      </c>
      <c r="E29" s="17"/>
      <c r="F29" s="17"/>
      <c r="I29" s="16" t="s">
        <v>220</v>
      </c>
      <c r="J29" s="17">
        <v>-1.333</v>
      </c>
      <c r="K29" s="17" t="s">
        <v>243</v>
      </c>
      <c r="L29" s="17" t="s">
        <v>34</v>
      </c>
      <c r="M29" s="17" t="s">
        <v>33</v>
      </c>
      <c r="N29" s="17">
        <v>6.0100000000000001E-2</v>
      </c>
      <c r="O29" s="17"/>
      <c r="P29" s="17"/>
      <c r="Q29" s="17"/>
    </row>
    <row r="30" spans="1:17" x14ac:dyDescent="0.2">
      <c r="A30" s="16"/>
      <c r="B30" s="17"/>
      <c r="C30" s="17"/>
      <c r="D30" s="17"/>
      <c r="E30" s="17"/>
      <c r="F30" s="17"/>
      <c r="I30" s="16" t="s">
        <v>222</v>
      </c>
      <c r="J30" s="17">
        <v>-2.6669999999999998</v>
      </c>
      <c r="K30" s="17" t="s">
        <v>244</v>
      </c>
      <c r="L30" s="17" t="s">
        <v>17</v>
      </c>
      <c r="M30" s="17" t="s">
        <v>69</v>
      </c>
      <c r="N30" s="17">
        <v>8.0000000000000004E-4</v>
      </c>
      <c r="O30" s="17"/>
      <c r="P30" s="17"/>
      <c r="Q30" s="17"/>
    </row>
    <row r="31" spans="1:17" x14ac:dyDescent="0.2">
      <c r="A31" s="16" t="s">
        <v>81</v>
      </c>
      <c r="B31" s="17"/>
      <c r="C31" s="17"/>
      <c r="D31" s="17"/>
      <c r="E31" s="17"/>
      <c r="F31" s="17"/>
      <c r="I31" s="16"/>
      <c r="J31" s="17"/>
      <c r="K31" s="17"/>
      <c r="L31" s="17"/>
      <c r="M31" s="17"/>
      <c r="N31" s="17"/>
      <c r="O31" s="17"/>
      <c r="P31" s="17"/>
      <c r="Q31" s="17"/>
    </row>
    <row r="32" spans="1:17" x14ac:dyDescent="0.2">
      <c r="A32" s="16" t="s">
        <v>201</v>
      </c>
      <c r="B32" s="17">
        <v>0.1905</v>
      </c>
      <c r="C32" s="17"/>
      <c r="D32" s="17"/>
      <c r="E32" s="17"/>
      <c r="F32" s="17"/>
      <c r="I32" s="16"/>
      <c r="J32" s="17"/>
      <c r="K32" s="17"/>
      <c r="L32" s="17"/>
      <c r="M32" s="17"/>
      <c r="N32" s="17"/>
      <c r="O32" s="17"/>
      <c r="P32" s="17"/>
      <c r="Q32" s="17"/>
    </row>
    <row r="33" spans="1:17" x14ac:dyDescent="0.2">
      <c r="A33" s="16" t="s">
        <v>202</v>
      </c>
      <c r="B33" s="17">
        <v>0.76190000000000002</v>
      </c>
      <c r="C33" s="17"/>
      <c r="D33" s="17"/>
      <c r="E33" s="17"/>
      <c r="F33" s="17"/>
      <c r="I33" s="16" t="s">
        <v>103</v>
      </c>
      <c r="J33" s="17" t="s">
        <v>224</v>
      </c>
      <c r="K33" s="17" t="s">
        <v>225</v>
      </c>
      <c r="L33" s="17" t="s">
        <v>207</v>
      </c>
      <c r="M33" s="17" t="s">
        <v>106</v>
      </c>
      <c r="N33" s="17" t="s">
        <v>107</v>
      </c>
      <c r="O33" s="17" t="s">
        <v>108</v>
      </c>
      <c r="P33" s="17" t="s">
        <v>109</v>
      </c>
      <c r="Q33" s="17" t="s">
        <v>72</v>
      </c>
    </row>
    <row r="34" spans="1:17" x14ac:dyDescent="0.2">
      <c r="A34" s="16" t="s">
        <v>203</v>
      </c>
      <c r="B34" s="17">
        <v>-0.57140000000000002</v>
      </c>
      <c r="C34" s="17"/>
      <c r="D34" s="17"/>
      <c r="E34" s="17"/>
      <c r="F34" s="17"/>
      <c r="I34" s="16"/>
      <c r="J34" s="17"/>
      <c r="K34" s="17"/>
      <c r="L34" s="17"/>
      <c r="M34" s="17"/>
      <c r="N34" s="17"/>
      <c r="O34" s="17"/>
      <c r="P34" s="17"/>
      <c r="Q34" s="17"/>
    </row>
    <row r="35" spans="1:17" x14ac:dyDescent="0.2">
      <c r="A35" s="16" t="s">
        <v>83</v>
      </c>
      <c r="B35" s="17">
        <v>0.19259999999999999</v>
      </c>
      <c r="C35" s="17"/>
      <c r="D35" s="17"/>
      <c r="E35" s="17"/>
      <c r="F35" s="17"/>
      <c r="I35" s="16" t="s">
        <v>208</v>
      </c>
      <c r="J35" s="17"/>
      <c r="K35" s="17"/>
      <c r="L35" s="17"/>
      <c r="M35" s="17"/>
      <c r="N35" s="17"/>
      <c r="O35" s="17"/>
      <c r="P35" s="17"/>
      <c r="Q35" s="17"/>
    </row>
    <row r="36" spans="1:17" x14ac:dyDescent="0.2">
      <c r="A36" s="16" t="s">
        <v>84</v>
      </c>
      <c r="B36" s="17" t="s">
        <v>241</v>
      </c>
      <c r="C36" s="17"/>
      <c r="D36" s="17"/>
      <c r="E36" s="17"/>
      <c r="F36" s="17"/>
      <c r="I36" s="16" t="s">
        <v>209</v>
      </c>
      <c r="J36" s="17">
        <v>0</v>
      </c>
      <c r="K36" s="17">
        <v>0</v>
      </c>
      <c r="L36" s="17">
        <v>0</v>
      </c>
      <c r="M36" s="17">
        <v>0.4869</v>
      </c>
      <c r="N36" s="17">
        <v>6</v>
      </c>
      <c r="O36" s="17">
        <v>3</v>
      </c>
      <c r="P36" s="17">
        <v>0</v>
      </c>
      <c r="Q36" s="17">
        <v>45</v>
      </c>
    </row>
    <row r="37" spans="1:17" x14ac:dyDescent="0.2">
      <c r="A37" s="16"/>
      <c r="B37" s="17"/>
      <c r="C37" s="17"/>
      <c r="D37" s="17"/>
      <c r="E37" s="17"/>
      <c r="F37" s="17"/>
      <c r="I37" s="16" t="s">
        <v>212</v>
      </c>
      <c r="J37" s="17">
        <v>0</v>
      </c>
      <c r="K37" s="17">
        <v>0</v>
      </c>
      <c r="L37" s="17">
        <v>0</v>
      </c>
      <c r="M37" s="17">
        <v>0.4869</v>
      </c>
      <c r="N37" s="17">
        <v>6</v>
      </c>
      <c r="O37" s="17">
        <v>3</v>
      </c>
      <c r="P37" s="17">
        <v>0</v>
      </c>
      <c r="Q37" s="17">
        <v>45</v>
      </c>
    </row>
    <row r="38" spans="1:17" x14ac:dyDescent="0.2">
      <c r="A38" s="16" t="s">
        <v>86</v>
      </c>
      <c r="B38" s="17"/>
      <c r="C38" s="17"/>
      <c r="D38" s="17"/>
      <c r="E38" s="17"/>
      <c r="F38" s="17"/>
      <c r="I38" s="16" t="s">
        <v>214</v>
      </c>
      <c r="J38" s="17">
        <v>0</v>
      </c>
      <c r="K38" s="17">
        <v>0</v>
      </c>
      <c r="L38" s="17">
        <v>0</v>
      </c>
      <c r="M38" s="17">
        <v>0.4869</v>
      </c>
      <c r="N38" s="17">
        <v>6</v>
      </c>
      <c r="O38" s="17">
        <v>3</v>
      </c>
      <c r="P38" s="17">
        <v>0</v>
      </c>
      <c r="Q38" s="17">
        <v>45</v>
      </c>
    </row>
    <row r="39" spans="1:17" x14ac:dyDescent="0.2">
      <c r="A39" s="16" t="s">
        <v>205</v>
      </c>
      <c r="B39" s="17">
        <v>2</v>
      </c>
      <c r="C39" s="17"/>
      <c r="D39" s="17"/>
      <c r="E39" s="17"/>
      <c r="F39" s="17"/>
      <c r="I39" s="16" t="s">
        <v>216</v>
      </c>
      <c r="J39" s="17">
        <v>0</v>
      </c>
      <c r="K39" s="17">
        <v>0</v>
      </c>
      <c r="L39" s="17">
        <v>0</v>
      </c>
      <c r="M39" s="17">
        <v>0.4869</v>
      </c>
      <c r="N39" s="17">
        <v>6</v>
      </c>
      <c r="O39" s="17">
        <v>3</v>
      </c>
      <c r="P39" s="17">
        <v>0</v>
      </c>
      <c r="Q39" s="17">
        <v>45</v>
      </c>
    </row>
    <row r="40" spans="1:17" x14ac:dyDescent="0.2">
      <c r="A40" s="16" t="s">
        <v>206</v>
      </c>
      <c r="B40" s="17">
        <v>7</v>
      </c>
      <c r="C40" s="17"/>
      <c r="D40" s="17"/>
      <c r="E40" s="17"/>
      <c r="F40" s="17"/>
      <c r="I40" s="16" t="s">
        <v>218</v>
      </c>
      <c r="J40" s="17">
        <v>0</v>
      </c>
      <c r="K40" s="17">
        <v>-2.2200000000000001E-16</v>
      </c>
      <c r="L40" s="17">
        <v>2.2200000000000001E-16</v>
      </c>
      <c r="M40" s="17">
        <v>0.4869</v>
      </c>
      <c r="N40" s="17">
        <v>6</v>
      </c>
      <c r="O40" s="17">
        <v>3</v>
      </c>
      <c r="P40" s="17">
        <v>4.5609999999999996E-16</v>
      </c>
      <c r="Q40" s="17">
        <v>45</v>
      </c>
    </row>
    <row r="41" spans="1:17" x14ac:dyDescent="0.2">
      <c r="A41" s="16" t="s">
        <v>89</v>
      </c>
      <c r="B41" s="17">
        <v>59</v>
      </c>
      <c r="C41" s="17"/>
      <c r="D41" s="17"/>
      <c r="E41" s="17"/>
      <c r="F41" s="17"/>
      <c r="I41" s="16" t="s">
        <v>220</v>
      </c>
      <c r="J41" s="17">
        <v>0</v>
      </c>
      <c r="K41" s="17">
        <v>1.333</v>
      </c>
      <c r="L41" s="17">
        <v>-1.333</v>
      </c>
      <c r="M41" s="17">
        <v>0.4869</v>
      </c>
      <c r="N41" s="17">
        <v>6</v>
      </c>
      <c r="O41" s="17">
        <v>3</v>
      </c>
      <c r="P41" s="17">
        <v>2.7389999999999999</v>
      </c>
      <c r="Q41" s="17">
        <v>45</v>
      </c>
    </row>
    <row r="42" spans="1:17" x14ac:dyDescent="0.2">
      <c r="I42" s="16" t="s">
        <v>222</v>
      </c>
      <c r="J42" s="17">
        <v>1.333</v>
      </c>
      <c r="K42" s="17">
        <v>4</v>
      </c>
      <c r="L42" s="17">
        <v>-2.6669999999999998</v>
      </c>
      <c r="M42" s="17">
        <v>0.62849999999999995</v>
      </c>
      <c r="N42" s="17">
        <v>3</v>
      </c>
      <c r="O42" s="17">
        <v>2</v>
      </c>
      <c r="P42" s="17">
        <v>4.2430000000000003</v>
      </c>
      <c r="Q42" s="17">
        <v>45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99CA2-6278-1A4D-A1A4-E42E10A737B1}">
  <sheetPr codeName="Sheet3"/>
  <dimension ref="A1:I32"/>
  <sheetViews>
    <sheetView workbookViewId="0"/>
  </sheetViews>
  <sheetFormatPr baseColWidth="10" defaultRowHeight="16" x14ac:dyDescent="0.2"/>
  <cols>
    <col min="1" max="1" width="18" customWidth="1"/>
    <col min="2" max="2" width="21.6640625" customWidth="1"/>
    <col min="4" max="4" width="15.33203125" customWidth="1"/>
    <col min="5" max="5" width="12.5" customWidth="1"/>
    <col min="7" max="7" width="33.6640625" customWidth="1"/>
    <col min="8" max="8" width="17.33203125" customWidth="1"/>
    <col min="9" max="9" width="13.83203125" customWidth="1"/>
  </cols>
  <sheetData>
    <row r="1" spans="1:9" x14ac:dyDescent="0.2">
      <c r="A1" s="1" t="s">
        <v>43</v>
      </c>
    </row>
    <row r="3" spans="1:9" x14ac:dyDescent="0.2">
      <c r="A3" s="52" t="s">
        <v>3</v>
      </c>
      <c r="B3" s="52"/>
      <c r="D3" s="52" t="s">
        <v>4</v>
      </c>
      <c r="E3" s="52"/>
      <c r="G3" s="8" t="s">
        <v>5</v>
      </c>
      <c r="H3" s="9"/>
      <c r="I3" s="9"/>
    </row>
    <row r="4" spans="1:9" x14ac:dyDescent="0.2">
      <c r="A4" s="15" t="s">
        <v>0</v>
      </c>
      <c r="B4" s="15" t="s">
        <v>1</v>
      </c>
      <c r="D4" s="15" t="s">
        <v>0</v>
      </c>
      <c r="E4" s="15" t="s">
        <v>1</v>
      </c>
      <c r="G4" s="16" t="s">
        <v>6</v>
      </c>
      <c r="H4" s="17" t="s">
        <v>38</v>
      </c>
      <c r="I4" s="9"/>
    </row>
    <row r="5" spans="1:9" x14ac:dyDescent="0.2">
      <c r="A5" s="44">
        <v>3520222</v>
      </c>
      <c r="B5" s="44">
        <v>1024136</v>
      </c>
      <c r="C5" s="35"/>
      <c r="D5" s="33">
        <v>1.1215069809406799</v>
      </c>
      <c r="E5" s="33">
        <v>0.32627932938111998</v>
      </c>
      <c r="G5" s="16"/>
      <c r="H5" s="17"/>
      <c r="I5" s="9"/>
    </row>
    <row r="6" spans="1:9" x14ac:dyDescent="0.2">
      <c r="A6" s="44">
        <v>1802666</v>
      </c>
      <c r="B6" s="44">
        <v>1370037</v>
      </c>
      <c r="C6" s="35"/>
      <c r="D6" s="33">
        <v>0.57431108131942099</v>
      </c>
      <c r="E6" s="33">
        <v>0.43647987531667798</v>
      </c>
      <c r="G6" s="16" t="s">
        <v>8</v>
      </c>
      <c r="H6" s="17" t="s">
        <v>1</v>
      </c>
      <c r="I6" s="9"/>
    </row>
    <row r="7" spans="1:9" x14ac:dyDescent="0.2">
      <c r="A7" s="44">
        <v>5336030</v>
      </c>
      <c r="B7" s="44">
        <v>2110847</v>
      </c>
      <c r="C7" s="35"/>
      <c r="D7" s="33">
        <v>1.70000497000158</v>
      </c>
      <c r="E7" s="33">
        <v>0.67249441830591805</v>
      </c>
      <c r="G7" s="16" t="s">
        <v>9</v>
      </c>
      <c r="H7" s="17" t="s">
        <v>10</v>
      </c>
      <c r="I7" s="9"/>
    </row>
    <row r="8" spans="1:9" x14ac:dyDescent="0.2">
      <c r="A8" s="44">
        <v>2792693</v>
      </c>
      <c r="B8" s="44">
        <v>2299808</v>
      </c>
      <c r="C8" s="35"/>
      <c r="D8" s="33">
        <v>0.88972362968135899</v>
      </c>
      <c r="E8" s="33">
        <v>0.73269547398522805</v>
      </c>
      <c r="G8" s="16" t="s">
        <v>11</v>
      </c>
      <c r="H8" s="17" t="s">
        <v>0</v>
      </c>
      <c r="I8" s="9"/>
    </row>
    <row r="9" spans="1:9" x14ac:dyDescent="0.2">
      <c r="A9" s="44">
        <v>1516081</v>
      </c>
      <c r="B9" s="44">
        <v>4773492</v>
      </c>
      <c r="C9" s="35"/>
      <c r="D9" s="33">
        <v>0.48300801062305998</v>
      </c>
      <c r="E9" s="33">
        <v>1.5207860758396801</v>
      </c>
      <c r="G9" s="16"/>
      <c r="H9" s="17"/>
      <c r="I9" s="9"/>
    </row>
    <row r="10" spans="1:9" x14ac:dyDescent="0.2">
      <c r="A10" s="44">
        <v>1957229</v>
      </c>
      <c r="B10" s="44">
        <v>5687574</v>
      </c>
      <c r="C10" s="35"/>
      <c r="D10" s="33">
        <v>0.623553283514377</v>
      </c>
      <c r="E10" s="33">
        <v>1.8120033184318201</v>
      </c>
      <c r="G10" s="16" t="s">
        <v>12</v>
      </c>
      <c r="H10" s="17"/>
      <c r="I10" s="9"/>
    </row>
    <row r="11" spans="1:9" x14ac:dyDescent="0.2">
      <c r="A11" s="44">
        <v>1494263</v>
      </c>
      <c r="B11" s="44">
        <v>4743317</v>
      </c>
      <c r="C11" s="35"/>
      <c r="D11" s="33">
        <v>0.476057017387359</v>
      </c>
      <c r="E11" s="33">
        <v>1.5111726272702699</v>
      </c>
      <c r="G11" s="16" t="s">
        <v>13</v>
      </c>
      <c r="H11" s="17">
        <v>0.60640000000000005</v>
      </c>
      <c r="I11" s="9"/>
    </row>
    <row r="12" spans="1:9" x14ac:dyDescent="0.2">
      <c r="A12" s="44">
        <v>4585151</v>
      </c>
      <c r="B12" s="44">
        <v>2470236</v>
      </c>
      <c r="C12" s="35"/>
      <c r="D12" s="33">
        <v>1.4607825458641901</v>
      </c>
      <c r="E12" s="33">
        <v>0.78699210406928399</v>
      </c>
      <c r="G12" s="16" t="s">
        <v>14</v>
      </c>
      <c r="H12" s="17" t="s">
        <v>33</v>
      </c>
      <c r="I12" s="9"/>
    </row>
    <row r="13" spans="1:9" x14ac:dyDescent="0.2">
      <c r="A13" s="44">
        <v>3491135</v>
      </c>
      <c r="B13" s="44">
        <v>2470236</v>
      </c>
      <c r="C13" s="35"/>
      <c r="D13" s="33">
        <v>1.1122401581225101</v>
      </c>
      <c r="E13" s="33">
        <v>0.78699210406928399</v>
      </c>
      <c r="G13" s="16" t="s">
        <v>16</v>
      </c>
      <c r="H13" s="17" t="s">
        <v>34</v>
      </c>
      <c r="I13" s="9"/>
    </row>
    <row r="14" spans="1:9" x14ac:dyDescent="0.2">
      <c r="A14" s="44">
        <v>3701860</v>
      </c>
      <c r="B14" s="44"/>
      <c r="C14" s="35"/>
      <c r="D14" s="33">
        <v>1.1793750031859001</v>
      </c>
      <c r="E14" s="33"/>
      <c r="G14" s="16" t="s">
        <v>18</v>
      </c>
      <c r="H14" s="17" t="s">
        <v>19</v>
      </c>
      <c r="I14" s="9"/>
    </row>
    <row r="15" spans="1:9" x14ac:dyDescent="0.2">
      <c r="A15" s="44">
        <v>2502493</v>
      </c>
      <c r="B15" s="44"/>
      <c r="C15" s="35"/>
      <c r="D15" s="33">
        <v>0.79726885669573899</v>
      </c>
      <c r="E15" s="33"/>
      <c r="G15" s="16" t="s">
        <v>20</v>
      </c>
      <c r="H15" s="17" t="s">
        <v>39</v>
      </c>
      <c r="I15" s="9"/>
    </row>
    <row r="16" spans="1:9" x14ac:dyDescent="0.2">
      <c r="A16" s="44">
        <v>2967488</v>
      </c>
      <c r="B16" s="44"/>
      <c r="C16" s="35"/>
      <c r="D16" s="33">
        <v>0.94541154161802898</v>
      </c>
      <c r="E16" s="33"/>
      <c r="G16" s="16"/>
      <c r="H16" s="17"/>
      <c r="I16" s="9"/>
    </row>
    <row r="17" spans="1:9" x14ac:dyDescent="0.2">
      <c r="A17" s="44">
        <v>4437256</v>
      </c>
      <c r="B17" s="44"/>
      <c r="C17" s="35"/>
      <c r="D17" s="33">
        <v>1.4136647007549299</v>
      </c>
      <c r="E17" s="33"/>
      <c r="G17" s="16" t="s">
        <v>22</v>
      </c>
      <c r="H17" s="17"/>
      <c r="I17" s="9"/>
    </row>
    <row r="18" spans="1:9" x14ac:dyDescent="0.2">
      <c r="A18" s="44">
        <v>2096085</v>
      </c>
      <c r="B18" s="44"/>
      <c r="C18" s="35"/>
      <c r="D18" s="33">
        <v>0.66779139501572604</v>
      </c>
      <c r="E18" s="33"/>
      <c r="G18" s="16" t="s">
        <v>23</v>
      </c>
      <c r="H18" s="17">
        <v>1.0609999999999999</v>
      </c>
      <c r="I18" s="9"/>
    </row>
    <row r="19" spans="1:9" x14ac:dyDescent="0.2">
      <c r="A19" s="44">
        <v>6674841</v>
      </c>
      <c r="B19" s="44"/>
      <c r="C19" s="35"/>
      <c r="D19" s="33">
        <v>2.1265365588218801</v>
      </c>
      <c r="E19" s="33"/>
      <c r="G19" s="16" t="s">
        <v>24</v>
      </c>
      <c r="H19" s="17">
        <v>0.95399999999999996</v>
      </c>
      <c r="I19" s="9"/>
    </row>
    <row r="20" spans="1:9" x14ac:dyDescent="0.2">
      <c r="A20" s="44">
        <v>4404850</v>
      </c>
      <c r="B20" s="44"/>
      <c r="C20" s="35"/>
      <c r="D20" s="33">
        <v>1.4033404782415899</v>
      </c>
      <c r="E20" s="33"/>
      <c r="G20" s="16" t="s">
        <v>25</v>
      </c>
      <c r="H20" s="17" t="s">
        <v>40</v>
      </c>
      <c r="I20" s="9"/>
    </row>
    <row r="21" spans="1:9" x14ac:dyDescent="0.2">
      <c r="G21" s="16" t="s">
        <v>27</v>
      </c>
      <c r="H21" s="17" t="s">
        <v>41</v>
      </c>
      <c r="I21" s="9"/>
    </row>
    <row r="22" spans="1:9" x14ac:dyDescent="0.2">
      <c r="G22" s="16" t="s">
        <v>29</v>
      </c>
      <c r="H22" s="17">
        <v>1.172E-2</v>
      </c>
      <c r="I22" s="9"/>
    </row>
    <row r="23" spans="1:9" x14ac:dyDescent="0.2">
      <c r="G23" s="16"/>
      <c r="H23" s="17"/>
      <c r="I23" s="9"/>
    </row>
    <row r="24" spans="1:9" x14ac:dyDescent="0.2">
      <c r="G24" s="16" t="s">
        <v>30</v>
      </c>
      <c r="H24" s="17"/>
      <c r="I24" s="9"/>
    </row>
    <row r="25" spans="1:9" x14ac:dyDescent="0.2">
      <c r="G25" s="16" t="s">
        <v>31</v>
      </c>
      <c r="H25" s="17" t="s">
        <v>42</v>
      </c>
      <c r="I25" s="9"/>
    </row>
    <row r="26" spans="1:9" x14ac:dyDescent="0.2">
      <c r="G26" s="16" t="s">
        <v>13</v>
      </c>
      <c r="H26" s="17">
        <v>0.68049999999999999</v>
      </c>
      <c r="I26" s="9"/>
    </row>
    <row r="27" spans="1:9" x14ac:dyDescent="0.2">
      <c r="G27" s="16" t="s">
        <v>14</v>
      </c>
      <c r="H27" s="17" t="s">
        <v>33</v>
      </c>
      <c r="I27" s="9"/>
    </row>
    <row r="28" spans="1:9" x14ac:dyDescent="0.2">
      <c r="G28" s="16" t="s">
        <v>16</v>
      </c>
      <c r="H28" s="17" t="s">
        <v>34</v>
      </c>
      <c r="I28" s="9"/>
    </row>
    <row r="29" spans="1:9" x14ac:dyDescent="0.2">
      <c r="G29" s="16"/>
      <c r="H29" s="17"/>
      <c r="I29" s="9"/>
    </row>
    <row r="30" spans="1:9" x14ac:dyDescent="0.2">
      <c r="G30" s="16" t="s">
        <v>35</v>
      </c>
      <c r="H30" s="17"/>
      <c r="I30" s="9"/>
    </row>
    <row r="31" spans="1:9" x14ac:dyDescent="0.2">
      <c r="G31" s="16" t="s">
        <v>36</v>
      </c>
      <c r="H31" s="17">
        <v>16</v>
      </c>
      <c r="I31" s="9"/>
    </row>
    <row r="32" spans="1:9" x14ac:dyDescent="0.2">
      <c r="G32" s="16" t="s">
        <v>37</v>
      </c>
      <c r="H32" s="17">
        <v>9</v>
      </c>
      <c r="I32" s="9"/>
    </row>
  </sheetData>
  <mergeCells count="2">
    <mergeCell ref="A3:B3"/>
    <mergeCell ref="D3:E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1ECBF-7FA6-1D4D-BBF5-D8A32F1B1717}">
  <sheetPr codeName="Sheet10"/>
  <dimension ref="A1:P42"/>
  <sheetViews>
    <sheetView workbookViewId="0"/>
  </sheetViews>
  <sheetFormatPr baseColWidth="10" defaultRowHeight="16" x14ac:dyDescent="0.2"/>
  <cols>
    <col min="1" max="1" width="14.6640625" customWidth="1"/>
  </cols>
  <sheetData>
    <row r="1" spans="1:16" x14ac:dyDescent="0.2">
      <c r="A1" s="1" t="s">
        <v>748</v>
      </c>
    </row>
    <row r="3" spans="1:16" x14ac:dyDescent="0.2">
      <c r="A3" s="15" t="s">
        <v>189</v>
      </c>
      <c r="B3" s="53" t="s">
        <v>110</v>
      </c>
      <c r="C3" s="53"/>
      <c r="D3" s="53"/>
      <c r="E3" s="53"/>
      <c r="F3" s="53"/>
      <c r="G3" s="53"/>
      <c r="H3" s="53" t="s">
        <v>121</v>
      </c>
      <c r="I3" s="53"/>
      <c r="J3" s="53"/>
      <c r="K3" s="53"/>
      <c r="L3" s="53"/>
      <c r="M3" s="53"/>
    </row>
    <row r="4" spans="1:16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/>
      <c r="L4" s="17"/>
      <c r="M4" s="17"/>
    </row>
    <row r="5" spans="1:16" x14ac:dyDescent="0.2">
      <c r="A5" s="17">
        <v>1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/>
      <c r="L5" s="17"/>
      <c r="M5" s="17"/>
    </row>
    <row r="6" spans="1:16" x14ac:dyDescent="0.2">
      <c r="A6" s="17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/>
      <c r="L6" s="17"/>
      <c r="M6" s="17"/>
    </row>
    <row r="7" spans="1:16" x14ac:dyDescent="0.2">
      <c r="A7" s="17">
        <v>3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/>
      <c r="L7" s="17"/>
      <c r="M7" s="17"/>
    </row>
    <row r="8" spans="1:16" x14ac:dyDescent="0.2">
      <c r="A8" s="17">
        <v>4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/>
      <c r="L8" s="17"/>
      <c r="M8" s="17"/>
    </row>
    <row r="9" spans="1:16" x14ac:dyDescent="0.2">
      <c r="A9" s="17">
        <v>5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/>
      <c r="L9" s="17"/>
      <c r="M9" s="17"/>
    </row>
    <row r="10" spans="1:16" x14ac:dyDescent="0.2">
      <c r="A10" s="17">
        <v>6</v>
      </c>
      <c r="B10" s="17">
        <v>0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4</v>
      </c>
      <c r="I10" s="17">
        <v>4</v>
      </c>
      <c r="J10" s="17">
        <v>2</v>
      </c>
      <c r="K10" s="17"/>
      <c r="L10" s="17"/>
      <c r="M10" s="17"/>
    </row>
    <row r="13" spans="1:16" x14ac:dyDescent="0.2">
      <c r="A13" s="1" t="s">
        <v>249</v>
      </c>
      <c r="H13" s="1" t="s">
        <v>90</v>
      </c>
    </row>
    <row r="14" spans="1:16" x14ac:dyDescent="0.2">
      <c r="A14" s="25"/>
      <c r="B14" s="25"/>
      <c r="C14" s="25"/>
      <c r="D14" s="25"/>
      <c r="E14" s="25"/>
      <c r="F14" s="25"/>
      <c r="H14" s="25"/>
      <c r="I14" s="25"/>
      <c r="J14" s="25"/>
      <c r="K14" s="25"/>
      <c r="L14" s="25"/>
      <c r="M14" s="25"/>
      <c r="N14" s="25"/>
      <c r="O14" s="25"/>
      <c r="P14" s="25"/>
    </row>
    <row r="15" spans="1:16" x14ac:dyDescent="0.2">
      <c r="A15" s="16" t="s">
        <v>6</v>
      </c>
      <c r="B15" s="17" t="s">
        <v>245</v>
      </c>
      <c r="C15" s="17"/>
      <c r="D15" s="17"/>
      <c r="E15" s="17"/>
      <c r="F15" s="17"/>
      <c r="H15" s="16" t="s">
        <v>91</v>
      </c>
      <c r="I15" s="17"/>
      <c r="J15" s="17"/>
      <c r="K15" s="17"/>
      <c r="L15" s="17"/>
      <c r="M15" s="17"/>
      <c r="N15" s="17"/>
      <c r="O15" s="17"/>
      <c r="P15" s="17"/>
    </row>
    <row r="16" spans="1:16" x14ac:dyDescent="0.2">
      <c r="A16" s="16"/>
      <c r="B16" s="17"/>
      <c r="C16" s="17"/>
      <c r="D16" s="17"/>
      <c r="E16" s="17"/>
      <c r="F16" s="17"/>
      <c r="H16" s="16"/>
      <c r="I16" s="17"/>
      <c r="J16" s="17"/>
      <c r="K16" s="17"/>
      <c r="L16" s="17"/>
      <c r="M16" s="17"/>
      <c r="N16" s="17"/>
      <c r="O16" s="17"/>
      <c r="P16" s="17"/>
    </row>
    <row r="17" spans="1:16" x14ac:dyDescent="0.2">
      <c r="A17" s="16" t="s">
        <v>57</v>
      </c>
      <c r="B17" s="17" t="s">
        <v>59</v>
      </c>
      <c r="C17" s="17"/>
      <c r="D17" s="17"/>
      <c r="E17" s="17"/>
      <c r="F17" s="17"/>
      <c r="H17" s="16" t="s">
        <v>92</v>
      </c>
      <c r="I17" s="17">
        <v>1</v>
      </c>
      <c r="J17" s="17"/>
      <c r="K17" s="17"/>
      <c r="L17" s="17"/>
      <c r="M17" s="17"/>
      <c r="N17" s="17"/>
      <c r="O17" s="17"/>
      <c r="P17" s="17"/>
    </row>
    <row r="18" spans="1:16" x14ac:dyDescent="0.2">
      <c r="A18" s="16" t="s">
        <v>60</v>
      </c>
      <c r="B18" s="17">
        <v>0.05</v>
      </c>
      <c r="C18" s="17"/>
      <c r="D18" s="17"/>
      <c r="E18" s="17"/>
      <c r="F18" s="17"/>
      <c r="H18" s="16" t="s">
        <v>93</v>
      </c>
      <c r="I18" s="17">
        <v>7</v>
      </c>
      <c r="J18" s="17"/>
      <c r="K18" s="17"/>
      <c r="L18" s="17"/>
      <c r="M18" s="17"/>
      <c r="N18" s="17"/>
      <c r="O18" s="17"/>
      <c r="P18" s="17"/>
    </row>
    <row r="19" spans="1:16" x14ac:dyDescent="0.2">
      <c r="A19" s="16"/>
      <c r="B19" s="17"/>
      <c r="C19" s="17"/>
      <c r="D19" s="17"/>
      <c r="E19" s="17"/>
      <c r="F19" s="17"/>
      <c r="H19" s="16" t="s">
        <v>60</v>
      </c>
      <c r="I19" s="17">
        <v>0.05</v>
      </c>
      <c r="J19" s="17"/>
      <c r="K19" s="17"/>
      <c r="L19" s="17"/>
      <c r="M19" s="17"/>
      <c r="N19" s="17"/>
      <c r="O19" s="17"/>
      <c r="P19" s="17"/>
    </row>
    <row r="20" spans="1:16" x14ac:dyDescent="0.2">
      <c r="A20" s="16" t="s">
        <v>61</v>
      </c>
      <c r="B20" s="17" t="s">
        <v>62</v>
      </c>
      <c r="C20" s="17" t="s">
        <v>13</v>
      </c>
      <c r="D20" s="17" t="s">
        <v>14</v>
      </c>
      <c r="E20" s="17" t="s">
        <v>63</v>
      </c>
      <c r="F20" s="17"/>
      <c r="H20" s="16"/>
      <c r="I20" s="17"/>
      <c r="J20" s="17"/>
      <c r="K20" s="17"/>
      <c r="L20" s="17"/>
      <c r="M20" s="17"/>
      <c r="N20" s="17"/>
      <c r="O20" s="17"/>
      <c r="P20" s="17"/>
    </row>
    <row r="21" spans="1:16" x14ac:dyDescent="0.2">
      <c r="A21" s="16" t="s">
        <v>64</v>
      </c>
      <c r="B21" s="17">
        <v>55.35</v>
      </c>
      <c r="C21" s="17" t="s">
        <v>65</v>
      </c>
      <c r="D21" s="17" t="s">
        <v>66</v>
      </c>
      <c r="E21" s="17" t="s">
        <v>17</v>
      </c>
      <c r="F21" s="17"/>
      <c r="H21" s="16" t="s">
        <v>94</v>
      </c>
      <c r="I21" s="17" t="s">
        <v>207</v>
      </c>
      <c r="J21" s="17" t="s">
        <v>96</v>
      </c>
      <c r="K21" s="17" t="s">
        <v>97</v>
      </c>
      <c r="L21" s="17" t="s">
        <v>98</v>
      </c>
      <c r="M21" s="17" t="s">
        <v>99</v>
      </c>
      <c r="N21" s="17"/>
      <c r="O21" s="17"/>
      <c r="P21" s="17"/>
    </row>
    <row r="22" spans="1:16" x14ac:dyDescent="0.2">
      <c r="A22" s="16" t="s">
        <v>192</v>
      </c>
      <c r="B22" s="17">
        <v>55.35</v>
      </c>
      <c r="C22" s="17" t="s">
        <v>65</v>
      </c>
      <c r="D22" s="17" t="s">
        <v>66</v>
      </c>
      <c r="E22" s="17" t="s">
        <v>17</v>
      </c>
      <c r="F22" s="17"/>
      <c r="H22" s="16"/>
      <c r="I22" s="17"/>
      <c r="J22" s="17"/>
      <c r="K22" s="17"/>
      <c r="L22" s="17"/>
      <c r="M22" s="17"/>
      <c r="N22" s="17"/>
      <c r="O22" s="17"/>
      <c r="P22" s="17"/>
    </row>
    <row r="23" spans="1:16" x14ac:dyDescent="0.2">
      <c r="A23" s="16" t="s">
        <v>193</v>
      </c>
      <c r="B23" s="17">
        <v>9.2249999999999996</v>
      </c>
      <c r="C23" s="17" t="s">
        <v>65</v>
      </c>
      <c r="D23" s="17" t="s">
        <v>66</v>
      </c>
      <c r="E23" s="17" t="s">
        <v>17</v>
      </c>
      <c r="F23" s="17"/>
      <c r="H23" s="16" t="s">
        <v>208</v>
      </c>
      <c r="I23" s="17"/>
      <c r="J23" s="17"/>
      <c r="K23" s="17"/>
      <c r="L23" s="17"/>
      <c r="M23" s="17"/>
      <c r="N23" s="17"/>
      <c r="O23" s="17"/>
      <c r="P23" s="17"/>
    </row>
    <row r="24" spans="1:16" x14ac:dyDescent="0.2">
      <c r="A24" s="16"/>
      <c r="B24" s="17"/>
      <c r="C24" s="17"/>
      <c r="D24" s="17"/>
      <c r="E24" s="17"/>
      <c r="F24" s="17"/>
      <c r="H24" s="16" t="s">
        <v>209</v>
      </c>
      <c r="I24" s="17">
        <v>4.4409999999999996E-16</v>
      </c>
      <c r="J24" s="17" t="s">
        <v>250</v>
      </c>
      <c r="K24" s="17" t="s">
        <v>34</v>
      </c>
      <c r="L24" s="17" t="s">
        <v>33</v>
      </c>
      <c r="M24" s="17" t="s">
        <v>211</v>
      </c>
      <c r="N24" s="17"/>
      <c r="O24" s="17"/>
      <c r="P24" s="17"/>
    </row>
    <row r="25" spans="1:16" x14ac:dyDescent="0.2">
      <c r="A25" s="16" t="s">
        <v>70</v>
      </c>
      <c r="B25" s="17" t="s">
        <v>195</v>
      </c>
      <c r="C25" s="17" t="s">
        <v>72</v>
      </c>
      <c r="D25" s="17" t="s">
        <v>73</v>
      </c>
      <c r="E25" s="17" t="s">
        <v>74</v>
      </c>
      <c r="F25" s="17" t="s">
        <v>13</v>
      </c>
      <c r="H25" s="16" t="s">
        <v>212</v>
      </c>
      <c r="I25" s="17">
        <v>-3.3309999999999998E-16</v>
      </c>
      <c r="J25" s="17" t="s">
        <v>250</v>
      </c>
      <c r="K25" s="17" t="s">
        <v>34</v>
      </c>
      <c r="L25" s="17" t="s">
        <v>33</v>
      </c>
      <c r="M25" s="17" t="s">
        <v>211</v>
      </c>
      <c r="N25" s="17"/>
      <c r="O25" s="17"/>
      <c r="P25" s="17"/>
    </row>
    <row r="26" spans="1:16" x14ac:dyDescent="0.2">
      <c r="A26" s="16" t="s">
        <v>64</v>
      </c>
      <c r="B26" s="17">
        <v>19.05</v>
      </c>
      <c r="C26" s="17">
        <v>6</v>
      </c>
      <c r="D26" s="17">
        <v>3.1749999999999998</v>
      </c>
      <c r="E26" s="17" t="s">
        <v>246</v>
      </c>
      <c r="F26" s="17" t="s">
        <v>76</v>
      </c>
      <c r="H26" s="16" t="s">
        <v>214</v>
      </c>
      <c r="I26" s="17">
        <v>-2.2200000000000001E-16</v>
      </c>
      <c r="J26" s="17" t="s">
        <v>250</v>
      </c>
      <c r="K26" s="17" t="s">
        <v>34</v>
      </c>
      <c r="L26" s="17" t="s">
        <v>33</v>
      </c>
      <c r="M26" s="17" t="s">
        <v>211</v>
      </c>
      <c r="N26" s="17"/>
      <c r="O26" s="17"/>
      <c r="P26" s="17"/>
    </row>
    <row r="27" spans="1:16" x14ac:dyDescent="0.2">
      <c r="A27" s="16" t="s">
        <v>192</v>
      </c>
      <c r="B27" s="17">
        <v>19.05</v>
      </c>
      <c r="C27" s="17">
        <v>6</v>
      </c>
      <c r="D27" s="17">
        <v>3.1749999999999998</v>
      </c>
      <c r="E27" s="17" t="s">
        <v>246</v>
      </c>
      <c r="F27" s="17" t="s">
        <v>76</v>
      </c>
      <c r="H27" s="16" t="s">
        <v>216</v>
      </c>
      <c r="I27" s="17">
        <v>0</v>
      </c>
      <c r="J27" s="17" t="s">
        <v>250</v>
      </c>
      <c r="K27" s="17" t="s">
        <v>34</v>
      </c>
      <c r="L27" s="17" t="s">
        <v>33</v>
      </c>
      <c r="M27" s="17" t="s">
        <v>211</v>
      </c>
      <c r="N27" s="17"/>
      <c r="O27" s="17"/>
      <c r="P27" s="17"/>
    </row>
    <row r="28" spans="1:16" x14ac:dyDescent="0.2">
      <c r="A28" s="16" t="s">
        <v>193</v>
      </c>
      <c r="B28" s="17">
        <v>3.1749999999999998</v>
      </c>
      <c r="C28" s="17">
        <v>1</v>
      </c>
      <c r="D28" s="17">
        <v>3.1749999999999998</v>
      </c>
      <c r="E28" s="17" t="s">
        <v>247</v>
      </c>
      <c r="F28" s="17" t="s">
        <v>76</v>
      </c>
      <c r="H28" s="16" t="s">
        <v>218</v>
      </c>
      <c r="I28" s="17">
        <v>0</v>
      </c>
      <c r="J28" s="17" t="s">
        <v>250</v>
      </c>
      <c r="K28" s="17" t="s">
        <v>34</v>
      </c>
      <c r="L28" s="17" t="s">
        <v>33</v>
      </c>
      <c r="M28" s="17" t="s">
        <v>211</v>
      </c>
      <c r="N28" s="17"/>
      <c r="O28" s="17"/>
      <c r="P28" s="17"/>
    </row>
    <row r="29" spans="1:16" x14ac:dyDescent="0.2">
      <c r="A29" s="16" t="s">
        <v>80</v>
      </c>
      <c r="B29" s="17">
        <v>2.6669999999999998</v>
      </c>
      <c r="C29" s="17">
        <v>49</v>
      </c>
      <c r="D29" s="17">
        <v>5.4420000000000003E-2</v>
      </c>
      <c r="E29" s="17"/>
      <c r="F29" s="17"/>
      <c r="H29" s="16" t="s">
        <v>220</v>
      </c>
      <c r="I29" s="17">
        <v>2.2200000000000001E-16</v>
      </c>
      <c r="J29" s="17" t="s">
        <v>250</v>
      </c>
      <c r="K29" s="17" t="s">
        <v>34</v>
      </c>
      <c r="L29" s="17" t="s">
        <v>33</v>
      </c>
      <c r="M29" s="17" t="s">
        <v>211</v>
      </c>
      <c r="N29" s="17"/>
      <c r="O29" s="17"/>
      <c r="P29" s="17"/>
    </row>
    <row r="30" spans="1:16" x14ac:dyDescent="0.2">
      <c r="A30" s="16"/>
      <c r="B30" s="17"/>
      <c r="C30" s="17"/>
      <c r="D30" s="17"/>
      <c r="E30" s="17"/>
      <c r="F30" s="17"/>
      <c r="H30" s="16" t="s">
        <v>222</v>
      </c>
      <c r="I30" s="17">
        <v>-3.3330000000000002</v>
      </c>
      <c r="J30" s="17" t="s">
        <v>251</v>
      </c>
      <c r="K30" s="17" t="s">
        <v>17</v>
      </c>
      <c r="L30" s="17" t="s">
        <v>66</v>
      </c>
      <c r="M30" s="17" t="s">
        <v>65</v>
      </c>
      <c r="N30" s="17"/>
      <c r="O30" s="17"/>
      <c r="P30" s="17"/>
    </row>
    <row r="31" spans="1:16" x14ac:dyDescent="0.2">
      <c r="A31" s="16" t="s">
        <v>81</v>
      </c>
      <c r="B31" s="17"/>
      <c r="C31" s="17"/>
      <c r="D31" s="17"/>
      <c r="E31" s="17"/>
      <c r="F31" s="17"/>
      <c r="H31" s="16"/>
      <c r="I31" s="17"/>
      <c r="J31" s="17"/>
      <c r="K31" s="17"/>
      <c r="L31" s="17"/>
      <c r="M31" s="17"/>
      <c r="N31" s="17"/>
      <c r="O31" s="17"/>
      <c r="P31" s="17"/>
    </row>
    <row r="32" spans="1:16" x14ac:dyDescent="0.2">
      <c r="A32" s="16" t="s">
        <v>201</v>
      </c>
      <c r="B32" s="17">
        <v>0</v>
      </c>
      <c r="C32" s="17"/>
      <c r="D32" s="17"/>
      <c r="E32" s="17"/>
      <c r="F32" s="17"/>
      <c r="H32" s="16"/>
      <c r="I32" s="17"/>
      <c r="J32" s="17"/>
      <c r="K32" s="17"/>
      <c r="L32" s="17"/>
      <c r="M32" s="17"/>
      <c r="N32" s="17"/>
      <c r="O32" s="17"/>
      <c r="P32" s="17"/>
    </row>
    <row r="33" spans="1:16" x14ac:dyDescent="0.2">
      <c r="A33" s="16" t="s">
        <v>202</v>
      </c>
      <c r="B33" s="17">
        <v>0.47620000000000001</v>
      </c>
      <c r="C33" s="17"/>
      <c r="D33" s="17"/>
      <c r="E33" s="17"/>
      <c r="F33" s="17"/>
      <c r="H33" s="16" t="s">
        <v>103</v>
      </c>
      <c r="I33" s="17" t="s">
        <v>224</v>
      </c>
      <c r="J33" s="17" t="s">
        <v>225</v>
      </c>
      <c r="K33" s="17" t="s">
        <v>207</v>
      </c>
      <c r="L33" s="17" t="s">
        <v>106</v>
      </c>
      <c r="M33" s="17" t="s">
        <v>107</v>
      </c>
      <c r="N33" s="17" t="s">
        <v>108</v>
      </c>
      <c r="O33" s="17" t="s">
        <v>109</v>
      </c>
      <c r="P33" s="17" t="s">
        <v>72</v>
      </c>
    </row>
    <row r="34" spans="1:16" x14ac:dyDescent="0.2">
      <c r="A34" s="16" t="s">
        <v>203</v>
      </c>
      <c r="B34" s="17">
        <v>-0.47620000000000001</v>
      </c>
      <c r="C34" s="17"/>
      <c r="D34" s="17"/>
      <c r="E34" s="17"/>
      <c r="F34" s="17"/>
      <c r="H34" s="16"/>
      <c r="I34" s="17"/>
      <c r="J34" s="17"/>
      <c r="K34" s="17"/>
      <c r="L34" s="17"/>
      <c r="M34" s="17"/>
      <c r="N34" s="17"/>
      <c r="O34" s="17"/>
      <c r="P34" s="17"/>
    </row>
    <row r="35" spans="1:16" x14ac:dyDescent="0.2">
      <c r="A35" s="16" t="s">
        <v>83</v>
      </c>
      <c r="B35" s="17">
        <v>6.2350000000000003E-2</v>
      </c>
      <c r="C35" s="17"/>
      <c r="D35" s="17"/>
      <c r="E35" s="17"/>
      <c r="F35" s="17"/>
      <c r="H35" s="16" t="s">
        <v>208</v>
      </c>
      <c r="I35" s="17"/>
      <c r="J35" s="17"/>
      <c r="K35" s="17"/>
      <c r="L35" s="17"/>
      <c r="M35" s="17"/>
      <c r="N35" s="17"/>
      <c r="O35" s="17"/>
      <c r="P35" s="17"/>
    </row>
    <row r="36" spans="1:16" x14ac:dyDescent="0.2">
      <c r="A36" s="16" t="s">
        <v>84</v>
      </c>
      <c r="B36" s="17" t="s">
        <v>248</v>
      </c>
      <c r="C36" s="17"/>
      <c r="D36" s="17"/>
      <c r="E36" s="17"/>
      <c r="F36" s="17"/>
      <c r="H36" s="16" t="s">
        <v>209</v>
      </c>
      <c r="I36" s="17">
        <v>4.4409999999999996E-16</v>
      </c>
      <c r="J36" s="17">
        <v>0</v>
      </c>
      <c r="K36" s="17">
        <v>4.4409999999999996E-16</v>
      </c>
      <c r="L36" s="17">
        <v>0.16500000000000001</v>
      </c>
      <c r="M36" s="17">
        <v>6</v>
      </c>
      <c r="N36" s="17">
        <v>3</v>
      </c>
      <c r="O36" s="17">
        <v>2.692E-15</v>
      </c>
      <c r="P36" s="17">
        <v>49</v>
      </c>
    </row>
    <row r="37" spans="1:16" x14ac:dyDescent="0.2">
      <c r="A37" s="16"/>
      <c r="B37" s="17"/>
      <c r="C37" s="17"/>
      <c r="D37" s="17"/>
      <c r="E37" s="17"/>
      <c r="F37" s="17"/>
      <c r="H37" s="16" t="s">
        <v>212</v>
      </c>
      <c r="I37" s="17">
        <v>0</v>
      </c>
      <c r="J37" s="17">
        <v>3.3309999999999998E-16</v>
      </c>
      <c r="K37" s="17">
        <v>-3.3309999999999998E-16</v>
      </c>
      <c r="L37" s="17">
        <v>0.16500000000000001</v>
      </c>
      <c r="M37" s="17">
        <v>6</v>
      </c>
      <c r="N37" s="17">
        <v>3</v>
      </c>
      <c r="O37" s="17">
        <v>2.0189999999999999E-15</v>
      </c>
      <c r="P37" s="17">
        <v>49</v>
      </c>
    </row>
    <row r="38" spans="1:16" x14ac:dyDescent="0.2">
      <c r="A38" s="16" t="s">
        <v>86</v>
      </c>
      <c r="B38" s="17"/>
      <c r="C38" s="17"/>
      <c r="D38" s="17"/>
      <c r="E38" s="17"/>
      <c r="F38" s="17"/>
      <c r="H38" s="16" t="s">
        <v>214</v>
      </c>
      <c r="I38" s="17">
        <v>-2.2200000000000001E-16</v>
      </c>
      <c r="J38" s="17">
        <v>0</v>
      </c>
      <c r="K38" s="17">
        <v>-2.2200000000000001E-16</v>
      </c>
      <c r="L38" s="17">
        <v>0.16500000000000001</v>
      </c>
      <c r="M38" s="17">
        <v>6</v>
      </c>
      <c r="N38" s="17">
        <v>3</v>
      </c>
      <c r="O38" s="17">
        <v>1.346E-15</v>
      </c>
      <c r="P38" s="17">
        <v>49</v>
      </c>
    </row>
    <row r="39" spans="1:16" x14ac:dyDescent="0.2">
      <c r="A39" s="16" t="s">
        <v>205</v>
      </c>
      <c r="B39" s="17">
        <v>2</v>
      </c>
      <c r="C39" s="17"/>
      <c r="D39" s="17"/>
      <c r="E39" s="17"/>
      <c r="F39" s="17"/>
      <c r="H39" s="16" t="s">
        <v>216</v>
      </c>
      <c r="I39" s="17">
        <v>0</v>
      </c>
      <c r="J39" s="17">
        <v>0</v>
      </c>
      <c r="K39" s="17">
        <v>0</v>
      </c>
      <c r="L39" s="17">
        <v>0.16500000000000001</v>
      </c>
      <c r="M39" s="17">
        <v>6</v>
      </c>
      <c r="N39" s="17">
        <v>3</v>
      </c>
      <c r="O39" s="17">
        <v>0</v>
      </c>
      <c r="P39" s="17">
        <v>49</v>
      </c>
    </row>
    <row r="40" spans="1:16" x14ac:dyDescent="0.2">
      <c r="A40" s="16" t="s">
        <v>206</v>
      </c>
      <c r="B40" s="17">
        <v>7</v>
      </c>
      <c r="C40" s="17"/>
      <c r="D40" s="17"/>
      <c r="E40" s="17"/>
      <c r="F40" s="17"/>
      <c r="H40" s="16" t="s">
        <v>218</v>
      </c>
      <c r="I40" s="17">
        <v>0</v>
      </c>
      <c r="J40" s="17">
        <v>0</v>
      </c>
      <c r="K40" s="17">
        <v>0</v>
      </c>
      <c r="L40" s="17">
        <v>0.16500000000000001</v>
      </c>
      <c r="M40" s="17">
        <v>6</v>
      </c>
      <c r="N40" s="17">
        <v>3</v>
      </c>
      <c r="O40" s="17">
        <v>0</v>
      </c>
      <c r="P40" s="17">
        <v>49</v>
      </c>
    </row>
    <row r="41" spans="1:16" x14ac:dyDescent="0.2">
      <c r="A41" s="16" t="s">
        <v>89</v>
      </c>
      <c r="B41" s="17">
        <v>63</v>
      </c>
      <c r="C41" s="17"/>
      <c r="D41" s="17"/>
      <c r="E41" s="17"/>
      <c r="F41" s="17"/>
      <c r="H41" s="16" t="s">
        <v>220</v>
      </c>
      <c r="I41" s="17">
        <v>2.2200000000000001E-16</v>
      </c>
      <c r="J41" s="17">
        <v>0</v>
      </c>
      <c r="K41" s="17">
        <v>2.2200000000000001E-16</v>
      </c>
      <c r="L41" s="17">
        <v>0.16500000000000001</v>
      </c>
      <c r="M41" s="17">
        <v>6</v>
      </c>
      <c r="N41" s="17">
        <v>3</v>
      </c>
      <c r="O41" s="17">
        <v>1.346E-15</v>
      </c>
      <c r="P41" s="17">
        <v>49</v>
      </c>
    </row>
    <row r="42" spans="1:16" x14ac:dyDescent="0.2">
      <c r="H42" s="16" t="s">
        <v>222</v>
      </c>
      <c r="I42" s="17">
        <v>0</v>
      </c>
      <c r="J42" s="17">
        <v>3.3330000000000002</v>
      </c>
      <c r="K42" s="17">
        <v>-3.3330000000000002</v>
      </c>
      <c r="L42" s="17">
        <v>0.16500000000000001</v>
      </c>
      <c r="M42" s="17">
        <v>6</v>
      </c>
      <c r="N42" s="17">
        <v>3</v>
      </c>
      <c r="O42" s="17">
        <v>20.21</v>
      </c>
      <c r="P42" s="17">
        <v>49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6357F-4E78-474C-93B6-90A9498CAB24}">
  <sheetPr codeName="Sheet11"/>
  <dimension ref="A1:Q45"/>
  <sheetViews>
    <sheetView workbookViewId="0">
      <selection activeCell="AC66" sqref="AC66"/>
    </sheetView>
  </sheetViews>
  <sheetFormatPr baseColWidth="10" defaultRowHeight="16" x14ac:dyDescent="0.2"/>
  <cols>
    <col min="1" max="1" width="14.5" customWidth="1"/>
  </cols>
  <sheetData>
    <row r="1" spans="1:17" x14ac:dyDescent="0.2">
      <c r="A1" s="1" t="s">
        <v>749</v>
      </c>
    </row>
    <row r="3" spans="1:17" x14ac:dyDescent="0.2">
      <c r="A3" s="15" t="s">
        <v>189</v>
      </c>
      <c r="B3" s="53" t="s">
        <v>110</v>
      </c>
      <c r="C3" s="53"/>
      <c r="D3" s="53"/>
      <c r="E3" s="53"/>
      <c r="F3" s="53"/>
      <c r="G3" s="53"/>
      <c r="H3" s="53" t="s">
        <v>121</v>
      </c>
      <c r="I3" s="53"/>
      <c r="J3" s="53"/>
      <c r="K3" s="53"/>
      <c r="L3" s="53"/>
      <c r="M3" s="53"/>
    </row>
    <row r="4" spans="1:17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/>
      <c r="L4" s="17"/>
      <c r="M4" s="17"/>
    </row>
    <row r="5" spans="1:17" x14ac:dyDescent="0.2">
      <c r="A5" s="17">
        <v>1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/>
      <c r="L5" s="17"/>
      <c r="M5" s="17"/>
    </row>
    <row r="6" spans="1:17" x14ac:dyDescent="0.2">
      <c r="A6" s="17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/>
      <c r="L6" s="17"/>
      <c r="M6" s="17"/>
    </row>
    <row r="7" spans="1:17" x14ac:dyDescent="0.2">
      <c r="A7" s="17">
        <v>3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/>
      <c r="L7" s="17"/>
      <c r="M7" s="17"/>
    </row>
    <row r="8" spans="1:17" x14ac:dyDescent="0.2">
      <c r="A8" s="17">
        <v>4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/>
      <c r="L8" s="17"/>
      <c r="M8" s="17"/>
    </row>
    <row r="9" spans="1:17" x14ac:dyDescent="0.2">
      <c r="A9" s="17">
        <v>5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4</v>
      </c>
      <c r="K9" s="17"/>
      <c r="L9" s="17"/>
      <c r="M9" s="17"/>
    </row>
    <row r="10" spans="1:17" x14ac:dyDescent="0.2">
      <c r="A10" s="17">
        <v>6</v>
      </c>
      <c r="B10" s="17">
        <v>0</v>
      </c>
      <c r="C10" s="17">
        <v>0</v>
      </c>
      <c r="D10" s="17">
        <v>4</v>
      </c>
      <c r="E10" s="17">
        <v>0</v>
      </c>
      <c r="F10" s="17">
        <v>0</v>
      </c>
      <c r="G10" s="17">
        <v>0</v>
      </c>
      <c r="H10" s="17">
        <v>8</v>
      </c>
      <c r="I10" s="17">
        <v>8</v>
      </c>
      <c r="J10" s="17">
        <v>0</v>
      </c>
      <c r="K10" s="17"/>
      <c r="L10" s="17"/>
      <c r="M10" s="17"/>
    </row>
    <row r="13" spans="1:17" x14ac:dyDescent="0.2">
      <c r="A13" s="1" t="s">
        <v>57</v>
      </c>
      <c r="B13" s="1"/>
      <c r="C13" s="1"/>
      <c r="D13" s="1"/>
      <c r="E13" s="1"/>
      <c r="F13" s="1"/>
      <c r="G13" s="1"/>
      <c r="H13" s="1"/>
      <c r="I13" s="1" t="s">
        <v>90</v>
      </c>
      <c r="J13" s="1"/>
    </row>
    <row r="14" spans="1:17" x14ac:dyDescent="0.2">
      <c r="A14" s="25"/>
      <c r="B14" s="25"/>
      <c r="C14" s="25"/>
      <c r="D14" s="25"/>
      <c r="E14" s="25"/>
      <c r="F14" s="25"/>
      <c r="I14" s="25"/>
      <c r="J14" s="25"/>
      <c r="K14" s="25"/>
      <c r="L14" s="25"/>
      <c r="M14" s="25"/>
      <c r="N14" s="25"/>
      <c r="O14" s="25"/>
      <c r="P14" s="25"/>
      <c r="Q14" s="25"/>
    </row>
    <row r="15" spans="1:17" x14ac:dyDescent="0.2">
      <c r="A15" s="16" t="s">
        <v>6</v>
      </c>
      <c r="B15" s="17" t="s">
        <v>252</v>
      </c>
      <c r="C15" s="17"/>
      <c r="D15" s="17"/>
      <c r="E15" s="17"/>
      <c r="F15" s="17"/>
      <c r="I15" s="16" t="s">
        <v>91</v>
      </c>
      <c r="J15" s="17"/>
      <c r="K15" s="17"/>
      <c r="L15" s="17"/>
      <c r="M15" s="17"/>
      <c r="N15" s="17"/>
      <c r="O15" s="17"/>
      <c r="P15" s="17"/>
      <c r="Q15" s="17"/>
    </row>
    <row r="16" spans="1:17" x14ac:dyDescent="0.2">
      <c r="A16" s="16"/>
      <c r="B16" s="17"/>
      <c r="C16" s="17"/>
      <c r="D16" s="17"/>
      <c r="E16" s="17"/>
      <c r="F16" s="17"/>
      <c r="I16" s="16"/>
      <c r="J16" s="17"/>
      <c r="K16" s="17"/>
      <c r="L16" s="17"/>
      <c r="M16" s="17"/>
      <c r="N16" s="17"/>
      <c r="O16" s="17"/>
      <c r="P16" s="17"/>
      <c r="Q16" s="17"/>
    </row>
    <row r="17" spans="1:17" x14ac:dyDescent="0.2">
      <c r="A17" s="16" t="s">
        <v>253</v>
      </c>
      <c r="B17" s="17" t="s">
        <v>254</v>
      </c>
      <c r="C17" s="17"/>
      <c r="D17" s="17"/>
      <c r="E17" s="17"/>
      <c r="F17" s="17"/>
      <c r="I17" s="16" t="s">
        <v>92</v>
      </c>
      <c r="J17" s="17">
        <v>1</v>
      </c>
      <c r="K17" s="17"/>
      <c r="L17" s="17"/>
      <c r="M17" s="17"/>
      <c r="N17" s="17"/>
      <c r="O17" s="17"/>
      <c r="P17" s="17"/>
      <c r="Q17" s="17"/>
    </row>
    <row r="18" spans="1:17" x14ac:dyDescent="0.2">
      <c r="A18" s="16" t="s">
        <v>255</v>
      </c>
      <c r="B18" s="17" t="s">
        <v>17</v>
      </c>
      <c r="C18" s="17"/>
      <c r="D18" s="17"/>
      <c r="E18" s="17"/>
      <c r="F18" s="17"/>
      <c r="I18" s="16" t="s">
        <v>93</v>
      </c>
      <c r="J18" s="17">
        <v>7</v>
      </c>
      <c r="K18" s="17"/>
      <c r="L18" s="17"/>
      <c r="M18" s="17"/>
      <c r="N18" s="17"/>
      <c r="O18" s="17"/>
      <c r="P18" s="17"/>
      <c r="Q18" s="17"/>
    </row>
    <row r="19" spans="1:17" x14ac:dyDescent="0.2">
      <c r="A19" s="16" t="s">
        <v>60</v>
      </c>
      <c r="B19" s="17">
        <v>0.05</v>
      </c>
      <c r="C19" s="17"/>
      <c r="D19" s="17"/>
      <c r="E19" s="17"/>
      <c r="F19" s="17"/>
      <c r="I19" s="16" t="s">
        <v>60</v>
      </c>
      <c r="J19" s="17">
        <v>0.05</v>
      </c>
      <c r="K19" s="17"/>
      <c r="L19" s="17"/>
      <c r="M19" s="17"/>
      <c r="N19" s="17"/>
      <c r="O19" s="17"/>
      <c r="P19" s="17"/>
      <c r="Q19" s="17"/>
    </row>
    <row r="20" spans="1:17" x14ac:dyDescent="0.2">
      <c r="A20" s="16"/>
      <c r="B20" s="17"/>
      <c r="C20" s="17"/>
      <c r="D20" s="17"/>
      <c r="E20" s="17"/>
      <c r="F20" s="17"/>
      <c r="I20" s="16"/>
      <c r="J20" s="17"/>
      <c r="K20" s="17"/>
      <c r="L20" s="17"/>
      <c r="M20" s="17"/>
      <c r="N20" s="17"/>
      <c r="O20" s="17"/>
      <c r="P20" s="17"/>
      <c r="Q20" s="17"/>
    </row>
    <row r="21" spans="1:17" x14ac:dyDescent="0.2">
      <c r="A21" s="16" t="s">
        <v>61</v>
      </c>
      <c r="B21" s="17" t="s">
        <v>62</v>
      </c>
      <c r="C21" s="17" t="s">
        <v>13</v>
      </c>
      <c r="D21" s="17" t="s">
        <v>14</v>
      </c>
      <c r="E21" s="17" t="s">
        <v>63</v>
      </c>
      <c r="F21" s="17"/>
      <c r="I21" s="16" t="s">
        <v>94</v>
      </c>
      <c r="J21" s="17" t="s">
        <v>207</v>
      </c>
      <c r="K21" s="17" t="s">
        <v>96</v>
      </c>
      <c r="L21" s="17" t="s">
        <v>97</v>
      </c>
      <c r="M21" s="17" t="s">
        <v>98</v>
      </c>
      <c r="N21" s="17" t="s">
        <v>99</v>
      </c>
      <c r="O21" s="17"/>
      <c r="P21" s="17"/>
      <c r="Q21" s="17"/>
    </row>
    <row r="22" spans="1:17" x14ac:dyDescent="0.2">
      <c r="A22" s="16" t="s">
        <v>256</v>
      </c>
      <c r="B22" s="17">
        <v>24.41</v>
      </c>
      <c r="C22" s="17">
        <v>2.5999999999999999E-3</v>
      </c>
      <c r="D22" s="17" t="s">
        <v>194</v>
      </c>
      <c r="E22" s="17" t="s">
        <v>17</v>
      </c>
      <c r="F22" s="17"/>
      <c r="I22" s="16"/>
      <c r="J22" s="17"/>
      <c r="K22" s="17"/>
      <c r="L22" s="17"/>
      <c r="M22" s="17"/>
      <c r="N22" s="17"/>
      <c r="O22" s="17"/>
      <c r="P22" s="17"/>
      <c r="Q22" s="17"/>
    </row>
    <row r="23" spans="1:17" x14ac:dyDescent="0.2">
      <c r="A23" s="16" t="s">
        <v>257</v>
      </c>
      <c r="B23" s="17">
        <v>39.9</v>
      </c>
      <c r="C23" s="17" t="s">
        <v>65</v>
      </c>
      <c r="D23" s="17" t="s">
        <v>66</v>
      </c>
      <c r="E23" s="17" t="s">
        <v>17</v>
      </c>
      <c r="F23" s="17"/>
      <c r="I23" s="16" t="s">
        <v>208</v>
      </c>
      <c r="J23" s="17"/>
      <c r="K23" s="17"/>
      <c r="L23" s="17"/>
      <c r="M23" s="17"/>
      <c r="N23" s="17"/>
      <c r="O23" s="17"/>
      <c r="P23" s="17"/>
      <c r="Q23" s="17"/>
    </row>
    <row r="24" spans="1:17" x14ac:dyDescent="0.2">
      <c r="A24" s="16" t="s">
        <v>68</v>
      </c>
      <c r="B24" s="17">
        <v>6.8179999999999996</v>
      </c>
      <c r="C24" s="17">
        <v>2.5000000000000001E-3</v>
      </c>
      <c r="D24" s="17" t="s">
        <v>194</v>
      </c>
      <c r="E24" s="17" t="s">
        <v>17</v>
      </c>
      <c r="F24" s="17"/>
      <c r="I24" s="16" t="s">
        <v>209</v>
      </c>
      <c r="J24" s="17">
        <v>0</v>
      </c>
      <c r="K24" s="17" t="s">
        <v>272</v>
      </c>
      <c r="L24" s="17" t="s">
        <v>34</v>
      </c>
      <c r="M24" s="17" t="s">
        <v>33</v>
      </c>
      <c r="N24" s="17" t="s">
        <v>211</v>
      </c>
      <c r="O24" s="17"/>
      <c r="P24" s="17"/>
      <c r="Q24" s="17"/>
    </row>
    <row r="25" spans="1:17" x14ac:dyDescent="0.2">
      <c r="A25" s="16" t="s">
        <v>258</v>
      </c>
      <c r="B25" s="17">
        <v>2.2730000000000001</v>
      </c>
      <c r="C25" s="17">
        <v>0.93820000000000003</v>
      </c>
      <c r="D25" s="17" t="s">
        <v>33</v>
      </c>
      <c r="E25" s="17" t="s">
        <v>34</v>
      </c>
      <c r="F25" s="17"/>
      <c r="I25" s="16" t="s">
        <v>212</v>
      </c>
      <c r="J25" s="17">
        <v>0</v>
      </c>
      <c r="K25" s="17" t="s">
        <v>272</v>
      </c>
      <c r="L25" s="17" t="s">
        <v>34</v>
      </c>
      <c r="M25" s="17" t="s">
        <v>33</v>
      </c>
      <c r="N25" s="17" t="s">
        <v>211</v>
      </c>
      <c r="O25" s="17"/>
      <c r="P25" s="17"/>
      <c r="Q25" s="17"/>
    </row>
    <row r="26" spans="1:17" x14ac:dyDescent="0.2">
      <c r="A26" s="16"/>
      <c r="B26" s="17"/>
      <c r="C26" s="17"/>
      <c r="D26" s="17"/>
      <c r="E26" s="17"/>
      <c r="F26" s="17"/>
      <c r="I26" s="16" t="s">
        <v>214</v>
      </c>
      <c r="J26" s="17">
        <v>-6.6610000000000002E-16</v>
      </c>
      <c r="K26" s="17" t="s">
        <v>272</v>
      </c>
      <c r="L26" s="17" t="s">
        <v>34</v>
      </c>
      <c r="M26" s="17" t="s">
        <v>33</v>
      </c>
      <c r="N26" s="17" t="s">
        <v>211</v>
      </c>
      <c r="O26" s="17"/>
      <c r="P26" s="17"/>
      <c r="Q26" s="17"/>
    </row>
    <row r="27" spans="1:17" x14ac:dyDescent="0.2">
      <c r="A27" s="16" t="s">
        <v>70</v>
      </c>
      <c r="B27" s="17" t="s">
        <v>71</v>
      </c>
      <c r="C27" s="17" t="s">
        <v>72</v>
      </c>
      <c r="D27" s="17" t="s">
        <v>73</v>
      </c>
      <c r="E27" s="17" t="s">
        <v>74</v>
      </c>
      <c r="F27" s="17" t="s">
        <v>13</v>
      </c>
      <c r="I27" s="16" t="s">
        <v>216</v>
      </c>
      <c r="J27" s="17">
        <v>0</v>
      </c>
      <c r="K27" s="17" t="s">
        <v>272</v>
      </c>
      <c r="L27" s="17" t="s">
        <v>34</v>
      </c>
      <c r="M27" s="17" t="s">
        <v>33</v>
      </c>
      <c r="N27" s="17" t="s">
        <v>211</v>
      </c>
      <c r="O27" s="17"/>
      <c r="P27" s="17"/>
      <c r="Q27" s="17"/>
    </row>
    <row r="28" spans="1:17" x14ac:dyDescent="0.2">
      <c r="A28" s="16" t="s">
        <v>256</v>
      </c>
      <c r="B28" s="17">
        <v>36.83</v>
      </c>
      <c r="C28" s="17">
        <v>6</v>
      </c>
      <c r="D28" s="17">
        <v>6.1379999999999999</v>
      </c>
      <c r="E28" s="17" t="s">
        <v>259</v>
      </c>
      <c r="F28" s="17" t="s">
        <v>260</v>
      </c>
      <c r="I28" s="16" t="s">
        <v>218</v>
      </c>
      <c r="J28" s="17">
        <v>0</v>
      </c>
      <c r="K28" s="17" t="s">
        <v>272</v>
      </c>
      <c r="L28" s="17" t="s">
        <v>34</v>
      </c>
      <c r="M28" s="17" t="s">
        <v>33</v>
      </c>
      <c r="N28" s="17" t="s">
        <v>211</v>
      </c>
      <c r="O28" s="17"/>
      <c r="P28" s="17"/>
      <c r="Q28" s="17"/>
    </row>
    <row r="29" spans="1:17" x14ac:dyDescent="0.2">
      <c r="A29" s="16" t="s">
        <v>257</v>
      </c>
      <c r="B29" s="17">
        <v>60.19</v>
      </c>
      <c r="C29" s="17">
        <v>6</v>
      </c>
      <c r="D29" s="17">
        <v>10.029999999999999</v>
      </c>
      <c r="E29" s="17" t="s">
        <v>261</v>
      </c>
      <c r="F29" s="17" t="s">
        <v>76</v>
      </c>
      <c r="I29" s="16" t="s">
        <v>220</v>
      </c>
      <c r="J29" s="17">
        <v>-1.333</v>
      </c>
      <c r="K29" s="17" t="s">
        <v>273</v>
      </c>
      <c r="L29" s="17" t="s">
        <v>34</v>
      </c>
      <c r="M29" s="17" t="s">
        <v>33</v>
      </c>
      <c r="N29" s="17">
        <v>0.56589999999999996</v>
      </c>
      <c r="O29" s="17"/>
      <c r="P29" s="17"/>
      <c r="Q29" s="17"/>
    </row>
    <row r="30" spans="1:17" x14ac:dyDescent="0.2">
      <c r="A30" s="16" t="s">
        <v>68</v>
      </c>
      <c r="B30" s="17">
        <v>10.29</v>
      </c>
      <c r="C30" s="17">
        <v>1</v>
      </c>
      <c r="D30" s="17">
        <v>10.29</v>
      </c>
      <c r="E30" s="17" t="s">
        <v>262</v>
      </c>
      <c r="F30" s="17" t="s">
        <v>263</v>
      </c>
      <c r="I30" s="16" t="s">
        <v>222</v>
      </c>
      <c r="J30" s="17">
        <v>-4.6669999999999998</v>
      </c>
      <c r="K30" s="17" t="s">
        <v>274</v>
      </c>
      <c r="L30" s="17" t="s">
        <v>17</v>
      </c>
      <c r="M30" s="17" t="s">
        <v>66</v>
      </c>
      <c r="N30" s="17" t="s">
        <v>65</v>
      </c>
      <c r="O30" s="17"/>
      <c r="P30" s="17"/>
      <c r="Q30" s="17"/>
    </row>
    <row r="31" spans="1:17" x14ac:dyDescent="0.2">
      <c r="A31" s="16" t="s">
        <v>258</v>
      </c>
      <c r="B31" s="17">
        <v>3.4289999999999998</v>
      </c>
      <c r="C31" s="17">
        <v>7</v>
      </c>
      <c r="D31" s="17">
        <v>0.48980000000000001</v>
      </c>
      <c r="E31" s="17" t="s">
        <v>264</v>
      </c>
      <c r="F31" s="17" t="s">
        <v>265</v>
      </c>
      <c r="I31" s="16"/>
      <c r="J31" s="17"/>
      <c r="K31" s="17"/>
      <c r="L31" s="17"/>
      <c r="M31" s="17"/>
      <c r="N31" s="17"/>
      <c r="O31" s="17"/>
      <c r="P31" s="17"/>
      <c r="Q31" s="17"/>
    </row>
    <row r="32" spans="1:17" x14ac:dyDescent="0.2">
      <c r="A32" s="16" t="s">
        <v>80</v>
      </c>
      <c r="B32" s="17">
        <v>63.24</v>
      </c>
      <c r="C32" s="17">
        <v>42</v>
      </c>
      <c r="D32" s="17">
        <v>1.506</v>
      </c>
      <c r="E32" s="17"/>
      <c r="F32" s="17"/>
      <c r="I32" s="16"/>
      <c r="J32" s="17"/>
      <c r="K32" s="17"/>
      <c r="L32" s="17"/>
      <c r="M32" s="17"/>
      <c r="N32" s="17"/>
      <c r="O32" s="17"/>
      <c r="P32" s="17"/>
      <c r="Q32" s="17"/>
    </row>
    <row r="33" spans="1:17" x14ac:dyDescent="0.2">
      <c r="A33" s="16"/>
      <c r="B33" s="17"/>
      <c r="C33" s="17"/>
      <c r="D33" s="17"/>
      <c r="E33" s="17"/>
      <c r="F33" s="17"/>
      <c r="I33" s="16" t="s">
        <v>103</v>
      </c>
      <c r="J33" s="17" t="s">
        <v>224</v>
      </c>
      <c r="K33" s="17" t="s">
        <v>225</v>
      </c>
      <c r="L33" s="17" t="s">
        <v>207</v>
      </c>
      <c r="M33" s="17" t="s">
        <v>106</v>
      </c>
      <c r="N33" s="17" t="s">
        <v>107</v>
      </c>
      <c r="O33" s="17" t="s">
        <v>108</v>
      </c>
      <c r="P33" s="17" t="s">
        <v>109</v>
      </c>
      <c r="Q33" s="17" t="s">
        <v>72</v>
      </c>
    </row>
    <row r="34" spans="1:17" x14ac:dyDescent="0.2">
      <c r="A34" s="16" t="s">
        <v>81</v>
      </c>
      <c r="B34" s="17"/>
      <c r="C34" s="17"/>
      <c r="D34" s="17"/>
      <c r="E34" s="17"/>
      <c r="F34" s="17"/>
      <c r="I34" s="16"/>
      <c r="J34" s="17"/>
      <c r="K34" s="17"/>
      <c r="L34" s="17"/>
      <c r="M34" s="17"/>
      <c r="N34" s="17"/>
      <c r="O34" s="17"/>
      <c r="P34" s="17"/>
      <c r="Q34" s="17"/>
    </row>
    <row r="35" spans="1:17" x14ac:dyDescent="0.2">
      <c r="A35" s="16" t="s">
        <v>266</v>
      </c>
      <c r="B35" s="17">
        <v>9.5240000000000005E-2</v>
      </c>
      <c r="C35" s="17"/>
      <c r="D35" s="17"/>
      <c r="E35" s="17"/>
      <c r="F35" s="17"/>
      <c r="I35" s="16" t="s">
        <v>208</v>
      </c>
      <c r="J35" s="17"/>
      <c r="K35" s="17"/>
      <c r="L35" s="17"/>
      <c r="M35" s="17"/>
      <c r="N35" s="17"/>
      <c r="O35" s="17"/>
      <c r="P35" s="17"/>
      <c r="Q35" s="17"/>
    </row>
    <row r="36" spans="1:17" x14ac:dyDescent="0.2">
      <c r="A36" s="16" t="s">
        <v>267</v>
      </c>
      <c r="B36" s="17">
        <v>0.95240000000000002</v>
      </c>
      <c r="C36" s="17"/>
      <c r="D36" s="17"/>
      <c r="E36" s="17"/>
      <c r="F36" s="17"/>
      <c r="I36" s="16" t="s">
        <v>209</v>
      </c>
      <c r="J36" s="17">
        <v>0</v>
      </c>
      <c r="K36" s="17">
        <v>0</v>
      </c>
      <c r="L36" s="17">
        <v>0</v>
      </c>
      <c r="M36" s="17">
        <v>0.82479999999999998</v>
      </c>
      <c r="N36" s="17">
        <v>6</v>
      </c>
      <c r="O36" s="17">
        <v>3</v>
      </c>
      <c r="P36" s="17">
        <v>0</v>
      </c>
      <c r="Q36" s="17">
        <v>49</v>
      </c>
    </row>
    <row r="37" spans="1:17" x14ac:dyDescent="0.2">
      <c r="A37" s="16" t="s">
        <v>82</v>
      </c>
      <c r="B37" s="17">
        <v>-0.85709999999999997</v>
      </c>
      <c r="C37" s="17"/>
      <c r="D37" s="17"/>
      <c r="E37" s="17"/>
      <c r="F37" s="17"/>
      <c r="I37" s="16" t="s">
        <v>212</v>
      </c>
      <c r="J37" s="17">
        <v>0</v>
      </c>
      <c r="K37" s="17">
        <v>0</v>
      </c>
      <c r="L37" s="17">
        <v>0</v>
      </c>
      <c r="M37" s="17">
        <v>0.82479999999999998</v>
      </c>
      <c r="N37" s="17">
        <v>6</v>
      </c>
      <c r="O37" s="17">
        <v>3</v>
      </c>
      <c r="P37" s="17">
        <v>0</v>
      </c>
      <c r="Q37" s="17">
        <v>49</v>
      </c>
    </row>
    <row r="38" spans="1:17" x14ac:dyDescent="0.2">
      <c r="A38" s="16" t="s">
        <v>83</v>
      </c>
      <c r="B38" s="17">
        <v>0.187</v>
      </c>
      <c r="C38" s="17"/>
      <c r="D38" s="17"/>
      <c r="E38" s="17"/>
      <c r="F38" s="17"/>
      <c r="I38" s="16" t="s">
        <v>214</v>
      </c>
      <c r="J38" s="17">
        <v>-6.6610000000000002E-16</v>
      </c>
      <c r="K38" s="17">
        <v>0</v>
      </c>
      <c r="L38" s="17">
        <v>-6.6610000000000002E-16</v>
      </c>
      <c r="M38" s="17">
        <v>0.82479999999999998</v>
      </c>
      <c r="N38" s="17">
        <v>6</v>
      </c>
      <c r="O38" s="17">
        <v>3</v>
      </c>
      <c r="P38" s="17">
        <v>8.0760000000000005E-16</v>
      </c>
      <c r="Q38" s="17">
        <v>49</v>
      </c>
    </row>
    <row r="39" spans="1:17" x14ac:dyDescent="0.2">
      <c r="A39" s="16" t="s">
        <v>84</v>
      </c>
      <c r="B39" s="17" t="s">
        <v>268</v>
      </c>
      <c r="C39" s="17"/>
      <c r="D39" s="17"/>
      <c r="E39" s="17"/>
      <c r="F39" s="17"/>
      <c r="I39" s="16" t="s">
        <v>216</v>
      </c>
      <c r="J39" s="17">
        <v>-4.4409999999999996E-16</v>
      </c>
      <c r="K39" s="17">
        <v>-4.4409999999999996E-16</v>
      </c>
      <c r="L39" s="17">
        <v>0</v>
      </c>
      <c r="M39" s="17">
        <v>0.82479999999999998</v>
      </c>
      <c r="N39" s="17">
        <v>6</v>
      </c>
      <c r="O39" s="17">
        <v>3</v>
      </c>
      <c r="P39" s="17">
        <v>0</v>
      </c>
      <c r="Q39" s="17">
        <v>49</v>
      </c>
    </row>
    <row r="40" spans="1:17" x14ac:dyDescent="0.2">
      <c r="A40" s="16"/>
      <c r="B40" s="17"/>
      <c r="C40" s="17"/>
      <c r="D40" s="17"/>
      <c r="E40" s="17"/>
      <c r="F40" s="17"/>
      <c r="I40" s="16" t="s">
        <v>218</v>
      </c>
      <c r="J40" s="17">
        <v>0</v>
      </c>
      <c r="K40" s="17">
        <v>0</v>
      </c>
      <c r="L40" s="17">
        <v>0</v>
      </c>
      <c r="M40" s="17">
        <v>0.82479999999999998</v>
      </c>
      <c r="N40" s="17">
        <v>6</v>
      </c>
      <c r="O40" s="17">
        <v>3</v>
      </c>
      <c r="P40" s="17">
        <v>0</v>
      </c>
      <c r="Q40" s="17">
        <v>49</v>
      </c>
    </row>
    <row r="41" spans="1:17" x14ac:dyDescent="0.2">
      <c r="A41" s="16" t="s">
        <v>86</v>
      </c>
      <c r="B41" s="17"/>
      <c r="C41" s="17"/>
      <c r="D41" s="17"/>
      <c r="E41" s="17"/>
      <c r="F41" s="17"/>
      <c r="I41" s="16" t="s">
        <v>220</v>
      </c>
      <c r="J41" s="17">
        <v>0</v>
      </c>
      <c r="K41" s="17">
        <v>1.333</v>
      </c>
      <c r="L41" s="17">
        <v>-1.333</v>
      </c>
      <c r="M41" s="17">
        <v>0.82479999999999998</v>
      </c>
      <c r="N41" s="17">
        <v>6</v>
      </c>
      <c r="O41" s="17">
        <v>3</v>
      </c>
      <c r="P41" s="17">
        <v>1.617</v>
      </c>
      <c r="Q41" s="17">
        <v>49</v>
      </c>
    </row>
    <row r="42" spans="1:17" x14ac:dyDescent="0.2">
      <c r="A42" s="16" t="s">
        <v>87</v>
      </c>
      <c r="B42" s="17">
        <v>2</v>
      </c>
      <c r="C42" s="17"/>
      <c r="D42" s="17"/>
      <c r="E42" s="17"/>
      <c r="F42" s="17"/>
      <c r="I42" s="16" t="s">
        <v>222</v>
      </c>
      <c r="J42" s="17">
        <v>0.66669999999999996</v>
      </c>
      <c r="K42" s="17">
        <v>5.3330000000000002</v>
      </c>
      <c r="L42" s="17">
        <v>-4.6669999999999998</v>
      </c>
      <c r="M42" s="17">
        <v>0.82479999999999998</v>
      </c>
      <c r="N42" s="17">
        <v>6</v>
      </c>
      <c r="O42" s="17">
        <v>3</v>
      </c>
      <c r="P42" s="17">
        <v>5.6580000000000004</v>
      </c>
      <c r="Q42" s="17">
        <v>49</v>
      </c>
    </row>
    <row r="43" spans="1:17" x14ac:dyDescent="0.2">
      <c r="A43" s="16" t="s">
        <v>269</v>
      </c>
      <c r="B43" s="17">
        <v>7</v>
      </c>
      <c r="C43" s="17"/>
      <c r="D43" s="17"/>
      <c r="E43" s="17"/>
      <c r="F43" s="17"/>
    </row>
    <row r="44" spans="1:17" x14ac:dyDescent="0.2">
      <c r="A44" s="16" t="s">
        <v>270</v>
      </c>
      <c r="B44" s="17">
        <v>9</v>
      </c>
      <c r="C44" s="17"/>
      <c r="D44" s="17"/>
      <c r="E44" s="17"/>
      <c r="F44" s="17"/>
    </row>
    <row r="45" spans="1:17" x14ac:dyDescent="0.2">
      <c r="A45" s="16" t="s">
        <v>271</v>
      </c>
      <c r="B45" s="17">
        <v>0</v>
      </c>
      <c r="C45" s="17"/>
      <c r="D45" s="17"/>
      <c r="E45" s="17"/>
      <c r="F45" s="17"/>
    </row>
  </sheetData>
  <mergeCells count="2">
    <mergeCell ref="B3:G3"/>
    <mergeCell ref="H3:M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5D866-55A0-8545-AA14-A6FDC2922B1B}">
  <sheetPr codeName="Sheet12"/>
  <dimension ref="A1:G67"/>
  <sheetViews>
    <sheetView workbookViewId="0">
      <selection activeCell="G14" sqref="G14"/>
    </sheetView>
  </sheetViews>
  <sheetFormatPr baseColWidth="10" defaultRowHeight="16" x14ac:dyDescent="0.2"/>
  <cols>
    <col min="1" max="1" width="29.1640625" customWidth="1"/>
    <col min="2" max="2" width="15.6640625" bestFit="1" customWidth="1"/>
    <col min="3" max="3" width="13.6640625" bestFit="1" customWidth="1"/>
  </cols>
  <sheetData>
    <row r="1" spans="1:4" x14ac:dyDescent="0.2">
      <c r="A1" s="1" t="s">
        <v>751</v>
      </c>
    </row>
    <row r="3" spans="1:4" ht="19" x14ac:dyDescent="0.2">
      <c r="A3" s="15" t="s">
        <v>559</v>
      </c>
      <c r="B3" s="15" t="s">
        <v>275</v>
      </c>
      <c r="C3" s="22" t="s">
        <v>426</v>
      </c>
      <c r="D3" s="22" t="s">
        <v>427</v>
      </c>
    </row>
    <row r="4" spans="1:4" x14ac:dyDescent="0.2">
      <c r="A4" s="16" t="s">
        <v>276</v>
      </c>
      <c r="B4" s="17">
        <v>7</v>
      </c>
      <c r="C4" s="17">
        <v>1</v>
      </c>
      <c r="D4" s="17"/>
    </row>
    <row r="5" spans="1:4" x14ac:dyDescent="0.2">
      <c r="A5" s="16" t="s">
        <v>277</v>
      </c>
      <c r="B5" s="17">
        <v>7</v>
      </c>
      <c r="C5" s="17">
        <v>1</v>
      </c>
      <c r="D5" s="17"/>
    </row>
    <row r="6" spans="1:4" x14ac:dyDescent="0.2">
      <c r="A6" s="16" t="s">
        <v>278</v>
      </c>
      <c r="B6" s="17">
        <v>7</v>
      </c>
      <c r="C6" s="17">
        <v>1</v>
      </c>
      <c r="D6" s="17"/>
    </row>
    <row r="7" spans="1:4" x14ac:dyDescent="0.2">
      <c r="A7" s="16" t="s">
        <v>279</v>
      </c>
      <c r="B7" s="17">
        <v>6</v>
      </c>
      <c r="C7" s="17">
        <v>1</v>
      </c>
      <c r="D7" s="17"/>
    </row>
    <row r="8" spans="1:4" x14ac:dyDescent="0.2">
      <c r="A8" s="16" t="s">
        <v>280</v>
      </c>
      <c r="B8" s="17">
        <v>7</v>
      </c>
      <c r="C8" s="17">
        <v>1</v>
      </c>
      <c r="D8" s="17"/>
    </row>
    <row r="9" spans="1:4" x14ac:dyDescent="0.2">
      <c r="A9" s="16" t="s">
        <v>281</v>
      </c>
      <c r="B9" s="17">
        <v>6</v>
      </c>
      <c r="C9" s="17">
        <v>1</v>
      </c>
      <c r="D9" s="17"/>
    </row>
    <row r="10" spans="1:4" x14ac:dyDescent="0.2">
      <c r="A10" s="16" t="s">
        <v>282</v>
      </c>
      <c r="B10" s="17">
        <v>7</v>
      </c>
      <c r="C10" s="17">
        <v>1</v>
      </c>
      <c r="D10" s="17"/>
    </row>
    <row r="11" spans="1:4" x14ac:dyDescent="0.2">
      <c r="A11" s="16" t="s">
        <v>283</v>
      </c>
      <c r="B11" s="17">
        <v>7</v>
      </c>
      <c r="C11" s="17">
        <v>1</v>
      </c>
      <c r="D11" s="17"/>
    </row>
    <row r="12" spans="1:4" x14ac:dyDescent="0.2">
      <c r="A12" s="16" t="s">
        <v>284</v>
      </c>
      <c r="B12" s="17">
        <v>6</v>
      </c>
      <c r="C12" s="17">
        <v>1</v>
      </c>
      <c r="D12" s="17"/>
    </row>
    <row r="13" spans="1:4" x14ac:dyDescent="0.2">
      <c r="A13" s="16" t="s">
        <v>285</v>
      </c>
      <c r="B13" s="17">
        <v>7</v>
      </c>
      <c r="C13" s="17">
        <v>1</v>
      </c>
      <c r="D13" s="17"/>
    </row>
    <row r="14" spans="1:4" x14ac:dyDescent="0.2">
      <c r="A14" s="16" t="s">
        <v>286</v>
      </c>
      <c r="B14" s="17">
        <v>7</v>
      </c>
      <c r="C14" s="17">
        <v>1</v>
      </c>
      <c r="D14" s="17"/>
    </row>
    <row r="15" spans="1:4" x14ac:dyDescent="0.2">
      <c r="A15" s="16" t="s">
        <v>287</v>
      </c>
      <c r="B15" s="17">
        <v>6</v>
      </c>
      <c r="C15" s="17">
        <v>1</v>
      </c>
      <c r="D15" s="17"/>
    </row>
    <row r="16" spans="1:4" x14ac:dyDescent="0.2">
      <c r="A16" s="16" t="s">
        <v>288</v>
      </c>
      <c r="B16" s="17">
        <v>7</v>
      </c>
      <c r="C16" s="17">
        <v>1</v>
      </c>
      <c r="D16" s="17"/>
    </row>
    <row r="17" spans="1:7" x14ac:dyDescent="0.2">
      <c r="A17" s="16"/>
      <c r="B17" s="17"/>
      <c r="C17" s="17"/>
      <c r="D17" s="17"/>
    </row>
    <row r="18" spans="1:7" x14ac:dyDescent="0.2">
      <c r="A18" s="16" t="s">
        <v>289</v>
      </c>
      <c r="B18" s="17">
        <v>5</v>
      </c>
      <c r="C18" s="17"/>
      <c r="D18" s="17">
        <v>1</v>
      </c>
    </row>
    <row r="19" spans="1:7" x14ac:dyDescent="0.2">
      <c r="A19" s="16" t="s">
        <v>290</v>
      </c>
      <c r="B19" s="17">
        <v>6</v>
      </c>
      <c r="C19" s="17"/>
      <c r="D19" s="17">
        <v>1</v>
      </c>
    </row>
    <row r="20" spans="1:7" x14ac:dyDescent="0.2">
      <c r="A20" s="16" t="s">
        <v>291</v>
      </c>
      <c r="B20" s="17">
        <v>6</v>
      </c>
      <c r="C20" s="17"/>
      <c r="D20" s="17">
        <v>1</v>
      </c>
    </row>
    <row r="21" spans="1:7" x14ac:dyDescent="0.2">
      <c r="A21" s="16" t="s">
        <v>292</v>
      </c>
      <c r="B21" s="17">
        <v>7</v>
      </c>
      <c r="C21" s="17"/>
      <c r="D21" s="17">
        <v>1</v>
      </c>
    </row>
    <row r="22" spans="1:7" x14ac:dyDescent="0.2">
      <c r="A22" s="16" t="s">
        <v>293</v>
      </c>
      <c r="B22" s="17">
        <v>6</v>
      </c>
      <c r="C22" s="17"/>
      <c r="D22" s="17">
        <v>1</v>
      </c>
    </row>
    <row r="23" spans="1:7" x14ac:dyDescent="0.2">
      <c r="A23" s="16" t="s">
        <v>294</v>
      </c>
      <c r="B23" s="17">
        <v>6</v>
      </c>
      <c r="C23" s="17"/>
      <c r="D23" s="17">
        <v>1</v>
      </c>
    </row>
    <row r="24" spans="1:7" x14ac:dyDescent="0.2">
      <c r="A24" s="16" t="s">
        <v>295</v>
      </c>
      <c r="B24" s="17">
        <v>6</v>
      </c>
      <c r="C24" s="17"/>
      <c r="D24" s="17">
        <v>1</v>
      </c>
    </row>
    <row r="25" spans="1:7" x14ac:dyDescent="0.2">
      <c r="A25" s="16" t="s">
        <v>296</v>
      </c>
      <c r="B25" s="17">
        <v>6</v>
      </c>
      <c r="C25" s="17"/>
      <c r="D25" s="17">
        <v>1</v>
      </c>
    </row>
    <row r="26" spans="1:7" x14ac:dyDescent="0.2">
      <c r="A26" s="16" t="s">
        <v>297</v>
      </c>
      <c r="B26" s="17">
        <v>6</v>
      </c>
      <c r="C26" s="17"/>
      <c r="D26" s="17">
        <v>1</v>
      </c>
    </row>
    <row r="30" spans="1:7" x14ac:dyDescent="0.2">
      <c r="A30" s="1" t="s">
        <v>322</v>
      </c>
    </row>
    <row r="32" spans="1:7" ht="19" x14ac:dyDescent="0.2">
      <c r="A32" s="15" t="s">
        <v>275</v>
      </c>
      <c r="B32" s="22" t="s">
        <v>426</v>
      </c>
      <c r="C32" s="22" t="s">
        <v>427</v>
      </c>
      <c r="E32" s="15"/>
      <c r="F32" s="22" t="s">
        <v>426</v>
      </c>
      <c r="G32" s="22" t="s">
        <v>427</v>
      </c>
    </row>
    <row r="33" spans="1:7" x14ac:dyDescent="0.2">
      <c r="A33" s="17">
        <v>0</v>
      </c>
      <c r="B33" s="17">
        <v>13</v>
      </c>
      <c r="C33" s="17">
        <v>9</v>
      </c>
      <c r="E33" s="16" t="s">
        <v>317</v>
      </c>
      <c r="F33" s="17">
        <v>23</v>
      </c>
      <c r="G33" s="17">
        <v>23</v>
      </c>
    </row>
    <row r="34" spans="1:7" x14ac:dyDescent="0.2">
      <c r="A34" s="17">
        <v>5</v>
      </c>
      <c r="B34" s="17"/>
      <c r="C34" s="17">
        <v>9</v>
      </c>
      <c r="E34" s="16" t="s">
        <v>318</v>
      </c>
      <c r="F34" s="17">
        <v>10</v>
      </c>
      <c r="G34" s="17">
        <v>14</v>
      </c>
    </row>
    <row r="35" spans="1:7" x14ac:dyDescent="0.2">
      <c r="A35" s="17">
        <v>6</v>
      </c>
      <c r="B35" s="17">
        <v>13</v>
      </c>
      <c r="C35" s="17">
        <v>8</v>
      </c>
      <c r="E35" s="16" t="s">
        <v>319</v>
      </c>
      <c r="F35" s="17">
        <v>0</v>
      </c>
      <c r="G35" s="17">
        <v>0</v>
      </c>
    </row>
    <row r="36" spans="1:7" x14ac:dyDescent="0.2">
      <c r="A36" s="17">
        <v>7</v>
      </c>
      <c r="B36" s="17">
        <v>9</v>
      </c>
      <c r="C36" s="17">
        <v>1</v>
      </c>
      <c r="E36" s="16" t="s">
        <v>320</v>
      </c>
      <c r="F36" s="17">
        <v>0</v>
      </c>
      <c r="G36" s="17">
        <v>0</v>
      </c>
    </row>
    <row r="37" spans="1:7" x14ac:dyDescent="0.2">
      <c r="E37" s="16" t="s">
        <v>321</v>
      </c>
      <c r="F37" s="17">
        <v>13</v>
      </c>
      <c r="G37" s="17">
        <v>9</v>
      </c>
    </row>
    <row r="38" spans="1:7" x14ac:dyDescent="0.2">
      <c r="A38" s="25"/>
      <c r="B38" s="25"/>
      <c r="C38" s="25"/>
      <c r="E38" s="16"/>
      <c r="F38" s="17"/>
      <c r="G38" s="17"/>
    </row>
    <row r="39" spans="1:7" x14ac:dyDescent="0.2">
      <c r="A39" s="23" t="s">
        <v>298</v>
      </c>
      <c r="B39" s="17"/>
      <c r="C39" s="17"/>
      <c r="E39" s="16" t="s">
        <v>304</v>
      </c>
      <c r="F39" s="17">
        <v>7</v>
      </c>
      <c r="G39" s="17">
        <v>6</v>
      </c>
    </row>
    <row r="40" spans="1:7" x14ac:dyDescent="0.2">
      <c r="A40" s="16"/>
      <c r="B40" s="17"/>
      <c r="C40" s="17"/>
    </row>
    <row r="41" spans="1:7" x14ac:dyDescent="0.2">
      <c r="A41" s="16" t="s">
        <v>299</v>
      </c>
      <c r="B41" s="17"/>
      <c r="C41" s="17"/>
    </row>
    <row r="42" spans="1:7" x14ac:dyDescent="0.2">
      <c r="A42" s="16" t="s">
        <v>300</v>
      </c>
      <c r="B42" s="17">
        <v>7.5140000000000002</v>
      </c>
      <c r="C42" s="17"/>
    </row>
    <row r="43" spans="1:7" x14ac:dyDescent="0.2">
      <c r="A43" s="16" t="s">
        <v>301</v>
      </c>
      <c r="B43" s="17">
        <v>1</v>
      </c>
      <c r="C43" s="17"/>
    </row>
    <row r="44" spans="1:7" x14ac:dyDescent="0.2">
      <c r="A44" s="16" t="s">
        <v>13</v>
      </c>
      <c r="B44" s="17">
        <v>6.1000000000000004E-3</v>
      </c>
      <c r="C44" s="17"/>
    </row>
    <row r="45" spans="1:7" x14ac:dyDescent="0.2">
      <c r="A45" s="16" t="s">
        <v>14</v>
      </c>
      <c r="B45" s="17" t="s">
        <v>194</v>
      </c>
      <c r="C45" s="17"/>
    </row>
    <row r="46" spans="1:7" x14ac:dyDescent="0.2">
      <c r="A46" s="16" t="s">
        <v>302</v>
      </c>
      <c r="B46" s="17" t="s">
        <v>17</v>
      </c>
      <c r="C46" s="17"/>
    </row>
    <row r="47" spans="1:7" x14ac:dyDescent="0.2">
      <c r="A47" s="16"/>
      <c r="B47" s="17"/>
      <c r="C47" s="17"/>
    </row>
    <row r="48" spans="1:7" x14ac:dyDescent="0.2">
      <c r="A48" s="16" t="s">
        <v>303</v>
      </c>
      <c r="B48" s="17"/>
      <c r="C48" s="17"/>
    </row>
    <row r="49" spans="1:3" x14ac:dyDescent="0.2">
      <c r="A49" s="16" t="s">
        <v>300</v>
      </c>
      <c r="B49" s="17">
        <v>7.524</v>
      </c>
      <c r="C49" s="17"/>
    </row>
    <row r="50" spans="1:3" x14ac:dyDescent="0.2">
      <c r="A50" s="16" t="s">
        <v>301</v>
      </c>
      <c r="B50" s="17">
        <v>1</v>
      </c>
      <c r="C50" s="17"/>
    </row>
    <row r="51" spans="1:3" x14ac:dyDescent="0.2">
      <c r="A51" s="16" t="s">
        <v>13</v>
      </c>
      <c r="B51" s="17">
        <v>6.1000000000000004E-3</v>
      </c>
      <c r="C51" s="17"/>
    </row>
    <row r="52" spans="1:3" x14ac:dyDescent="0.2">
      <c r="A52" s="16" t="s">
        <v>14</v>
      </c>
      <c r="B52" s="17" t="s">
        <v>194</v>
      </c>
      <c r="C52" s="17"/>
    </row>
    <row r="53" spans="1:3" x14ac:dyDescent="0.2">
      <c r="A53" s="16" t="s">
        <v>302</v>
      </c>
      <c r="B53" s="17" t="s">
        <v>17</v>
      </c>
      <c r="C53" s="17"/>
    </row>
    <row r="54" spans="1:3" x14ac:dyDescent="0.2">
      <c r="A54" s="16"/>
      <c r="B54" s="17"/>
      <c r="C54" s="17"/>
    </row>
    <row r="55" spans="1:3" x14ac:dyDescent="0.2">
      <c r="A55" s="16" t="s">
        <v>304</v>
      </c>
      <c r="B55" s="17"/>
      <c r="C55" s="17"/>
    </row>
    <row r="56" spans="1:3" x14ac:dyDescent="0.2">
      <c r="A56" s="16" t="s">
        <v>110</v>
      </c>
      <c r="B56" s="17">
        <v>7</v>
      </c>
      <c r="C56" s="17"/>
    </row>
    <row r="57" spans="1:3" x14ac:dyDescent="0.2">
      <c r="A57" s="16" t="s">
        <v>121</v>
      </c>
      <c r="B57" s="17">
        <v>6</v>
      </c>
      <c r="C57" s="17"/>
    </row>
    <row r="58" spans="1:3" x14ac:dyDescent="0.2">
      <c r="A58" s="16" t="s">
        <v>305</v>
      </c>
      <c r="B58" s="17">
        <v>1.167</v>
      </c>
      <c r="C58" s="17">
        <v>0.85709999999999997</v>
      </c>
    </row>
    <row r="59" spans="1:3" x14ac:dyDescent="0.2">
      <c r="A59" s="16" t="s">
        <v>306</v>
      </c>
      <c r="B59" s="17" t="s">
        <v>307</v>
      </c>
      <c r="C59" s="17" t="s">
        <v>308</v>
      </c>
    </row>
    <row r="60" spans="1:3" x14ac:dyDescent="0.2">
      <c r="A60" s="16"/>
      <c r="B60" s="17"/>
      <c r="C60" s="17"/>
    </row>
    <row r="61" spans="1:3" x14ac:dyDescent="0.2">
      <c r="A61" s="16" t="s">
        <v>309</v>
      </c>
      <c r="B61" s="17" t="s">
        <v>310</v>
      </c>
      <c r="C61" s="17" t="s">
        <v>311</v>
      </c>
    </row>
    <row r="62" spans="1:3" x14ac:dyDescent="0.2">
      <c r="A62" s="16" t="s">
        <v>305</v>
      </c>
      <c r="B62" s="17">
        <v>0.10970000000000001</v>
      </c>
      <c r="C62" s="17">
        <v>9.1140000000000008</v>
      </c>
    </row>
    <row r="63" spans="1:3" x14ac:dyDescent="0.2">
      <c r="A63" s="16" t="s">
        <v>306</v>
      </c>
      <c r="B63" s="17" t="s">
        <v>312</v>
      </c>
      <c r="C63" s="17" t="s">
        <v>313</v>
      </c>
    </row>
    <row r="64" spans="1:3" x14ac:dyDescent="0.2">
      <c r="A64" s="16"/>
      <c r="B64" s="17"/>
      <c r="C64" s="17"/>
    </row>
    <row r="65" spans="1:3" x14ac:dyDescent="0.2">
      <c r="A65" s="16" t="s">
        <v>314</v>
      </c>
      <c r="B65" s="17" t="s">
        <v>310</v>
      </c>
      <c r="C65" s="17" t="s">
        <v>311</v>
      </c>
    </row>
    <row r="66" spans="1:3" x14ac:dyDescent="0.2">
      <c r="A66" s="16" t="s">
        <v>305</v>
      </c>
      <c r="B66" s="17">
        <v>0.49320000000000003</v>
      </c>
      <c r="C66" s="17">
        <v>2.028</v>
      </c>
    </row>
    <row r="67" spans="1:3" x14ac:dyDescent="0.2">
      <c r="A67" s="16" t="s">
        <v>306</v>
      </c>
      <c r="B67" s="17" t="s">
        <v>315</v>
      </c>
      <c r="C67" s="17" t="s">
        <v>31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9415-3754-E04C-99F6-679A1A0EEA65}">
  <sheetPr codeName="Sheet23"/>
  <dimension ref="A1:Q24"/>
  <sheetViews>
    <sheetView workbookViewId="0">
      <selection activeCell="X61" sqref="X61"/>
    </sheetView>
  </sheetViews>
  <sheetFormatPr baseColWidth="10" defaultRowHeight="16" x14ac:dyDescent="0.2"/>
  <cols>
    <col min="4" max="4" width="30.1640625" customWidth="1"/>
    <col min="5" max="5" width="12" customWidth="1"/>
    <col min="10" max="10" width="28.6640625" bestFit="1" customWidth="1"/>
    <col min="11" max="11" width="16.5" customWidth="1"/>
    <col min="16" max="16" width="28.6640625" bestFit="1" customWidth="1"/>
    <col min="17" max="17" width="15.5" bestFit="1" customWidth="1"/>
  </cols>
  <sheetData>
    <row r="1" spans="1:17" x14ac:dyDescent="0.2">
      <c r="A1" s="1" t="s">
        <v>770</v>
      </c>
    </row>
    <row r="4" spans="1:17" x14ac:dyDescent="0.2">
      <c r="A4" s="52" t="s">
        <v>561</v>
      </c>
      <c r="B4" s="52"/>
      <c r="D4" s="8" t="s">
        <v>172</v>
      </c>
      <c r="E4" s="9"/>
      <c r="G4" s="52" t="s">
        <v>562</v>
      </c>
      <c r="H4" s="52"/>
      <c r="J4" s="8" t="s">
        <v>172</v>
      </c>
      <c r="K4" s="9"/>
      <c r="M4" s="52" t="s">
        <v>563</v>
      </c>
      <c r="N4" s="52"/>
      <c r="P4" s="8" t="s">
        <v>172</v>
      </c>
      <c r="Q4" s="9"/>
    </row>
    <row r="5" spans="1:17" ht="19" x14ac:dyDescent="0.2">
      <c r="A5" s="22" t="s">
        <v>426</v>
      </c>
      <c r="B5" s="22" t="s">
        <v>427</v>
      </c>
      <c r="C5" s="25"/>
      <c r="D5" s="23" t="s">
        <v>6</v>
      </c>
      <c r="E5" s="30" t="s">
        <v>565</v>
      </c>
      <c r="G5" s="15" t="s">
        <v>431</v>
      </c>
      <c r="H5" s="15" t="s">
        <v>432</v>
      </c>
      <c r="J5" s="23" t="s">
        <v>6</v>
      </c>
      <c r="K5" s="30" t="s">
        <v>569</v>
      </c>
      <c r="M5" s="22" t="s">
        <v>426</v>
      </c>
      <c r="N5" s="22" t="s">
        <v>427</v>
      </c>
      <c r="P5" s="23" t="s">
        <v>6</v>
      </c>
      <c r="Q5" s="30" t="s">
        <v>573</v>
      </c>
    </row>
    <row r="6" spans="1:17" x14ac:dyDescent="0.2">
      <c r="A6" s="17">
        <v>26</v>
      </c>
      <c r="B6" s="17">
        <v>18</v>
      </c>
      <c r="C6" s="19"/>
      <c r="D6" s="16"/>
      <c r="E6" s="17"/>
      <c r="G6" s="17">
        <v>706</v>
      </c>
      <c r="H6" s="17">
        <v>767</v>
      </c>
      <c r="J6" s="16"/>
      <c r="K6" s="17"/>
      <c r="M6" s="17">
        <v>6</v>
      </c>
      <c r="N6" s="17">
        <v>11</v>
      </c>
      <c r="P6" s="16"/>
      <c r="Q6" s="17"/>
    </row>
    <row r="7" spans="1:17" ht="19" x14ac:dyDescent="0.2">
      <c r="A7" s="17">
        <v>14</v>
      </c>
      <c r="B7" s="17">
        <v>13</v>
      </c>
      <c r="C7" s="19"/>
      <c r="D7" s="16" t="s">
        <v>8</v>
      </c>
      <c r="E7" s="17" t="s">
        <v>457</v>
      </c>
      <c r="G7" s="17">
        <v>524</v>
      </c>
      <c r="H7" s="17">
        <v>1237</v>
      </c>
      <c r="J7" s="16" t="s">
        <v>8</v>
      </c>
      <c r="K7" s="32" t="s">
        <v>456</v>
      </c>
      <c r="M7" s="17">
        <v>10</v>
      </c>
      <c r="N7" s="17">
        <v>12</v>
      </c>
      <c r="P7" s="16" t="s">
        <v>8</v>
      </c>
      <c r="Q7" s="32" t="s">
        <v>456</v>
      </c>
    </row>
    <row r="8" spans="1:17" x14ac:dyDescent="0.2">
      <c r="A8" s="17">
        <v>13</v>
      </c>
      <c r="B8" s="17">
        <v>12</v>
      </c>
      <c r="C8" s="19"/>
      <c r="D8" s="16" t="s">
        <v>9</v>
      </c>
      <c r="E8" s="17" t="s">
        <v>10</v>
      </c>
      <c r="G8" s="17">
        <v>941</v>
      </c>
      <c r="H8" s="17">
        <v>1190</v>
      </c>
      <c r="J8" s="16" t="s">
        <v>9</v>
      </c>
      <c r="K8" s="17" t="s">
        <v>10</v>
      </c>
      <c r="M8" s="17">
        <v>11</v>
      </c>
      <c r="N8" s="17">
        <v>18</v>
      </c>
      <c r="P8" s="16" t="s">
        <v>9</v>
      </c>
      <c r="Q8" s="17" t="s">
        <v>10</v>
      </c>
    </row>
    <row r="9" spans="1:17" ht="19" x14ac:dyDescent="0.2">
      <c r="A9" s="17">
        <v>21</v>
      </c>
      <c r="B9" s="17"/>
      <c r="C9" s="19"/>
      <c r="D9" s="16" t="s">
        <v>11</v>
      </c>
      <c r="E9" s="17" t="s">
        <v>459</v>
      </c>
      <c r="G9" s="17">
        <v>377</v>
      </c>
      <c r="H9" s="17"/>
      <c r="J9" s="16" t="s">
        <v>11</v>
      </c>
      <c r="K9" s="32" t="s">
        <v>458</v>
      </c>
      <c r="M9" s="17">
        <v>9</v>
      </c>
      <c r="N9" s="17"/>
      <c r="P9" s="16" t="s">
        <v>11</v>
      </c>
      <c r="Q9" s="32" t="s">
        <v>458</v>
      </c>
    </row>
    <row r="10" spans="1:17" x14ac:dyDescent="0.2">
      <c r="A10" s="17">
        <v>20</v>
      </c>
      <c r="B10" s="17"/>
      <c r="C10" s="19"/>
      <c r="D10" s="16"/>
      <c r="E10" s="17"/>
      <c r="G10" s="17">
        <v>848</v>
      </c>
      <c r="H10" s="17"/>
      <c r="J10" s="16"/>
      <c r="K10" s="17"/>
      <c r="M10" s="17">
        <v>8</v>
      </c>
      <c r="N10" s="17"/>
      <c r="P10" s="16"/>
      <c r="Q10" s="17"/>
    </row>
    <row r="11" spans="1:17" x14ac:dyDescent="0.2">
      <c r="D11" s="16" t="s">
        <v>156</v>
      </c>
      <c r="E11" s="17"/>
      <c r="G11" s="19"/>
      <c r="H11" s="19"/>
      <c r="J11" s="16" t="s">
        <v>156</v>
      </c>
      <c r="K11" s="17"/>
      <c r="P11" s="16" t="s">
        <v>156</v>
      </c>
      <c r="Q11" s="17"/>
    </row>
    <row r="12" spans="1:17" x14ac:dyDescent="0.2">
      <c r="D12" s="16" t="s">
        <v>13</v>
      </c>
      <c r="E12" s="17">
        <v>0.16070000000000001</v>
      </c>
      <c r="G12" s="19"/>
      <c r="H12" s="19"/>
      <c r="J12" s="16" t="s">
        <v>13</v>
      </c>
      <c r="K12" s="17">
        <v>0.1429</v>
      </c>
      <c r="P12" s="16" t="s">
        <v>13</v>
      </c>
      <c r="Q12" s="17">
        <v>5.3600000000000002E-2</v>
      </c>
    </row>
    <row r="13" spans="1:17" x14ac:dyDescent="0.2">
      <c r="D13" s="16" t="s">
        <v>157</v>
      </c>
      <c r="E13" s="17" t="s">
        <v>158</v>
      </c>
      <c r="G13" s="19"/>
      <c r="H13" s="19"/>
      <c r="J13" s="16" t="s">
        <v>157</v>
      </c>
      <c r="K13" s="17" t="s">
        <v>158</v>
      </c>
      <c r="P13" s="16" t="s">
        <v>157</v>
      </c>
      <c r="Q13" s="17" t="s">
        <v>158</v>
      </c>
    </row>
    <row r="14" spans="1:17" x14ac:dyDescent="0.2">
      <c r="D14" s="16" t="s">
        <v>14</v>
      </c>
      <c r="E14" s="17" t="s">
        <v>33</v>
      </c>
      <c r="G14" s="19"/>
      <c r="H14" s="19"/>
      <c r="J14" s="16" t="s">
        <v>14</v>
      </c>
      <c r="K14" s="17" t="s">
        <v>33</v>
      </c>
      <c r="P14" s="16" t="s">
        <v>14</v>
      </c>
      <c r="Q14" s="17" t="s">
        <v>33</v>
      </c>
    </row>
    <row r="15" spans="1:17" x14ac:dyDescent="0.2">
      <c r="D15" s="16" t="s">
        <v>16</v>
      </c>
      <c r="E15" s="17" t="s">
        <v>34</v>
      </c>
      <c r="G15" s="19"/>
      <c r="H15" s="19"/>
      <c r="J15" s="16" t="s">
        <v>16</v>
      </c>
      <c r="K15" s="17" t="s">
        <v>34</v>
      </c>
      <c r="P15" s="16" t="s">
        <v>16</v>
      </c>
      <c r="Q15" s="17" t="s">
        <v>34</v>
      </c>
    </row>
    <row r="16" spans="1:17" x14ac:dyDescent="0.2">
      <c r="D16" s="16" t="s">
        <v>18</v>
      </c>
      <c r="E16" s="17" t="s">
        <v>19</v>
      </c>
      <c r="G16" s="19"/>
      <c r="H16" s="19"/>
      <c r="J16" s="16" t="s">
        <v>18</v>
      </c>
      <c r="K16" s="17" t="s">
        <v>19</v>
      </c>
      <c r="P16" s="16" t="s">
        <v>18</v>
      </c>
      <c r="Q16" s="17" t="s">
        <v>19</v>
      </c>
    </row>
    <row r="17" spans="4:17" x14ac:dyDescent="0.2">
      <c r="D17" s="16" t="s">
        <v>159</v>
      </c>
      <c r="E17" s="17" t="s">
        <v>566</v>
      </c>
      <c r="G17" s="19"/>
      <c r="H17" s="19"/>
      <c r="J17" s="16" t="s">
        <v>159</v>
      </c>
      <c r="K17" s="17" t="s">
        <v>570</v>
      </c>
      <c r="P17" s="16" t="s">
        <v>159</v>
      </c>
      <c r="Q17" s="17" t="s">
        <v>574</v>
      </c>
    </row>
    <row r="18" spans="4:17" x14ac:dyDescent="0.2">
      <c r="D18" s="16" t="s">
        <v>161</v>
      </c>
      <c r="E18" s="17">
        <v>2.5</v>
      </c>
      <c r="G18" s="19"/>
      <c r="H18" s="19"/>
      <c r="J18" s="16" t="s">
        <v>161</v>
      </c>
      <c r="K18" s="17">
        <v>2</v>
      </c>
      <c r="P18" s="16" t="s">
        <v>161</v>
      </c>
      <c r="Q18" s="17">
        <v>0.5</v>
      </c>
    </row>
    <row r="19" spans="4:17" x14ac:dyDescent="0.2">
      <c r="D19" s="16"/>
      <c r="E19" s="17"/>
      <c r="G19" s="19"/>
      <c r="H19" s="19"/>
      <c r="J19" s="16"/>
      <c r="K19" s="17"/>
      <c r="P19" s="16"/>
      <c r="Q19" s="17"/>
    </row>
    <row r="20" spans="4:17" x14ac:dyDescent="0.2">
      <c r="D20" s="16" t="s">
        <v>162</v>
      </c>
      <c r="E20" s="17"/>
      <c r="G20" s="19"/>
      <c r="H20" s="19"/>
      <c r="J20" s="16" t="s">
        <v>162</v>
      </c>
      <c r="K20" s="17"/>
      <c r="P20" s="16" t="s">
        <v>162</v>
      </c>
      <c r="Q20" s="17"/>
    </row>
    <row r="21" spans="4:17" x14ac:dyDescent="0.2">
      <c r="D21" s="16" t="s">
        <v>163</v>
      </c>
      <c r="E21" s="17" t="s">
        <v>567</v>
      </c>
      <c r="G21" s="19"/>
      <c r="H21" s="19"/>
      <c r="J21" s="16" t="s">
        <v>163</v>
      </c>
      <c r="K21" s="17" t="s">
        <v>571</v>
      </c>
      <c r="P21" s="16" t="s">
        <v>163</v>
      </c>
      <c r="Q21" s="17" t="s">
        <v>575</v>
      </c>
    </row>
    <row r="22" spans="4:17" x14ac:dyDescent="0.2">
      <c r="D22" s="16" t="s">
        <v>165</v>
      </c>
      <c r="E22" s="17" t="s">
        <v>568</v>
      </c>
      <c r="J22" s="16" t="s">
        <v>165</v>
      </c>
      <c r="K22" s="17" t="s">
        <v>572</v>
      </c>
      <c r="P22" s="16" t="s">
        <v>165</v>
      </c>
      <c r="Q22" s="17" t="s">
        <v>576</v>
      </c>
    </row>
    <row r="23" spans="4:17" x14ac:dyDescent="0.2">
      <c r="D23" s="16" t="s">
        <v>167</v>
      </c>
      <c r="E23" s="17">
        <v>-7</v>
      </c>
      <c r="J23" s="16" t="s">
        <v>167</v>
      </c>
      <c r="K23" s="17">
        <v>484</v>
      </c>
      <c r="P23" s="16" t="s">
        <v>167</v>
      </c>
      <c r="Q23" s="17">
        <v>3</v>
      </c>
    </row>
    <row r="24" spans="4:17" x14ac:dyDescent="0.2">
      <c r="D24" s="16" t="s">
        <v>168</v>
      </c>
      <c r="E24" s="17">
        <v>-3</v>
      </c>
      <c r="J24" s="16" t="s">
        <v>168</v>
      </c>
      <c r="K24" s="17">
        <v>389</v>
      </c>
      <c r="P24" s="16" t="s">
        <v>168</v>
      </c>
      <c r="Q24" s="17">
        <v>4</v>
      </c>
    </row>
  </sheetData>
  <mergeCells count="3">
    <mergeCell ref="A4:B4"/>
    <mergeCell ref="G4:H4"/>
    <mergeCell ref="M4:N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ED4B7-522E-E048-9783-0A559448761C}">
  <sheetPr codeName="Sheet24"/>
  <dimension ref="A1:O66"/>
  <sheetViews>
    <sheetView workbookViewId="0">
      <selection activeCell="X61" sqref="X61"/>
    </sheetView>
  </sheetViews>
  <sheetFormatPr baseColWidth="10" defaultRowHeight="16" x14ac:dyDescent="0.2"/>
  <cols>
    <col min="1" max="1" width="17.33203125" customWidth="1"/>
    <col min="2" max="2" width="20.33203125" customWidth="1"/>
    <col min="3" max="3" width="14.1640625" customWidth="1"/>
    <col min="4" max="4" width="15.83203125" customWidth="1"/>
    <col min="5" max="5" width="20" customWidth="1"/>
    <col min="6" max="6" width="18.5" customWidth="1"/>
    <col min="8" max="8" width="23.6640625" customWidth="1"/>
    <col min="9" max="9" width="24.83203125" customWidth="1"/>
    <col min="11" max="11" width="28" customWidth="1"/>
    <col min="12" max="12" width="23.6640625" customWidth="1"/>
    <col min="14" max="14" width="31.5" customWidth="1"/>
    <col min="15" max="15" width="25.83203125" customWidth="1"/>
  </cols>
  <sheetData>
    <row r="1" spans="1:15" x14ac:dyDescent="0.2">
      <c r="A1" s="1" t="s">
        <v>769</v>
      </c>
    </row>
    <row r="4" spans="1:15" x14ac:dyDescent="0.2">
      <c r="A4" s="52" t="s">
        <v>627</v>
      </c>
      <c r="B4" s="52"/>
      <c r="E4" s="52" t="s">
        <v>628</v>
      </c>
      <c r="F4" s="52"/>
      <c r="H4" s="23" t="s">
        <v>634</v>
      </c>
      <c r="I4" s="15"/>
      <c r="K4" s="23" t="s">
        <v>634</v>
      </c>
      <c r="L4" s="15"/>
      <c r="N4" s="23" t="s">
        <v>634</v>
      </c>
      <c r="O4" s="15"/>
    </row>
    <row r="5" spans="1:15" x14ac:dyDescent="0.2">
      <c r="A5" s="46" t="s">
        <v>110</v>
      </c>
      <c r="B5" s="46" t="s">
        <v>121</v>
      </c>
      <c r="C5" s="25"/>
      <c r="E5" s="47" t="s">
        <v>110</v>
      </c>
      <c r="F5" s="47" t="s">
        <v>121</v>
      </c>
      <c r="H5" s="23" t="s">
        <v>6</v>
      </c>
      <c r="I5" s="30" t="s">
        <v>635</v>
      </c>
      <c r="K5" s="23" t="s">
        <v>6</v>
      </c>
      <c r="L5" s="30" t="s">
        <v>629</v>
      </c>
      <c r="N5" s="23" t="s">
        <v>6</v>
      </c>
      <c r="O5" s="30" t="s">
        <v>648</v>
      </c>
    </row>
    <row r="6" spans="1:15" x14ac:dyDescent="0.2">
      <c r="A6" s="17">
        <v>13.965</v>
      </c>
      <c r="B6" s="17">
        <v>13.614666700000001</v>
      </c>
      <c r="C6" s="19"/>
      <c r="E6" s="17">
        <v>8.7840000000000007</v>
      </c>
      <c r="F6" s="17">
        <v>6.9240000000000004</v>
      </c>
      <c r="H6" s="16"/>
      <c r="I6" s="17"/>
      <c r="K6" s="16"/>
      <c r="L6" s="17"/>
      <c r="N6" s="16"/>
      <c r="O6" s="17"/>
    </row>
    <row r="7" spans="1:15" ht="19" x14ac:dyDescent="0.2">
      <c r="A7" s="17">
        <v>20.594999999999999</v>
      </c>
      <c r="B7" s="17">
        <v>10.646000000000001</v>
      </c>
      <c r="C7" s="19"/>
      <c r="E7" s="17">
        <v>10.861000000000001</v>
      </c>
      <c r="F7" s="17">
        <v>24.356666700000002</v>
      </c>
      <c r="H7" s="16" t="s">
        <v>8</v>
      </c>
      <c r="I7" s="17" t="s">
        <v>582</v>
      </c>
      <c r="K7" s="16" t="s">
        <v>8</v>
      </c>
      <c r="L7" s="17" t="s">
        <v>582</v>
      </c>
      <c r="N7" s="16" t="s">
        <v>8</v>
      </c>
      <c r="O7" s="17" t="s">
        <v>582</v>
      </c>
    </row>
    <row r="8" spans="1:15" x14ac:dyDescent="0.2">
      <c r="A8" s="17">
        <v>18.686669999999999</v>
      </c>
      <c r="B8" s="17">
        <v>10.94</v>
      </c>
      <c r="C8" s="19"/>
      <c r="E8" s="17">
        <v>9.0015000000000001</v>
      </c>
      <c r="F8" s="17">
        <v>20.183333300000001</v>
      </c>
      <c r="H8" s="16" t="s">
        <v>9</v>
      </c>
      <c r="I8" s="17" t="s">
        <v>10</v>
      </c>
      <c r="K8" s="16" t="s">
        <v>9</v>
      </c>
      <c r="L8" s="17" t="s">
        <v>10</v>
      </c>
      <c r="N8" s="16" t="s">
        <v>9</v>
      </c>
      <c r="O8" s="17" t="s">
        <v>10</v>
      </c>
    </row>
    <row r="9" spans="1:15" x14ac:dyDescent="0.2">
      <c r="A9" s="17">
        <v>7.806</v>
      </c>
      <c r="B9" s="17">
        <v>19.123999999999999</v>
      </c>
      <c r="C9" s="19"/>
      <c r="E9" s="17">
        <v>3.5506669999999998</v>
      </c>
      <c r="F9" s="17">
        <v>3.4830000000000001</v>
      </c>
      <c r="H9" s="16" t="s">
        <v>11</v>
      </c>
      <c r="I9" s="17" t="s">
        <v>577</v>
      </c>
      <c r="K9" s="16" t="s">
        <v>11</v>
      </c>
      <c r="L9" s="17" t="s">
        <v>577</v>
      </c>
      <c r="N9" s="16" t="s">
        <v>11</v>
      </c>
      <c r="O9" s="17" t="s">
        <v>577</v>
      </c>
    </row>
    <row r="10" spans="1:15" x14ac:dyDescent="0.2">
      <c r="E10" s="17">
        <v>4.9002499999999998</v>
      </c>
      <c r="F10" s="17">
        <v>7.8209999999999997</v>
      </c>
      <c r="H10" s="16"/>
      <c r="I10" s="17"/>
      <c r="K10" s="16"/>
      <c r="L10" s="17"/>
      <c r="N10" s="16"/>
      <c r="O10" s="17"/>
    </row>
    <row r="11" spans="1:15" x14ac:dyDescent="0.2">
      <c r="E11" s="33"/>
      <c r="F11" s="17">
        <v>5.34375</v>
      </c>
      <c r="H11" s="16" t="s">
        <v>12</v>
      </c>
      <c r="I11" s="17"/>
      <c r="K11" s="16" t="s">
        <v>12</v>
      </c>
      <c r="L11" s="17"/>
      <c r="N11" s="16" t="s">
        <v>12</v>
      </c>
      <c r="O11" s="17"/>
    </row>
    <row r="12" spans="1:15" x14ac:dyDescent="0.2">
      <c r="A12" s="45"/>
      <c r="H12" s="16" t="s">
        <v>13</v>
      </c>
      <c r="I12" s="17">
        <v>0.64419999999999999</v>
      </c>
      <c r="K12" s="16" t="s">
        <v>13</v>
      </c>
      <c r="L12" s="17">
        <v>0.1313</v>
      </c>
      <c r="N12" s="16" t="s">
        <v>13</v>
      </c>
      <c r="O12" s="17">
        <v>0.19189999999999999</v>
      </c>
    </row>
    <row r="13" spans="1:15" x14ac:dyDescent="0.2">
      <c r="A13" s="45"/>
      <c r="B13" s="45"/>
      <c r="H13" s="16" t="s">
        <v>14</v>
      </c>
      <c r="I13" s="17" t="s">
        <v>33</v>
      </c>
      <c r="K13" s="16" t="s">
        <v>14</v>
      </c>
      <c r="L13" s="17" t="s">
        <v>33</v>
      </c>
      <c r="N13" s="16" t="s">
        <v>14</v>
      </c>
      <c r="O13" s="17" t="s">
        <v>33</v>
      </c>
    </row>
    <row r="14" spans="1:15" x14ac:dyDescent="0.2">
      <c r="H14" s="16" t="s">
        <v>16</v>
      </c>
      <c r="I14" s="17" t="s">
        <v>34</v>
      </c>
      <c r="K14" s="16" t="s">
        <v>16</v>
      </c>
      <c r="L14" s="17" t="s">
        <v>34</v>
      </c>
      <c r="N14" s="16" t="s">
        <v>16</v>
      </c>
      <c r="O14" s="17" t="s">
        <v>34</v>
      </c>
    </row>
    <row r="15" spans="1:15" x14ac:dyDescent="0.2">
      <c r="A15" s="52" t="s">
        <v>578</v>
      </c>
      <c r="B15" s="52"/>
      <c r="E15" s="52" t="s">
        <v>579</v>
      </c>
      <c r="F15" s="52"/>
      <c r="H15" s="16" t="s">
        <v>18</v>
      </c>
      <c r="I15" s="17" t="s">
        <v>19</v>
      </c>
      <c r="K15" s="16" t="s">
        <v>18</v>
      </c>
      <c r="L15" s="17" t="s">
        <v>19</v>
      </c>
      <c r="N15" s="16" t="s">
        <v>18</v>
      </c>
      <c r="O15" s="17" t="s">
        <v>19</v>
      </c>
    </row>
    <row r="16" spans="1:15" x14ac:dyDescent="0.2">
      <c r="A16" s="46" t="s">
        <v>110</v>
      </c>
      <c r="B16" s="46" t="s">
        <v>121</v>
      </c>
      <c r="C16" s="25"/>
      <c r="E16" s="47" t="s">
        <v>110</v>
      </c>
      <c r="F16" s="47" t="s">
        <v>121</v>
      </c>
      <c r="H16" s="16" t="s">
        <v>20</v>
      </c>
      <c r="I16" s="17" t="s">
        <v>640</v>
      </c>
      <c r="K16" s="16" t="s">
        <v>20</v>
      </c>
      <c r="L16" s="17" t="s">
        <v>644</v>
      </c>
      <c r="N16" s="16" t="s">
        <v>20</v>
      </c>
      <c r="O16" s="17" t="s">
        <v>649</v>
      </c>
    </row>
    <row r="17" spans="1:15" x14ac:dyDescent="0.2">
      <c r="A17" s="17">
        <v>182.66</v>
      </c>
      <c r="B17" s="17">
        <v>144.74</v>
      </c>
      <c r="C17" s="19"/>
      <c r="E17" s="17">
        <v>128.94999999999999</v>
      </c>
      <c r="F17" s="17">
        <v>215.08</v>
      </c>
      <c r="H17" s="16"/>
      <c r="I17" s="17"/>
      <c r="K17" s="16"/>
      <c r="L17" s="17"/>
      <c r="N17" s="16"/>
      <c r="O17" s="17"/>
    </row>
    <row r="18" spans="1:15" x14ac:dyDescent="0.2">
      <c r="A18" s="17">
        <v>96.72</v>
      </c>
      <c r="B18" s="17">
        <v>229.81</v>
      </c>
      <c r="C18" s="19"/>
      <c r="E18" s="17">
        <v>107.24</v>
      </c>
      <c r="F18" s="17">
        <v>91.78</v>
      </c>
      <c r="H18" s="16" t="s">
        <v>22</v>
      </c>
      <c r="I18" s="17"/>
      <c r="K18" s="16" t="s">
        <v>22</v>
      </c>
      <c r="L18" s="17"/>
      <c r="N18" s="16" t="s">
        <v>22</v>
      </c>
      <c r="O18" s="17"/>
    </row>
    <row r="19" spans="1:15" x14ac:dyDescent="0.2">
      <c r="A19" s="17">
        <v>79.42</v>
      </c>
      <c r="B19" s="17">
        <v>207.09</v>
      </c>
      <c r="C19" s="19"/>
      <c r="E19" s="17">
        <v>280.14999999999998</v>
      </c>
      <c r="F19" s="17">
        <v>153</v>
      </c>
      <c r="H19" s="16" t="s">
        <v>23</v>
      </c>
      <c r="I19" s="17">
        <v>15.26</v>
      </c>
      <c r="K19" s="16" t="s">
        <v>23</v>
      </c>
      <c r="L19" s="17">
        <v>118.5</v>
      </c>
      <c r="N19" s="16" t="s">
        <v>23</v>
      </c>
      <c r="O19" s="17">
        <v>100</v>
      </c>
    </row>
    <row r="20" spans="1:15" x14ac:dyDescent="0.2">
      <c r="A20" s="17">
        <v>115.32</v>
      </c>
      <c r="B20" s="17">
        <v>126.26</v>
      </c>
      <c r="C20" s="19"/>
      <c r="E20" s="17">
        <v>187.18</v>
      </c>
      <c r="F20" s="17">
        <v>167.91</v>
      </c>
      <c r="H20" s="16" t="s">
        <v>24</v>
      </c>
      <c r="I20" s="17">
        <v>13.58</v>
      </c>
      <c r="K20" s="16" t="s">
        <v>24</v>
      </c>
      <c r="L20" s="17">
        <v>177</v>
      </c>
      <c r="N20" s="16" t="s">
        <v>24</v>
      </c>
      <c r="O20" s="17">
        <v>303.39999999999998</v>
      </c>
    </row>
    <row r="21" spans="1:15" x14ac:dyDescent="0.2">
      <c r="E21" s="17">
        <v>215.08</v>
      </c>
      <c r="F21" s="17">
        <v>183.39</v>
      </c>
      <c r="H21" s="16" t="s">
        <v>25</v>
      </c>
      <c r="I21" s="17" t="s">
        <v>641</v>
      </c>
      <c r="K21" s="16" t="s">
        <v>25</v>
      </c>
      <c r="L21" s="17" t="s">
        <v>645</v>
      </c>
      <c r="N21" s="16" t="s">
        <v>25</v>
      </c>
      <c r="O21" s="17" t="s">
        <v>650</v>
      </c>
    </row>
    <row r="22" spans="1:15" x14ac:dyDescent="0.2">
      <c r="E22" s="33"/>
      <c r="F22" s="17">
        <v>451.11</v>
      </c>
      <c r="H22" s="16" t="s">
        <v>27</v>
      </c>
      <c r="I22" s="17" t="s">
        <v>642</v>
      </c>
      <c r="K22" s="16" t="s">
        <v>27</v>
      </c>
      <c r="L22" s="17" t="s">
        <v>646</v>
      </c>
      <c r="N22" s="16" t="s">
        <v>27</v>
      </c>
      <c r="O22" s="17" t="s">
        <v>651</v>
      </c>
    </row>
    <row r="23" spans="1:15" x14ac:dyDescent="0.2">
      <c r="H23" s="16" t="s">
        <v>29</v>
      </c>
      <c r="I23" s="17">
        <v>3.7870000000000001E-2</v>
      </c>
      <c r="K23" s="16" t="s">
        <v>29</v>
      </c>
      <c r="L23" s="17">
        <v>0.33700000000000002</v>
      </c>
      <c r="N23" s="16" t="s">
        <v>29</v>
      </c>
      <c r="O23" s="17">
        <v>0.26490000000000002</v>
      </c>
    </row>
    <row r="24" spans="1:15" x14ac:dyDescent="0.2">
      <c r="H24" s="16"/>
      <c r="I24" s="17"/>
      <c r="K24" s="16"/>
      <c r="L24" s="17"/>
      <c r="N24" s="16"/>
      <c r="O24" s="17"/>
    </row>
    <row r="25" spans="1:15" x14ac:dyDescent="0.2">
      <c r="A25" s="52" t="s">
        <v>580</v>
      </c>
      <c r="B25" s="52"/>
      <c r="E25" s="52" t="s">
        <v>581</v>
      </c>
      <c r="F25" s="52"/>
      <c r="H25" s="16" t="s">
        <v>30</v>
      </c>
      <c r="I25" s="17"/>
      <c r="K25" s="16" t="s">
        <v>30</v>
      </c>
      <c r="L25" s="17"/>
      <c r="N25" s="16" t="s">
        <v>30</v>
      </c>
      <c r="O25" s="17"/>
    </row>
    <row r="26" spans="1:15" x14ac:dyDescent="0.2">
      <c r="A26" s="46" t="s">
        <v>110</v>
      </c>
      <c r="B26" s="46" t="s">
        <v>121</v>
      </c>
      <c r="C26" s="25"/>
      <c r="E26" s="47" t="s">
        <v>110</v>
      </c>
      <c r="F26" s="47" t="s">
        <v>121</v>
      </c>
      <c r="H26" s="16" t="s">
        <v>31</v>
      </c>
      <c r="I26" s="17" t="s">
        <v>643</v>
      </c>
      <c r="K26" s="16" t="s">
        <v>31</v>
      </c>
      <c r="L26" s="17" t="s">
        <v>647</v>
      </c>
      <c r="N26" s="16" t="s">
        <v>31</v>
      </c>
      <c r="O26" s="17" t="s">
        <v>652</v>
      </c>
    </row>
    <row r="27" spans="1:15" x14ac:dyDescent="0.2">
      <c r="A27" s="40">
        <v>100</v>
      </c>
      <c r="B27" s="40">
        <v>160.29411764705901</v>
      </c>
      <c r="C27" s="19"/>
      <c r="E27" s="33">
        <v>100</v>
      </c>
      <c r="F27" s="33">
        <v>525</v>
      </c>
      <c r="H27" s="16" t="s">
        <v>13</v>
      </c>
      <c r="I27" s="17">
        <v>0.55689999999999995</v>
      </c>
      <c r="K27" s="16" t="s">
        <v>13</v>
      </c>
      <c r="L27" s="17">
        <v>0.88819999999999999</v>
      </c>
      <c r="N27" s="16" t="s">
        <v>13</v>
      </c>
      <c r="O27" s="17">
        <v>1.8200000000000001E-2</v>
      </c>
    </row>
    <row r="28" spans="1:15" x14ac:dyDescent="0.2">
      <c r="A28" s="40">
        <v>40.543279951348097</v>
      </c>
      <c r="B28" s="40">
        <v>250.03040745996401</v>
      </c>
      <c r="C28" s="19"/>
      <c r="E28" s="33">
        <v>177.339901477832</v>
      </c>
      <c r="F28" s="33">
        <v>287.5</v>
      </c>
      <c r="H28" s="16" t="s">
        <v>14</v>
      </c>
      <c r="I28" s="17" t="s">
        <v>33</v>
      </c>
      <c r="K28" s="16" t="s">
        <v>14</v>
      </c>
      <c r="L28" s="17" t="s">
        <v>33</v>
      </c>
      <c r="N28" s="16" t="s">
        <v>14</v>
      </c>
      <c r="O28" s="17" t="s">
        <v>15</v>
      </c>
    </row>
    <row r="29" spans="1:15" x14ac:dyDescent="0.2">
      <c r="A29" s="40">
        <v>159.45672004865199</v>
      </c>
      <c r="B29" s="40">
        <v>101.677681748856</v>
      </c>
      <c r="C29" s="19"/>
      <c r="E29" s="33">
        <v>22.660098522167502</v>
      </c>
      <c r="F29" s="33">
        <v>112.315270935961</v>
      </c>
      <c r="H29" s="16" t="s">
        <v>16</v>
      </c>
      <c r="I29" s="17" t="s">
        <v>34</v>
      </c>
      <c r="K29" s="16" t="s">
        <v>16</v>
      </c>
      <c r="L29" s="17" t="s">
        <v>34</v>
      </c>
      <c r="N29" s="16" t="s">
        <v>16</v>
      </c>
      <c r="O29" s="17" t="s">
        <v>17</v>
      </c>
    </row>
    <row r="30" spans="1:15" x14ac:dyDescent="0.2">
      <c r="A30" s="40">
        <v>100</v>
      </c>
      <c r="B30" s="40">
        <v>701.57600406710696</v>
      </c>
      <c r="C30" s="19"/>
      <c r="E30" s="33">
        <v>100</v>
      </c>
      <c r="F30" s="33">
        <v>507.734806629834</v>
      </c>
      <c r="H30" s="16"/>
      <c r="I30" s="17"/>
      <c r="K30" s="16"/>
      <c r="L30" s="17"/>
      <c r="N30" s="16"/>
      <c r="O30" s="17"/>
    </row>
    <row r="31" spans="1:15" x14ac:dyDescent="0.2">
      <c r="E31" s="33">
        <v>100</v>
      </c>
      <c r="F31" s="33">
        <v>230.86029992107299</v>
      </c>
      <c r="H31" s="16" t="s">
        <v>35</v>
      </c>
      <c r="I31" s="17"/>
      <c r="K31" s="16" t="s">
        <v>35</v>
      </c>
      <c r="L31" s="17"/>
      <c r="N31" s="16" t="s">
        <v>35</v>
      </c>
      <c r="O31" s="17"/>
    </row>
    <row r="32" spans="1:15" x14ac:dyDescent="0.2">
      <c r="E32" s="33"/>
      <c r="F32" s="33">
        <v>616.47058823529403</v>
      </c>
      <c r="H32" s="16" t="s">
        <v>36</v>
      </c>
      <c r="I32" s="17">
        <v>4</v>
      </c>
      <c r="K32" s="16" t="s">
        <v>36</v>
      </c>
      <c r="L32" s="17">
        <v>4</v>
      </c>
      <c r="N32" s="16" t="s">
        <v>36</v>
      </c>
      <c r="O32" s="17">
        <v>4</v>
      </c>
    </row>
    <row r="33" spans="5:15" x14ac:dyDescent="0.2">
      <c r="H33" s="16" t="s">
        <v>37</v>
      </c>
      <c r="I33" s="17">
        <v>4</v>
      </c>
      <c r="K33" s="16" t="s">
        <v>37</v>
      </c>
      <c r="L33" s="17">
        <v>4</v>
      </c>
      <c r="N33" s="16" t="s">
        <v>37</v>
      </c>
      <c r="O33" s="17">
        <v>4</v>
      </c>
    </row>
    <row r="37" spans="5:15" x14ac:dyDescent="0.2">
      <c r="H37" s="23" t="s">
        <v>657</v>
      </c>
      <c r="I37" s="15"/>
      <c r="J37" s="1"/>
      <c r="K37" s="23" t="s">
        <v>657</v>
      </c>
      <c r="L37" s="15"/>
      <c r="M37" s="1"/>
      <c r="N37" s="23" t="s">
        <v>657</v>
      </c>
      <c r="O37" s="15"/>
    </row>
    <row r="38" spans="5:15" x14ac:dyDescent="0.2">
      <c r="E38" s="19"/>
      <c r="F38" s="19"/>
      <c r="H38" s="23" t="s">
        <v>6</v>
      </c>
      <c r="I38" s="30" t="s">
        <v>635</v>
      </c>
      <c r="J38" s="1"/>
      <c r="K38" s="23" t="s">
        <v>6</v>
      </c>
      <c r="L38" s="30" t="s">
        <v>629</v>
      </c>
      <c r="M38" s="1"/>
      <c r="N38" s="23" t="s">
        <v>6</v>
      </c>
      <c r="O38" s="30" t="s">
        <v>648</v>
      </c>
    </row>
    <row r="39" spans="5:15" x14ac:dyDescent="0.2">
      <c r="F39" s="19"/>
      <c r="G39" s="19"/>
      <c r="H39" s="16"/>
      <c r="I39" s="17"/>
      <c r="K39" s="16"/>
      <c r="L39" s="17"/>
      <c r="N39" s="16"/>
      <c r="O39" s="17"/>
    </row>
    <row r="40" spans="5:15" ht="19" x14ac:dyDescent="0.2">
      <c r="F40" s="19"/>
      <c r="G40" s="19"/>
      <c r="H40" s="16" t="s">
        <v>8</v>
      </c>
      <c r="I40" s="17" t="s">
        <v>582</v>
      </c>
      <c r="K40" s="16" t="s">
        <v>8</v>
      </c>
      <c r="L40" s="17" t="s">
        <v>582</v>
      </c>
      <c r="N40" s="16" t="s">
        <v>8</v>
      </c>
      <c r="O40" s="17" t="s">
        <v>582</v>
      </c>
    </row>
    <row r="41" spans="5:15" x14ac:dyDescent="0.2">
      <c r="F41" s="19"/>
      <c r="G41" s="19"/>
      <c r="H41" s="16" t="s">
        <v>9</v>
      </c>
      <c r="I41" s="17" t="s">
        <v>10</v>
      </c>
      <c r="K41" s="16" t="s">
        <v>9</v>
      </c>
      <c r="L41" s="17" t="s">
        <v>10</v>
      </c>
      <c r="N41" s="16" t="s">
        <v>9</v>
      </c>
      <c r="O41" s="17" t="s">
        <v>10</v>
      </c>
    </row>
    <row r="42" spans="5:15" x14ac:dyDescent="0.2">
      <c r="H42" s="16" t="s">
        <v>11</v>
      </c>
      <c r="I42" s="17" t="s">
        <v>577</v>
      </c>
      <c r="K42" s="16" t="s">
        <v>11</v>
      </c>
      <c r="L42" s="17" t="s">
        <v>577</v>
      </c>
      <c r="N42" s="16" t="s">
        <v>11</v>
      </c>
      <c r="O42" s="17" t="s">
        <v>577</v>
      </c>
    </row>
    <row r="43" spans="5:15" x14ac:dyDescent="0.2">
      <c r="H43" s="16"/>
      <c r="I43" s="17"/>
      <c r="K43" s="16"/>
      <c r="L43" s="17"/>
      <c r="N43" s="16"/>
      <c r="O43" s="17"/>
    </row>
    <row r="44" spans="5:15" x14ac:dyDescent="0.2">
      <c r="H44" s="16" t="s">
        <v>12</v>
      </c>
      <c r="I44" s="17"/>
      <c r="K44" s="16" t="s">
        <v>12</v>
      </c>
      <c r="L44" s="17"/>
      <c r="N44" s="16" t="s">
        <v>12</v>
      </c>
      <c r="O44" s="17"/>
    </row>
    <row r="45" spans="5:15" x14ac:dyDescent="0.2">
      <c r="H45" s="16" t="s">
        <v>13</v>
      </c>
      <c r="I45" s="17">
        <v>0.36370000000000002</v>
      </c>
      <c r="K45" s="16" t="s">
        <v>13</v>
      </c>
      <c r="L45" s="17">
        <v>0.68149999999999999</v>
      </c>
      <c r="N45" s="16" t="s">
        <v>13</v>
      </c>
      <c r="O45" s="17">
        <v>1.3899999999999999E-2</v>
      </c>
    </row>
    <row r="46" spans="5:15" x14ac:dyDescent="0.2">
      <c r="H46" s="16" t="s">
        <v>14</v>
      </c>
      <c r="I46" s="17" t="s">
        <v>33</v>
      </c>
      <c r="K46" s="16" t="s">
        <v>14</v>
      </c>
      <c r="L46" s="17" t="s">
        <v>33</v>
      </c>
      <c r="N46" s="16" t="s">
        <v>14</v>
      </c>
      <c r="O46" s="17" t="s">
        <v>15</v>
      </c>
    </row>
    <row r="47" spans="5:15" x14ac:dyDescent="0.2">
      <c r="H47" s="16" t="s">
        <v>16</v>
      </c>
      <c r="I47" s="17" t="s">
        <v>34</v>
      </c>
      <c r="K47" s="16" t="s">
        <v>16</v>
      </c>
      <c r="L47" s="17" t="s">
        <v>34</v>
      </c>
      <c r="N47" s="16" t="s">
        <v>16</v>
      </c>
      <c r="O47" s="17" t="s">
        <v>17</v>
      </c>
    </row>
    <row r="48" spans="5:15" x14ac:dyDescent="0.2">
      <c r="H48" s="16" t="s">
        <v>18</v>
      </c>
      <c r="I48" s="17" t="s">
        <v>19</v>
      </c>
      <c r="K48" s="16" t="s">
        <v>18</v>
      </c>
      <c r="L48" s="17" t="s">
        <v>19</v>
      </c>
      <c r="N48" s="16" t="s">
        <v>18</v>
      </c>
      <c r="O48" s="17" t="s">
        <v>19</v>
      </c>
    </row>
    <row r="49" spans="8:15" x14ac:dyDescent="0.2">
      <c r="H49" s="16" t="s">
        <v>20</v>
      </c>
      <c r="I49" s="17" t="s">
        <v>636</v>
      </c>
      <c r="K49" s="16" t="s">
        <v>20</v>
      </c>
      <c r="L49" s="17" t="s">
        <v>630</v>
      </c>
      <c r="N49" s="16" t="s">
        <v>20</v>
      </c>
      <c r="O49" s="17" t="s">
        <v>653</v>
      </c>
    </row>
    <row r="50" spans="8:15" x14ac:dyDescent="0.2">
      <c r="H50" s="16"/>
      <c r="I50" s="17"/>
      <c r="K50" s="16"/>
      <c r="L50" s="17"/>
      <c r="N50" s="16"/>
      <c r="O50" s="17"/>
    </row>
    <row r="51" spans="8:15" x14ac:dyDescent="0.2">
      <c r="H51" s="16" t="s">
        <v>22</v>
      </c>
      <c r="I51" s="17"/>
      <c r="K51" s="16" t="s">
        <v>22</v>
      </c>
      <c r="L51" s="17"/>
      <c r="N51" s="16" t="s">
        <v>22</v>
      </c>
      <c r="O51" s="17"/>
    </row>
    <row r="52" spans="8:15" x14ac:dyDescent="0.2">
      <c r="H52" s="16" t="s">
        <v>23</v>
      </c>
      <c r="I52" s="17">
        <v>7.4189999999999996</v>
      </c>
      <c r="K52" s="16" t="s">
        <v>23</v>
      </c>
      <c r="L52" s="17">
        <v>183.7</v>
      </c>
      <c r="N52" s="16" t="s">
        <v>23</v>
      </c>
      <c r="O52" s="17">
        <v>100</v>
      </c>
    </row>
    <row r="53" spans="8:15" x14ac:dyDescent="0.2">
      <c r="H53" s="16" t="s">
        <v>24</v>
      </c>
      <c r="I53" s="17">
        <v>11.35</v>
      </c>
      <c r="K53" s="16" t="s">
        <v>24</v>
      </c>
      <c r="L53" s="17">
        <v>210.4</v>
      </c>
      <c r="N53" s="16" t="s">
        <v>24</v>
      </c>
      <c r="O53" s="17">
        <v>380</v>
      </c>
    </row>
    <row r="54" spans="8:15" x14ac:dyDescent="0.2">
      <c r="H54" s="16" t="s">
        <v>25</v>
      </c>
      <c r="I54" s="17" t="s">
        <v>637</v>
      </c>
      <c r="K54" s="16" t="s">
        <v>25</v>
      </c>
      <c r="L54" s="17" t="s">
        <v>631</v>
      </c>
      <c r="N54" s="16" t="s">
        <v>25</v>
      </c>
      <c r="O54" s="17" t="s">
        <v>654</v>
      </c>
    </row>
    <row r="55" spans="8:15" x14ac:dyDescent="0.2">
      <c r="H55" s="16" t="s">
        <v>27</v>
      </c>
      <c r="I55" s="17" t="s">
        <v>638</v>
      </c>
      <c r="K55" s="16" t="s">
        <v>27</v>
      </c>
      <c r="L55" s="17" t="s">
        <v>632</v>
      </c>
      <c r="N55" s="16" t="s">
        <v>27</v>
      </c>
      <c r="O55" s="17" t="s">
        <v>655</v>
      </c>
    </row>
    <row r="56" spans="8:15" x14ac:dyDescent="0.2">
      <c r="H56" s="16" t="s">
        <v>29</v>
      </c>
      <c r="I56" s="17">
        <v>9.2310000000000003E-2</v>
      </c>
      <c r="K56" s="16" t="s">
        <v>29</v>
      </c>
      <c r="L56" s="17">
        <v>1.959E-2</v>
      </c>
      <c r="N56" s="16" t="s">
        <v>29</v>
      </c>
      <c r="O56" s="17">
        <v>0.50729999999999997</v>
      </c>
    </row>
    <row r="57" spans="8:15" x14ac:dyDescent="0.2">
      <c r="H57" s="16"/>
      <c r="I57" s="17"/>
      <c r="K57" s="16"/>
      <c r="L57" s="17"/>
      <c r="N57" s="16"/>
      <c r="O57" s="17"/>
    </row>
    <row r="58" spans="8:15" x14ac:dyDescent="0.2">
      <c r="H58" s="16" t="s">
        <v>30</v>
      </c>
      <c r="I58" s="17"/>
      <c r="K58" s="16" t="s">
        <v>30</v>
      </c>
      <c r="L58" s="17"/>
      <c r="N58" s="16" t="s">
        <v>30</v>
      </c>
      <c r="O58" s="17"/>
    </row>
    <row r="59" spans="8:15" x14ac:dyDescent="0.2">
      <c r="H59" s="16" t="s">
        <v>31</v>
      </c>
      <c r="I59" s="17" t="s">
        <v>639</v>
      </c>
      <c r="K59" s="16" t="s">
        <v>31</v>
      </c>
      <c r="L59" s="17" t="s">
        <v>633</v>
      </c>
      <c r="N59" s="16" t="s">
        <v>31</v>
      </c>
      <c r="O59" s="17" t="s">
        <v>656</v>
      </c>
    </row>
    <row r="60" spans="8:15" x14ac:dyDescent="0.2">
      <c r="H60" s="16" t="s">
        <v>13</v>
      </c>
      <c r="I60" s="17">
        <v>6.5299999999999997E-2</v>
      </c>
      <c r="K60" s="16" t="s">
        <v>13</v>
      </c>
      <c r="L60" s="17">
        <v>0.27610000000000001</v>
      </c>
      <c r="N60" s="16" t="s">
        <v>13</v>
      </c>
      <c r="O60" s="17">
        <v>2.7400000000000001E-2</v>
      </c>
    </row>
    <row r="61" spans="8:15" x14ac:dyDescent="0.2">
      <c r="H61" s="16" t="s">
        <v>14</v>
      </c>
      <c r="I61" s="17" t="s">
        <v>33</v>
      </c>
      <c r="K61" s="16" t="s">
        <v>14</v>
      </c>
      <c r="L61" s="17" t="s">
        <v>33</v>
      </c>
      <c r="N61" s="16" t="s">
        <v>14</v>
      </c>
      <c r="O61" s="17" t="s">
        <v>15</v>
      </c>
    </row>
    <row r="62" spans="8:15" x14ac:dyDescent="0.2">
      <c r="H62" s="16" t="s">
        <v>16</v>
      </c>
      <c r="I62" s="17" t="s">
        <v>34</v>
      </c>
      <c r="K62" s="16" t="s">
        <v>16</v>
      </c>
      <c r="L62" s="17" t="s">
        <v>34</v>
      </c>
      <c r="N62" s="16" t="s">
        <v>16</v>
      </c>
      <c r="O62" s="17" t="s">
        <v>17</v>
      </c>
    </row>
    <row r="63" spans="8:15" x14ac:dyDescent="0.2">
      <c r="H63" s="16"/>
      <c r="I63" s="17"/>
      <c r="K63" s="16"/>
      <c r="L63" s="17"/>
      <c r="N63" s="16"/>
      <c r="O63" s="17"/>
    </row>
    <row r="64" spans="8:15" x14ac:dyDescent="0.2">
      <c r="H64" s="16" t="s">
        <v>35</v>
      </c>
      <c r="I64" s="17"/>
      <c r="K64" s="16" t="s">
        <v>35</v>
      </c>
      <c r="L64" s="17"/>
      <c r="N64" s="16" t="s">
        <v>35</v>
      </c>
      <c r="O64" s="17"/>
    </row>
    <row r="65" spans="8:15" x14ac:dyDescent="0.2">
      <c r="H65" s="16" t="s">
        <v>36</v>
      </c>
      <c r="I65" s="17">
        <v>5</v>
      </c>
      <c r="K65" s="16" t="s">
        <v>36</v>
      </c>
      <c r="L65" s="17">
        <v>5</v>
      </c>
      <c r="N65" s="16" t="s">
        <v>36</v>
      </c>
      <c r="O65" s="17">
        <v>5</v>
      </c>
    </row>
    <row r="66" spans="8:15" x14ac:dyDescent="0.2">
      <c r="H66" s="16" t="s">
        <v>37</v>
      </c>
      <c r="I66" s="17">
        <v>6</v>
      </c>
      <c r="K66" s="16" t="s">
        <v>37</v>
      </c>
      <c r="L66" s="17">
        <v>6</v>
      </c>
      <c r="N66" s="16" t="s">
        <v>37</v>
      </c>
      <c r="O66" s="17">
        <v>6</v>
      </c>
    </row>
  </sheetData>
  <mergeCells count="6">
    <mergeCell ref="A25:B25"/>
    <mergeCell ref="E25:F25"/>
    <mergeCell ref="E4:F4"/>
    <mergeCell ref="A4:B4"/>
    <mergeCell ref="A15:B15"/>
    <mergeCell ref="E15:F1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D0379-0C1B-4745-8865-FD62490ED53B}">
  <sheetPr codeName="Sheet25"/>
  <dimension ref="A1:M33"/>
  <sheetViews>
    <sheetView workbookViewId="0">
      <selection activeCell="X61" sqref="X61"/>
    </sheetView>
  </sheetViews>
  <sheetFormatPr baseColWidth="10" defaultRowHeight="16" x14ac:dyDescent="0.2"/>
  <cols>
    <col min="4" max="4" width="34.5" customWidth="1"/>
    <col min="5" max="5" width="17" customWidth="1"/>
    <col min="9" max="9" width="17.83203125" customWidth="1"/>
    <col min="10" max="10" width="17.6640625" customWidth="1"/>
    <col min="12" max="12" width="33.5" customWidth="1"/>
    <col min="13" max="13" width="16.6640625" customWidth="1"/>
  </cols>
  <sheetData>
    <row r="1" spans="1:13" x14ac:dyDescent="0.2">
      <c r="A1" s="1" t="s">
        <v>768</v>
      </c>
    </row>
    <row r="4" spans="1:13" x14ac:dyDescent="0.2">
      <c r="A4" s="52" t="s">
        <v>410</v>
      </c>
      <c r="B4" s="52"/>
      <c r="D4" s="8" t="s">
        <v>5</v>
      </c>
      <c r="E4" s="9"/>
      <c r="I4" s="52" t="s">
        <v>549</v>
      </c>
      <c r="J4" s="52"/>
      <c r="L4" s="8" t="s">
        <v>5</v>
      </c>
      <c r="M4" s="9"/>
    </row>
    <row r="5" spans="1:13" ht="19" x14ac:dyDescent="0.2">
      <c r="A5" s="22" t="s">
        <v>426</v>
      </c>
      <c r="B5" s="22" t="s">
        <v>427</v>
      </c>
      <c r="D5" s="23" t="s">
        <v>6</v>
      </c>
      <c r="E5" s="30" t="s">
        <v>361</v>
      </c>
      <c r="I5" s="22" t="s">
        <v>426</v>
      </c>
      <c r="J5" s="22" t="s">
        <v>427</v>
      </c>
      <c r="L5" s="23" t="s">
        <v>6</v>
      </c>
      <c r="M5" s="30" t="s">
        <v>550</v>
      </c>
    </row>
    <row r="6" spans="1:13" x14ac:dyDescent="0.2">
      <c r="A6" s="33">
        <v>0.30056786000000002</v>
      </c>
      <c r="B6" s="33">
        <v>0.39953358</v>
      </c>
      <c r="D6" s="16"/>
      <c r="E6" s="17"/>
      <c r="I6" s="17">
        <v>10</v>
      </c>
      <c r="J6" s="17">
        <v>13</v>
      </c>
      <c r="L6" s="16"/>
      <c r="M6" s="17"/>
    </row>
    <row r="7" spans="1:13" ht="19" x14ac:dyDescent="0.2">
      <c r="A7" s="33">
        <v>0.46141235000000003</v>
      </c>
      <c r="B7" s="33">
        <v>0.50450326999999995</v>
      </c>
      <c r="D7" s="16" t="s">
        <v>8</v>
      </c>
      <c r="E7" s="17" t="s">
        <v>457</v>
      </c>
      <c r="I7" s="17">
        <v>13</v>
      </c>
      <c r="J7" s="17">
        <v>15</v>
      </c>
      <c r="L7" s="16" t="s">
        <v>8</v>
      </c>
      <c r="M7" s="32" t="s">
        <v>456</v>
      </c>
    </row>
    <row r="8" spans="1:13" x14ac:dyDescent="0.2">
      <c r="A8" s="33">
        <v>0.34915277</v>
      </c>
      <c r="B8" s="33">
        <v>0.43711248000000003</v>
      </c>
      <c r="D8" s="16" t="s">
        <v>9</v>
      </c>
      <c r="E8" s="17" t="s">
        <v>10</v>
      </c>
      <c r="I8" s="17">
        <v>16</v>
      </c>
      <c r="J8" s="17">
        <v>14</v>
      </c>
      <c r="L8" s="16" t="s">
        <v>9</v>
      </c>
      <c r="M8" s="17" t="s">
        <v>10</v>
      </c>
    </row>
    <row r="9" spans="1:13" ht="19" x14ac:dyDescent="0.2">
      <c r="A9" s="33">
        <v>0.41233849</v>
      </c>
      <c r="B9" s="33">
        <v>0.55949923000000001</v>
      </c>
      <c r="D9" s="16" t="s">
        <v>11</v>
      </c>
      <c r="E9" s="17" t="s">
        <v>459</v>
      </c>
      <c r="I9" s="17">
        <v>20</v>
      </c>
      <c r="J9" s="17">
        <v>20</v>
      </c>
      <c r="L9" s="16" t="s">
        <v>11</v>
      </c>
      <c r="M9" s="32" t="s">
        <v>458</v>
      </c>
    </row>
    <row r="10" spans="1:13" x14ac:dyDescent="0.2">
      <c r="A10" s="33">
        <v>0.22570003999999999</v>
      </c>
      <c r="B10" s="33">
        <v>0.48547715000000002</v>
      </c>
      <c r="D10" s="16"/>
      <c r="E10" s="17"/>
      <c r="I10" s="17">
        <v>15</v>
      </c>
      <c r="J10" s="17">
        <v>14</v>
      </c>
      <c r="L10" s="16"/>
      <c r="M10" s="17"/>
    </row>
    <row r="11" spans="1:13" x14ac:dyDescent="0.2">
      <c r="A11" s="33">
        <v>0.65084381000000002</v>
      </c>
      <c r="B11" s="33">
        <v>0.34814805999999998</v>
      </c>
      <c r="D11" s="16" t="s">
        <v>12</v>
      </c>
      <c r="E11" s="17"/>
      <c r="I11" s="17">
        <v>18</v>
      </c>
      <c r="J11" s="17">
        <v>19</v>
      </c>
      <c r="L11" s="16" t="s">
        <v>12</v>
      </c>
      <c r="M11" s="17"/>
    </row>
    <row r="12" spans="1:13" x14ac:dyDescent="0.2">
      <c r="A12" s="33">
        <v>0.28493405999999999</v>
      </c>
      <c r="B12" s="33">
        <v>0.39947104</v>
      </c>
      <c r="D12" s="16" t="s">
        <v>13</v>
      </c>
      <c r="E12" s="17">
        <v>5.4999999999999997E-3</v>
      </c>
      <c r="I12" s="17">
        <v>20</v>
      </c>
      <c r="J12" s="17">
        <v>13</v>
      </c>
      <c r="L12" s="16" t="s">
        <v>13</v>
      </c>
      <c r="M12" s="17">
        <v>2.3300000000000001E-2</v>
      </c>
    </row>
    <row r="13" spans="1:13" x14ac:dyDescent="0.2">
      <c r="A13" s="33">
        <v>0.23776231</v>
      </c>
      <c r="B13" s="33">
        <v>0.47449095000000002</v>
      </c>
      <c r="D13" s="16" t="s">
        <v>14</v>
      </c>
      <c r="E13" s="17" t="s">
        <v>194</v>
      </c>
      <c r="I13" s="17">
        <v>28</v>
      </c>
      <c r="J13" s="17">
        <v>14</v>
      </c>
      <c r="L13" s="16" t="s">
        <v>14</v>
      </c>
      <c r="M13" s="17" t="s">
        <v>15</v>
      </c>
    </row>
    <row r="14" spans="1:13" x14ac:dyDescent="0.2">
      <c r="A14" s="33">
        <v>0.30718932999999998</v>
      </c>
      <c r="B14" s="33">
        <v>0.38029238999999998</v>
      </c>
      <c r="D14" s="16" t="s">
        <v>16</v>
      </c>
      <c r="E14" s="17" t="s">
        <v>17</v>
      </c>
      <c r="I14" s="17">
        <v>25</v>
      </c>
      <c r="J14" s="17">
        <v>22</v>
      </c>
      <c r="L14" s="16" t="s">
        <v>16</v>
      </c>
      <c r="M14" s="17" t="s">
        <v>17</v>
      </c>
    </row>
    <row r="15" spans="1:13" x14ac:dyDescent="0.2">
      <c r="A15" s="33">
        <v>0.6230118</v>
      </c>
      <c r="B15" s="33">
        <v>0.55574168999999995</v>
      </c>
      <c r="D15" s="16" t="s">
        <v>18</v>
      </c>
      <c r="E15" s="17" t="s">
        <v>19</v>
      </c>
      <c r="I15" s="17">
        <v>31</v>
      </c>
      <c r="J15" s="17">
        <v>15</v>
      </c>
      <c r="L15" s="16" t="s">
        <v>18</v>
      </c>
      <c r="M15" s="17" t="s">
        <v>19</v>
      </c>
    </row>
    <row r="16" spans="1:13" x14ac:dyDescent="0.2">
      <c r="A16" s="33">
        <v>0.35643650999999998</v>
      </c>
      <c r="B16" s="33">
        <v>0.47527867000000001</v>
      </c>
      <c r="D16" s="16" t="s">
        <v>20</v>
      </c>
      <c r="E16" s="17" t="s">
        <v>555</v>
      </c>
      <c r="I16" s="17">
        <v>11</v>
      </c>
      <c r="J16" s="17">
        <v>17</v>
      </c>
      <c r="L16" s="16" t="s">
        <v>20</v>
      </c>
      <c r="M16" s="17" t="s">
        <v>551</v>
      </c>
    </row>
    <row r="17" spans="1:13" x14ac:dyDescent="0.2">
      <c r="A17" s="33">
        <v>0.41949165999999999</v>
      </c>
      <c r="B17" s="33">
        <v>0.62078928</v>
      </c>
      <c r="D17" s="16"/>
      <c r="E17" s="17"/>
      <c r="I17" s="17">
        <v>15</v>
      </c>
      <c r="J17" s="17">
        <v>21</v>
      </c>
      <c r="L17" s="16"/>
      <c r="M17" s="17"/>
    </row>
    <row r="18" spans="1:13" x14ac:dyDescent="0.2">
      <c r="A18" s="33">
        <v>0.32163764</v>
      </c>
      <c r="B18" s="33">
        <v>0.42015911</v>
      </c>
      <c r="D18" s="16" t="s">
        <v>22</v>
      </c>
      <c r="E18" s="17"/>
      <c r="I18" s="17">
        <v>8</v>
      </c>
      <c r="J18" s="17">
        <v>25</v>
      </c>
      <c r="L18" s="16" t="s">
        <v>22</v>
      </c>
      <c r="M18" s="17"/>
    </row>
    <row r="19" spans="1:13" x14ac:dyDescent="0.2">
      <c r="A19" s="33">
        <v>0.34575338999999999</v>
      </c>
      <c r="B19" s="33">
        <v>0.57372232999999995</v>
      </c>
      <c r="D19" s="16" t="s">
        <v>23</v>
      </c>
      <c r="E19" s="17">
        <v>0.36499999999999999</v>
      </c>
      <c r="I19" s="17">
        <v>11</v>
      </c>
      <c r="J19" s="17">
        <v>25</v>
      </c>
      <c r="L19" s="16" t="s">
        <v>23</v>
      </c>
      <c r="M19" s="17">
        <v>16.170000000000002</v>
      </c>
    </row>
    <row r="20" spans="1:13" x14ac:dyDescent="0.2">
      <c r="A20" s="33">
        <v>0.17857153000000001</v>
      </c>
      <c r="B20" s="33">
        <v>0.45490471999999998</v>
      </c>
      <c r="D20" s="16" t="s">
        <v>24</v>
      </c>
      <c r="E20" s="17">
        <v>0.47199999999999998</v>
      </c>
      <c r="I20" s="17">
        <v>14</v>
      </c>
      <c r="J20" s="17">
        <v>33</v>
      </c>
      <c r="L20" s="16" t="s">
        <v>24</v>
      </c>
      <c r="M20" s="17">
        <v>20.65</v>
      </c>
    </row>
    <row r="21" spans="1:13" x14ac:dyDescent="0.2">
      <c r="A21" s="33"/>
      <c r="B21" s="33">
        <v>0.44311285</v>
      </c>
      <c r="D21" s="16" t="s">
        <v>25</v>
      </c>
      <c r="E21" s="17" t="s">
        <v>556</v>
      </c>
      <c r="I21" s="17">
        <v>15</v>
      </c>
      <c r="J21" s="17">
        <v>33</v>
      </c>
      <c r="L21" s="16" t="s">
        <v>25</v>
      </c>
      <c r="M21" s="17" t="s">
        <v>552</v>
      </c>
    </row>
    <row r="22" spans="1:13" x14ac:dyDescent="0.2">
      <c r="A22" s="33"/>
      <c r="B22" s="33">
        <v>0.41904856000000001</v>
      </c>
      <c r="D22" s="16" t="s">
        <v>27</v>
      </c>
      <c r="E22" s="17" t="s">
        <v>557</v>
      </c>
      <c r="I22" s="17">
        <v>5</v>
      </c>
      <c r="J22" s="17">
        <v>30</v>
      </c>
      <c r="L22" s="16" t="s">
        <v>27</v>
      </c>
      <c r="M22" s="17" t="s">
        <v>553</v>
      </c>
    </row>
    <row r="23" spans="1:13" x14ac:dyDescent="0.2">
      <c r="A23" s="33"/>
      <c r="B23" s="33">
        <v>0.46142982999999999</v>
      </c>
      <c r="D23" s="16" t="s">
        <v>29</v>
      </c>
      <c r="E23" s="17">
        <v>0.2167</v>
      </c>
      <c r="I23" s="17">
        <v>16</v>
      </c>
      <c r="J23" s="17">
        <v>25</v>
      </c>
      <c r="L23" s="16" t="s">
        <v>29</v>
      </c>
      <c r="M23" s="17">
        <v>0.1166</v>
      </c>
    </row>
    <row r="24" spans="1:13" x14ac:dyDescent="0.2">
      <c r="A24" s="33"/>
      <c r="B24" s="33">
        <v>0.55601462999999995</v>
      </c>
      <c r="D24" s="16"/>
      <c r="E24" s="17"/>
      <c r="I24" s="17"/>
      <c r="J24" s="17">
        <v>17</v>
      </c>
      <c r="L24" s="16"/>
      <c r="M24" s="17"/>
    </row>
    <row r="25" spans="1:13" x14ac:dyDescent="0.2">
      <c r="A25" s="19"/>
      <c r="D25" s="16" t="s">
        <v>30</v>
      </c>
      <c r="E25" s="17"/>
      <c r="I25" s="17"/>
      <c r="J25" s="17">
        <v>24</v>
      </c>
      <c r="L25" s="16" t="s">
        <v>30</v>
      </c>
      <c r="M25" s="17"/>
    </row>
    <row r="26" spans="1:13" x14ac:dyDescent="0.2">
      <c r="D26" s="16" t="s">
        <v>31</v>
      </c>
      <c r="E26" s="17" t="s">
        <v>558</v>
      </c>
      <c r="I26" s="17"/>
      <c r="J26" s="17">
        <v>24</v>
      </c>
      <c r="L26" s="16" t="s">
        <v>31</v>
      </c>
      <c r="M26" s="17" t="s">
        <v>554</v>
      </c>
    </row>
    <row r="27" spans="1:13" x14ac:dyDescent="0.2">
      <c r="D27" s="16" t="s">
        <v>13</v>
      </c>
      <c r="E27" s="17">
        <v>1.95E-2</v>
      </c>
      <c r="I27" s="17"/>
      <c r="J27" s="17">
        <v>17</v>
      </c>
      <c r="L27" s="16" t="s">
        <v>13</v>
      </c>
      <c r="M27" s="17">
        <v>0.49769999999999998</v>
      </c>
    </row>
    <row r="28" spans="1:13" x14ac:dyDescent="0.2">
      <c r="D28" s="16" t="s">
        <v>14</v>
      </c>
      <c r="E28" s="17" t="s">
        <v>15</v>
      </c>
      <c r="I28" s="17"/>
      <c r="J28" s="17">
        <v>21</v>
      </c>
      <c r="L28" s="16" t="s">
        <v>14</v>
      </c>
      <c r="M28" s="17" t="s">
        <v>33</v>
      </c>
    </row>
    <row r="29" spans="1:13" x14ac:dyDescent="0.2">
      <c r="D29" s="16" t="s">
        <v>16</v>
      </c>
      <c r="E29" s="17" t="s">
        <v>17</v>
      </c>
      <c r="I29" s="17"/>
      <c r="J29" s="17">
        <v>25</v>
      </c>
      <c r="L29" s="16" t="s">
        <v>16</v>
      </c>
      <c r="M29" s="17" t="s">
        <v>34</v>
      </c>
    </row>
    <row r="30" spans="1:13" x14ac:dyDescent="0.2">
      <c r="D30" s="16"/>
      <c r="E30" s="17"/>
      <c r="I30" s="17"/>
      <c r="J30" s="17">
        <v>20</v>
      </c>
      <c r="L30" s="16"/>
      <c r="M30" s="17"/>
    </row>
    <row r="31" spans="1:13" x14ac:dyDescent="0.2">
      <c r="D31" s="16" t="s">
        <v>35</v>
      </c>
      <c r="E31" s="17"/>
      <c r="I31" s="17"/>
      <c r="J31" s="17">
        <v>21</v>
      </c>
      <c r="L31" s="16" t="s">
        <v>35</v>
      </c>
      <c r="M31" s="17"/>
    </row>
    <row r="32" spans="1:13" x14ac:dyDescent="0.2">
      <c r="D32" s="16" t="s">
        <v>36</v>
      </c>
      <c r="E32" s="17">
        <v>15</v>
      </c>
      <c r="L32" s="16" t="s">
        <v>36</v>
      </c>
      <c r="M32" s="17">
        <v>18</v>
      </c>
    </row>
    <row r="33" spans="4:13" x14ac:dyDescent="0.2">
      <c r="D33" s="16" t="s">
        <v>37</v>
      </c>
      <c r="E33" s="17">
        <v>19</v>
      </c>
      <c r="L33" s="16" t="s">
        <v>37</v>
      </c>
      <c r="M33" s="17">
        <v>26</v>
      </c>
    </row>
  </sheetData>
  <mergeCells count="2">
    <mergeCell ref="A4:B4"/>
    <mergeCell ref="I4:J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4DD5-604D-9D4F-B395-D8EA81C83DAB}">
  <dimension ref="A1:Z436"/>
  <sheetViews>
    <sheetView workbookViewId="0">
      <selection activeCell="A2" sqref="A2"/>
    </sheetView>
  </sheetViews>
  <sheetFormatPr baseColWidth="10" defaultRowHeight="16" x14ac:dyDescent="0.2"/>
  <cols>
    <col min="3" max="3" width="90" customWidth="1"/>
  </cols>
  <sheetData>
    <row r="1" spans="1:26" x14ac:dyDescent="0.2">
      <c r="A1" s="1" t="s">
        <v>739</v>
      </c>
      <c r="C1" s="25"/>
    </row>
    <row r="2" spans="1:26" x14ac:dyDescent="0.2">
      <c r="A2" s="1"/>
      <c r="C2" s="25"/>
    </row>
    <row r="3" spans="1:26" ht="19" x14ac:dyDescent="0.2">
      <c r="A3" s="57"/>
      <c r="B3" s="64"/>
      <c r="C3" s="58"/>
      <c r="D3" s="53" t="s">
        <v>426</v>
      </c>
      <c r="E3" s="53"/>
      <c r="F3" s="53"/>
      <c r="G3" s="53"/>
      <c r="H3" s="53"/>
      <c r="I3" s="53"/>
      <c r="J3" s="53"/>
      <c r="K3" s="53"/>
      <c r="L3" s="53"/>
      <c r="M3" s="53"/>
      <c r="N3" s="53"/>
      <c r="O3" s="53" t="s">
        <v>427</v>
      </c>
      <c r="P3" s="53"/>
      <c r="Q3" s="53"/>
      <c r="R3" s="53"/>
      <c r="S3" s="53"/>
      <c r="T3" s="53"/>
      <c r="U3" s="53"/>
      <c r="V3" s="53"/>
      <c r="W3" s="27"/>
      <c r="X3" s="27"/>
      <c r="Y3" s="27"/>
      <c r="Z3" s="27"/>
    </row>
    <row r="4" spans="1:26" x14ac:dyDescent="0.2">
      <c r="A4" s="8" t="s">
        <v>673</v>
      </c>
      <c r="B4" s="8" t="s">
        <v>668</v>
      </c>
      <c r="C4" s="23" t="s">
        <v>658</v>
      </c>
      <c r="D4" s="33">
        <v>97.031963470319596</v>
      </c>
      <c r="E4" s="33">
        <v>100</v>
      </c>
      <c r="F4" s="33">
        <v>81.3333333333333</v>
      </c>
      <c r="G4" s="33">
        <v>100</v>
      </c>
      <c r="H4" s="33">
        <v>20.647773279352201</v>
      </c>
      <c r="I4" s="33">
        <v>88.732394366197198</v>
      </c>
      <c r="J4" s="33">
        <v>90.585241730279904</v>
      </c>
      <c r="K4" s="33">
        <v>83.928571428571402</v>
      </c>
      <c r="L4" s="33">
        <v>84.251968503936993</v>
      </c>
      <c r="M4" s="33">
        <v>94.581280788177295</v>
      </c>
      <c r="N4" s="33">
        <v>84.431137724550894</v>
      </c>
      <c r="O4" s="33">
        <v>25.714285714285701</v>
      </c>
      <c r="P4" s="33">
        <v>92.948717948717899</v>
      </c>
      <c r="Q4" s="33">
        <v>3.27868852459016</v>
      </c>
      <c r="R4" s="33">
        <v>95.953757225433506</v>
      </c>
      <c r="S4" s="33">
        <v>96.9072164948454</v>
      </c>
      <c r="T4" s="33">
        <v>14.7169811320755</v>
      </c>
      <c r="U4" s="33">
        <v>9.67741935483871</v>
      </c>
      <c r="V4" s="33">
        <v>6.8181818181818201</v>
      </c>
      <c r="W4" s="19"/>
      <c r="X4" s="19"/>
      <c r="Y4" s="19"/>
      <c r="Z4" s="19"/>
    </row>
    <row r="5" spans="1:26" x14ac:dyDescent="0.2">
      <c r="A5" s="8" t="s">
        <v>673</v>
      </c>
      <c r="B5" s="8" t="s">
        <v>669</v>
      </c>
      <c r="C5" s="23" t="s">
        <v>659</v>
      </c>
      <c r="D5" s="33">
        <v>89.269406392694094</v>
      </c>
      <c r="E5" s="33">
        <v>100</v>
      </c>
      <c r="F5" s="33">
        <v>77.3333333333333</v>
      </c>
      <c r="G5" s="33">
        <v>93.971631205673802</v>
      </c>
      <c r="H5" s="33">
        <v>20.141700404858302</v>
      </c>
      <c r="I5" s="33">
        <v>78.873239436619698</v>
      </c>
      <c r="J5" s="33">
        <v>82.951653944020407</v>
      </c>
      <c r="K5" s="33">
        <v>46.428571428571402</v>
      </c>
      <c r="L5" s="33">
        <v>74.015748031496102</v>
      </c>
      <c r="M5" s="33">
        <v>89.162561576354705</v>
      </c>
      <c r="N5" s="33">
        <v>84.431137724550894</v>
      </c>
      <c r="O5" s="33">
        <v>0</v>
      </c>
      <c r="P5" s="33">
        <v>92.948717948717899</v>
      </c>
      <c r="Q5" s="33">
        <v>3.27868852459016</v>
      </c>
      <c r="R5" s="33">
        <v>91.329479768786101</v>
      </c>
      <c r="S5" s="33">
        <v>86.597938144329902</v>
      </c>
      <c r="T5" s="33">
        <v>0</v>
      </c>
      <c r="U5" s="33">
        <v>9.67741935483871</v>
      </c>
      <c r="V5" s="33">
        <v>6.8181818181818201</v>
      </c>
      <c r="W5" s="19"/>
      <c r="X5" s="19"/>
      <c r="Y5" s="19"/>
      <c r="Z5" s="19"/>
    </row>
    <row r="6" spans="1:26" x14ac:dyDescent="0.2">
      <c r="A6" s="8" t="s">
        <v>673</v>
      </c>
      <c r="B6" s="8" t="s">
        <v>670</v>
      </c>
      <c r="C6" s="23" t="s">
        <v>660</v>
      </c>
      <c r="D6" s="33">
        <v>78.082191780821901</v>
      </c>
      <c r="E6" s="33">
        <v>2.8169014084507</v>
      </c>
      <c r="F6" s="33">
        <v>48</v>
      </c>
      <c r="G6" s="33">
        <v>30.1418439716312</v>
      </c>
      <c r="H6" s="33">
        <v>4.7570850202429096</v>
      </c>
      <c r="I6" s="33">
        <v>64.788732394366207</v>
      </c>
      <c r="J6" s="33">
        <v>79.898218829516495</v>
      </c>
      <c r="K6" s="33">
        <v>12.5</v>
      </c>
      <c r="L6" s="33">
        <v>46.456692913385801</v>
      </c>
      <c r="M6" s="33">
        <v>58.620689655172399</v>
      </c>
      <c r="N6" s="33">
        <v>18.562874251497</v>
      </c>
      <c r="O6" s="33">
        <v>0</v>
      </c>
      <c r="P6" s="33">
        <v>18.589743589743598</v>
      </c>
      <c r="Q6" s="33">
        <v>3.27868852459016</v>
      </c>
      <c r="R6" s="33">
        <v>57.225433526011599</v>
      </c>
      <c r="S6" s="33">
        <v>12.3711340206186</v>
      </c>
      <c r="T6" s="33">
        <v>0</v>
      </c>
      <c r="U6" s="33">
        <v>7.5268817204301097</v>
      </c>
      <c r="V6" s="33">
        <v>0</v>
      </c>
      <c r="W6" s="19"/>
      <c r="X6" s="19"/>
      <c r="Y6" s="19"/>
      <c r="Z6" s="19"/>
    </row>
    <row r="7" spans="1:26" x14ac:dyDescent="0.2">
      <c r="A7" s="8" t="s">
        <v>673</v>
      </c>
      <c r="B7" s="8" t="s">
        <v>671</v>
      </c>
      <c r="C7" s="23" t="s">
        <v>661</v>
      </c>
      <c r="D7" s="33">
        <v>72.374429223744301</v>
      </c>
      <c r="E7" s="33">
        <v>2.8169014084507</v>
      </c>
      <c r="F7" s="33">
        <v>48</v>
      </c>
      <c r="G7" s="33">
        <v>30.1418439716312</v>
      </c>
      <c r="H7" s="33">
        <v>4.7570850202429096</v>
      </c>
      <c r="I7" s="33">
        <v>64.788732394366207</v>
      </c>
      <c r="J7" s="33">
        <v>75.063613231552196</v>
      </c>
      <c r="K7" s="33">
        <v>12.5</v>
      </c>
      <c r="L7" s="33">
        <v>46.456692913385801</v>
      </c>
      <c r="M7" s="33">
        <v>58.620689655172399</v>
      </c>
      <c r="N7" s="33">
        <v>18.562874251497</v>
      </c>
      <c r="O7" s="33">
        <v>0</v>
      </c>
      <c r="P7" s="33">
        <v>18.589743589743598</v>
      </c>
      <c r="Q7" s="33">
        <v>3.27868852459016</v>
      </c>
      <c r="R7" s="33">
        <v>57.225433526011599</v>
      </c>
      <c r="S7" s="33">
        <v>12.3711340206186</v>
      </c>
      <c r="T7" s="33">
        <v>0</v>
      </c>
      <c r="U7" s="33">
        <v>7.5268817204301097</v>
      </c>
      <c r="V7" s="33">
        <v>0</v>
      </c>
      <c r="W7" s="19"/>
      <c r="X7" s="19"/>
      <c r="Y7" s="19"/>
      <c r="Z7" s="19"/>
    </row>
    <row r="8" spans="1:26" x14ac:dyDescent="0.2">
      <c r="A8" s="8" t="s">
        <v>673</v>
      </c>
      <c r="B8" s="8" t="s">
        <v>672</v>
      </c>
      <c r="C8" s="23" t="s">
        <v>662</v>
      </c>
      <c r="D8" s="33">
        <v>31.963470319634698</v>
      </c>
      <c r="E8" s="33">
        <v>0</v>
      </c>
      <c r="F8" s="33">
        <v>46</v>
      </c>
      <c r="G8" s="33">
        <v>20.5673758865248</v>
      </c>
      <c r="H8" s="33">
        <v>1.1133603238866401</v>
      </c>
      <c r="I8" s="33">
        <v>43.1924882629108</v>
      </c>
      <c r="J8" s="33">
        <v>41.730279898218797</v>
      </c>
      <c r="K8" s="33">
        <v>0</v>
      </c>
      <c r="L8" s="33">
        <v>43.307086614173201</v>
      </c>
      <c r="M8" s="33">
        <v>47.290640394088697</v>
      </c>
      <c r="N8" s="33">
        <v>4.19161676646707</v>
      </c>
      <c r="O8" s="33">
        <v>0</v>
      </c>
      <c r="P8" s="33">
        <v>0</v>
      </c>
      <c r="Q8" s="33">
        <v>0</v>
      </c>
      <c r="R8" s="33">
        <v>6.9364161849711001</v>
      </c>
      <c r="S8" s="33">
        <v>0</v>
      </c>
      <c r="T8" s="33">
        <v>0</v>
      </c>
      <c r="U8" s="33">
        <v>0</v>
      </c>
      <c r="V8" s="33">
        <v>0</v>
      </c>
      <c r="W8" s="19"/>
      <c r="X8" s="19"/>
      <c r="Y8" s="19"/>
      <c r="Z8" s="19"/>
    </row>
    <row r="9" spans="1:26" x14ac:dyDescent="0.2">
      <c r="A9" s="8"/>
      <c r="B9" s="8"/>
      <c r="C9" s="2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19"/>
      <c r="X9" s="19"/>
      <c r="Y9" s="19"/>
      <c r="Z9" s="19"/>
    </row>
    <row r="10" spans="1:26" x14ac:dyDescent="0.2">
      <c r="A10" s="8" t="s">
        <v>470</v>
      </c>
      <c r="B10" s="8" t="s">
        <v>669</v>
      </c>
      <c r="C10" s="23" t="s">
        <v>663</v>
      </c>
      <c r="D10" s="33">
        <v>0</v>
      </c>
      <c r="E10" s="3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5.4263565891472902</v>
      </c>
      <c r="M10" s="33">
        <v>0</v>
      </c>
      <c r="N10" s="33"/>
      <c r="O10" s="33">
        <v>6.0810810810810798</v>
      </c>
      <c r="P10" s="33">
        <v>3.3333333333333299</v>
      </c>
      <c r="Q10" s="33">
        <v>0</v>
      </c>
      <c r="R10" s="33">
        <v>0.60060060060060105</v>
      </c>
      <c r="S10" s="33">
        <v>0</v>
      </c>
      <c r="T10" s="33">
        <v>2.0833333333333299</v>
      </c>
      <c r="U10" s="33">
        <v>0.94594594594594605</v>
      </c>
      <c r="V10" s="33">
        <v>0</v>
      </c>
      <c r="W10" s="19"/>
      <c r="X10" s="19"/>
      <c r="Y10" s="19"/>
      <c r="Z10" s="19"/>
    </row>
    <row r="11" spans="1:26" x14ac:dyDescent="0.2">
      <c r="A11" s="8" t="s">
        <v>470</v>
      </c>
      <c r="B11" s="8" t="s">
        <v>670</v>
      </c>
      <c r="C11" s="23" t="s">
        <v>660</v>
      </c>
      <c r="D11" s="33">
        <v>60.829493087557601</v>
      </c>
      <c r="E11" s="33">
        <v>41.6</v>
      </c>
      <c r="F11" s="33">
        <v>35.7843137254902</v>
      </c>
      <c r="G11" s="33">
        <v>47.058823529411796</v>
      </c>
      <c r="H11" s="33">
        <v>48.019801980197997</v>
      </c>
      <c r="I11" s="33">
        <v>52.34375</v>
      </c>
      <c r="J11" s="33">
        <v>21.100917431192698</v>
      </c>
      <c r="K11" s="33">
        <v>34.591194968553502</v>
      </c>
      <c r="L11" s="33">
        <v>58.139534883720899</v>
      </c>
      <c r="M11" s="33">
        <v>54.054054054054099</v>
      </c>
      <c r="N11" s="33"/>
      <c r="O11" s="33">
        <v>0</v>
      </c>
      <c r="P11" s="33">
        <v>0</v>
      </c>
      <c r="Q11" s="33">
        <v>3.6363636363636398</v>
      </c>
      <c r="R11" s="33">
        <v>4.0540540540540499</v>
      </c>
      <c r="S11" s="33">
        <v>13.363363363363399</v>
      </c>
      <c r="T11" s="33">
        <v>0</v>
      </c>
      <c r="U11" s="33">
        <v>91.486486486486498</v>
      </c>
      <c r="V11" s="33">
        <v>93.092621664050199</v>
      </c>
      <c r="W11" s="19"/>
      <c r="X11" s="19"/>
      <c r="Y11" s="19"/>
      <c r="Z11" s="19"/>
    </row>
    <row r="12" spans="1:26" x14ac:dyDescent="0.2">
      <c r="A12" s="8" t="s">
        <v>470</v>
      </c>
      <c r="B12" s="8" t="s">
        <v>670</v>
      </c>
      <c r="C12" s="23" t="s">
        <v>664</v>
      </c>
      <c r="D12" s="33">
        <v>0</v>
      </c>
      <c r="E12" s="33">
        <v>0</v>
      </c>
      <c r="F12" s="33">
        <v>0</v>
      </c>
      <c r="G12" s="33">
        <v>0</v>
      </c>
      <c r="H12" s="33">
        <v>0</v>
      </c>
      <c r="I12" s="33">
        <v>0</v>
      </c>
      <c r="J12" s="33">
        <v>0</v>
      </c>
      <c r="K12" s="33">
        <v>0</v>
      </c>
      <c r="L12" s="33">
        <v>5.4263565891472902</v>
      </c>
      <c r="M12" s="33">
        <v>0</v>
      </c>
      <c r="N12" s="33"/>
      <c r="O12" s="33">
        <v>0</v>
      </c>
      <c r="P12" s="33">
        <v>3.3333333333333299</v>
      </c>
      <c r="Q12" s="33">
        <v>0</v>
      </c>
      <c r="R12" s="33">
        <v>6.0810810810810798</v>
      </c>
      <c r="S12" s="33">
        <v>0.60060060060060105</v>
      </c>
      <c r="T12" s="33">
        <v>2.0833333333333299</v>
      </c>
      <c r="U12" s="33">
        <v>0.94594594594594605</v>
      </c>
      <c r="V12" s="33">
        <v>0</v>
      </c>
      <c r="W12" s="19"/>
      <c r="X12" s="19"/>
      <c r="Y12" s="19"/>
      <c r="Z12" s="19"/>
    </row>
    <row r="13" spans="1:26" x14ac:dyDescent="0.2">
      <c r="A13" s="8" t="s">
        <v>470</v>
      </c>
      <c r="B13" s="8" t="s">
        <v>671</v>
      </c>
      <c r="C13" s="23" t="s">
        <v>661</v>
      </c>
      <c r="D13" s="33">
        <v>60.829493087557601</v>
      </c>
      <c r="E13" s="33">
        <v>41.6</v>
      </c>
      <c r="F13" s="33">
        <v>35.7843137254902</v>
      </c>
      <c r="G13" s="33">
        <v>47.058823529411796</v>
      </c>
      <c r="H13" s="33">
        <v>48.019801980197997</v>
      </c>
      <c r="I13" s="33">
        <v>52.34375</v>
      </c>
      <c r="J13" s="33">
        <v>21.100917431192698</v>
      </c>
      <c r="K13" s="33">
        <v>34.591194968553502</v>
      </c>
      <c r="L13" s="33">
        <v>58.139534883720899</v>
      </c>
      <c r="M13" s="33">
        <v>54.054054054054099</v>
      </c>
      <c r="N13" s="33"/>
      <c r="O13" s="33">
        <v>0</v>
      </c>
      <c r="P13" s="33">
        <v>0</v>
      </c>
      <c r="Q13" s="33">
        <v>3.6363636363636398</v>
      </c>
      <c r="R13" s="33">
        <v>4.0540540540540499</v>
      </c>
      <c r="S13" s="33">
        <v>0</v>
      </c>
      <c r="T13" s="33">
        <v>4.9549549549549496</v>
      </c>
      <c r="U13" s="33">
        <v>91.486486486486498</v>
      </c>
      <c r="V13" s="33">
        <v>43.328100470957601</v>
      </c>
      <c r="W13" s="19"/>
      <c r="X13" s="19"/>
      <c r="Y13" s="19"/>
      <c r="Z13" s="19"/>
    </row>
    <row r="14" spans="1:26" x14ac:dyDescent="0.2">
      <c r="A14" s="8" t="s">
        <v>470</v>
      </c>
      <c r="B14" s="8" t="s">
        <v>672</v>
      </c>
      <c r="C14" s="23" t="s">
        <v>665</v>
      </c>
      <c r="D14" s="33">
        <v>0</v>
      </c>
      <c r="E14" s="33">
        <v>1.6</v>
      </c>
      <c r="F14" s="33">
        <v>6.37254901960784</v>
      </c>
      <c r="G14" s="33">
        <v>7.0588235294117601</v>
      </c>
      <c r="H14" s="33">
        <v>0</v>
      </c>
      <c r="I14" s="33">
        <v>0</v>
      </c>
      <c r="J14" s="33">
        <v>17.431192660550501</v>
      </c>
      <c r="K14" s="33">
        <v>0</v>
      </c>
      <c r="L14" s="33">
        <v>1.55038759689922</v>
      </c>
      <c r="M14" s="33">
        <v>0</v>
      </c>
      <c r="N14" s="33"/>
      <c r="O14" s="33">
        <v>0</v>
      </c>
      <c r="P14" s="33">
        <v>0</v>
      </c>
      <c r="Q14" s="33">
        <v>0</v>
      </c>
      <c r="R14" s="33">
        <v>0</v>
      </c>
      <c r="S14" s="33">
        <v>0</v>
      </c>
      <c r="T14" s="33">
        <v>0</v>
      </c>
      <c r="U14" s="33">
        <v>0</v>
      </c>
      <c r="V14" s="33">
        <v>0</v>
      </c>
      <c r="W14" s="19"/>
      <c r="X14" s="19"/>
      <c r="Y14" s="19"/>
      <c r="Z14" s="19"/>
    </row>
    <row r="15" spans="1:26" x14ac:dyDescent="0.2">
      <c r="A15" s="8" t="s">
        <v>470</v>
      </c>
      <c r="B15" s="8" t="s">
        <v>672</v>
      </c>
      <c r="C15" s="23" t="s">
        <v>666</v>
      </c>
      <c r="D15" s="33">
        <v>0</v>
      </c>
      <c r="E15" s="33">
        <v>0</v>
      </c>
      <c r="F15" s="33">
        <v>0</v>
      </c>
      <c r="G15" s="33">
        <v>0</v>
      </c>
      <c r="H15" s="33">
        <v>0</v>
      </c>
      <c r="I15" s="33">
        <v>0</v>
      </c>
      <c r="J15" s="33">
        <v>0</v>
      </c>
      <c r="K15" s="33">
        <v>0</v>
      </c>
      <c r="L15" s="33">
        <v>0</v>
      </c>
      <c r="M15" s="33">
        <v>0</v>
      </c>
      <c r="N15" s="33"/>
      <c r="O15" s="33">
        <v>0</v>
      </c>
      <c r="P15" s="33">
        <v>14.545454545454501</v>
      </c>
      <c r="Q15" s="33">
        <v>0</v>
      </c>
      <c r="R15" s="33">
        <v>0</v>
      </c>
      <c r="S15" s="33">
        <v>0</v>
      </c>
      <c r="T15" s="33">
        <v>14.5833333333333</v>
      </c>
      <c r="U15" s="33">
        <v>0</v>
      </c>
      <c r="V15" s="33">
        <v>0</v>
      </c>
      <c r="W15" s="19"/>
      <c r="X15" s="19"/>
      <c r="Y15" s="19"/>
      <c r="Z15" s="19"/>
    </row>
    <row r="16" spans="1:26" x14ac:dyDescent="0.2">
      <c r="A16" s="8" t="s">
        <v>470</v>
      </c>
      <c r="B16" s="8" t="s">
        <v>672</v>
      </c>
      <c r="C16" s="23" t="s">
        <v>667</v>
      </c>
      <c r="D16" s="33">
        <v>0</v>
      </c>
      <c r="E16" s="33">
        <v>0</v>
      </c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/>
      <c r="O16" s="33">
        <v>0</v>
      </c>
      <c r="P16" s="33">
        <v>0</v>
      </c>
      <c r="Q16" s="33">
        <v>0</v>
      </c>
      <c r="R16" s="33">
        <v>0</v>
      </c>
      <c r="S16" s="33">
        <v>0</v>
      </c>
      <c r="T16" s="33">
        <v>2.0833333333333299</v>
      </c>
      <c r="U16" s="33">
        <v>0.27027027027027001</v>
      </c>
      <c r="V16" s="33">
        <v>0</v>
      </c>
      <c r="W16" s="19"/>
      <c r="X16" s="19"/>
      <c r="Y16" s="19"/>
      <c r="Z16" s="19"/>
    </row>
    <row r="17" spans="1:26" x14ac:dyDescent="0.2">
      <c r="A17" s="8" t="s">
        <v>470</v>
      </c>
      <c r="B17" s="8" t="s">
        <v>672</v>
      </c>
      <c r="C17" s="23" t="s">
        <v>662</v>
      </c>
      <c r="D17" s="33">
        <v>22.119815668202801</v>
      </c>
      <c r="E17" s="33">
        <v>17.600000000000001</v>
      </c>
      <c r="F17" s="33">
        <v>19.117647058823501</v>
      </c>
      <c r="G17" s="33">
        <v>47.058823529411796</v>
      </c>
      <c r="H17" s="33">
        <v>28.712871287128699</v>
      </c>
      <c r="I17" s="33">
        <v>10.15625</v>
      </c>
      <c r="J17" s="33">
        <v>18.348623853210999</v>
      </c>
      <c r="K17" s="33">
        <v>34.591194968553502</v>
      </c>
      <c r="L17" s="33">
        <v>23.255813953488399</v>
      </c>
      <c r="M17" s="33">
        <v>54.054054054054099</v>
      </c>
      <c r="N17" s="33"/>
      <c r="O17" s="33">
        <v>0</v>
      </c>
      <c r="P17" s="33">
        <v>0</v>
      </c>
      <c r="Q17" s="33">
        <v>4.0540540540540499</v>
      </c>
      <c r="R17" s="33">
        <v>4.0540540540540499</v>
      </c>
      <c r="S17" s="33">
        <v>0</v>
      </c>
      <c r="T17" s="33">
        <v>0</v>
      </c>
      <c r="U17" s="33">
        <v>5.5405405405405403</v>
      </c>
      <c r="V17" s="33">
        <v>7.6923076923076898</v>
      </c>
      <c r="W17" s="19"/>
      <c r="X17" s="19"/>
      <c r="Y17" s="19"/>
      <c r="Z17" s="19"/>
    </row>
    <row r="20" spans="1:26" x14ac:dyDescent="0.2">
      <c r="B20" s="3"/>
      <c r="C20" s="3"/>
    </row>
    <row r="21" spans="1:26" x14ac:dyDescent="0.2">
      <c r="B21" s="4" t="s">
        <v>6</v>
      </c>
      <c r="C21" s="2" t="s">
        <v>674</v>
      </c>
    </row>
    <row r="22" spans="1:26" x14ac:dyDescent="0.2">
      <c r="B22" s="4"/>
      <c r="C22" s="2"/>
    </row>
    <row r="23" spans="1:26" x14ac:dyDescent="0.2">
      <c r="B23" s="4" t="s">
        <v>8</v>
      </c>
      <c r="C23" s="11" t="s">
        <v>50</v>
      </c>
    </row>
    <row r="24" spans="1:26" x14ac:dyDescent="0.2">
      <c r="B24" s="4" t="s">
        <v>9</v>
      </c>
      <c r="C24" s="2" t="s">
        <v>10</v>
      </c>
    </row>
    <row r="25" spans="1:26" x14ac:dyDescent="0.2">
      <c r="B25" s="4" t="s">
        <v>11</v>
      </c>
      <c r="C25" s="11" t="s">
        <v>49</v>
      </c>
    </row>
    <row r="26" spans="1:26" x14ac:dyDescent="0.2">
      <c r="B26" s="4"/>
      <c r="C26" s="2"/>
    </row>
    <row r="27" spans="1:26" x14ac:dyDescent="0.2">
      <c r="B27" s="4" t="s">
        <v>12</v>
      </c>
      <c r="C27" s="2"/>
    </row>
    <row r="28" spans="1:26" x14ac:dyDescent="0.2">
      <c r="B28" s="4" t="s">
        <v>13</v>
      </c>
      <c r="C28" s="2">
        <v>1.55E-2</v>
      </c>
    </row>
    <row r="29" spans="1:26" x14ac:dyDescent="0.2">
      <c r="B29" s="4" t="s">
        <v>14</v>
      </c>
      <c r="C29" s="2" t="s">
        <v>15</v>
      </c>
    </row>
    <row r="30" spans="1:26" x14ac:dyDescent="0.2">
      <c r="B30" s="4" t="s">
        <v>16</v>
      </c>
      <c r="C30" s="2" t="s">
        <v>17</v>
      </c>
    </row>
    <row r="31" spans="1:26" x14ac:dyDescent="0.2">
      <c r="B31" s="4" t="s">
        <v>18</v>
      </c>
      <c r="C31" s="2" t="s">
        <v>19</v>
      </c>
    </row>
    <row r="32" spans="1:26" x14ac:dyDescent="0.2">
      <c r="B32" s="4" t="s">
        <v>20</v>
      </c>
      <c r="C32" s="2" t="s">
        <v>675</v>
      </c>
    </row>
    <row r="33" spans="2:3" x14ac:dyDescent="0.2">
      <c r="B33" s="4"/>
      <c r="C33" s="2"/>
    </row>
    <row r="34" spans="2:3" x14ac:dyDescent="0.2">
      <c r="B34" s="4" t="s">
        <v>22</v>
      </c>
      <c r="C34" s="2"/>
    </row>
    <row r="35" spans="2:3" x14ac:dyDescent="0.2">
      <c r="B35" s="4" t="s">
        <v>23</v>
      </c>
      <c r="C35" s="2">
        <v>84.14</v>
      </c>
    </row>
    <row r="36" spans="2:3" x14ac:dyDescent="0.2">
      <c r="B36" s="4" t="s">
        <v>24</v>
      </c>
      <c r="C36" s="2">
        <v>43.25</v>
      </c>
    </row>
    <row r="37" spans="2:3" x14ac:dyDescent="0.2">
      <c r="B37" s="4" t="s">
        <v>25</v>
      </c>
      <c r="C37" s="2" t="s">
        <v>676</v>
      </c>
    </row>
    <row r="38" spans="2:3" x14ac:dyDescent="0.2">
      <c r="B38" s="4" t="s">
        <v>27</v>
      </c>
      <c r="C38" s="2" t="s">
        <v>677</v>
      </c>
    </row>
    <row r="39" spans="2:3" x14ac:dyDescent="0.2">
      <c r="B39" s="4" t="s">
        <v>29</v>
      </c>
      <c r="C39" s="2">
        <v>0.29870000000000002</v>
      </c>
    </row>
    <row r="40" spans="2:3" x14ac:dyDescent="0.2">
      <c r="B40" s="4"/>
      <c r="C40" s="2"/>
    </row>
    <row r="41" spans="2:3" x14ac:dyDescent="0.2">
      <c r="B41" s="4" t="s">
        <v>30</v>
      </c>
      <c r="C41" s="2"/>
    </row>
    <row r="42" spans="2:3" x14ac:dyDescent="0.2">
      <c r="B42" s="4" t="s">
        <v>31</v>
      </c>
      <c r="C42" s="2" t="s">
        <v>678</v>
      </c>
    </row>
    <row r="43" spans="2:3" x14ac:dyDescent="0.2">
      <c r="B43" s="4" t="s">
        <v>13</v>
      </c>
      <c r="C43" s="2">
        <v>5.2299999999999999E-2</v>
      </c>
    </row>
    <row r="44" spans="2:3" x14ac:dyDescent="0.2">
      <c r="B44" s="4" t="s">
        <v>14</v>
      </c>
      <c r="C44" s="2" t="s">
        <v>33</v>
      </c>
    </row>
    <row r="45" spans="2:3" x14ac:dyDescent="0.2">
      <c r="B45" s="4" t="s">
        <v>16</v>
      </c>
      <c r="C45" s="2" t="s">
        <v>34</v>
      </c>
    </row>
    <row r="46" spans="2:3" x14ac:dyDescent="0.2">
      <c r="B46" s="4"/>
      <c r="C46" s="2"/>
    </row>
    <row r="47" spans="2:3" x14ac:dyDescent="0.2">
      <c r="B47" s="4" t="s">
        <v>35</v>
      </c>
      <c r="C47" s="2"/>
    </row>
    <row r="48" spans="2:3" x14ac:dyDescent="0.2">
      <c r="B48" s="4" t="s">
        <v>36</v>
      </c>
      <c r="C48" s="2">
        <v>11</v>
      </c>
    </row>
    <row r="49" spans="2:3" x14ac:dyDescent="0.2">
      <c r="B49" s="4" t="s">
        <v>37</v>
      </c>
      <c r="C49" s="2">
        <v>8</v>
      </c>
    </row>
    <row r="52" spans="2:3" x14ac:dyDescent="0.2">
      <c r="B52" s="3"/>
      <c r="C52" s="3"/>
    </row>
    <row r="53" spans="2:3" x14ac:dyDescent="0.2">
      <c r="B53" s="4" t="s">
        <v>6</v>
      </c>
      <c r="C53" s="2" t="s">
        <v>679</v>
      </c>
    </row>
    <row r="54" spans="2:3" x14ac:dyDescent="0.2">
      <c r="B54" s="4"/>
      <c r="C54" s="2"/>
    </row>
    <row r="55" spans="2:3" x14ac:dyDescent="0.2">
      <c r="B55" s="4" t="s">
        <v>8</v>
      </c>
      <c r="C55" s="11" t="s">
        <v>50</v>
      </c>
    </row>
    <row r="56" spans="2:3" x14ac:dyDescent="0.2">
      <c r="B56" s="4" t="s">
        <v>9</v>
      </c>
      <c r="C56" s="2" t="s">
        <v>10</v>
      </c>
    </row>
    <row r="57" spans="2:3" x14ac:dyDescent="0.2">
      <c r="B57" s="4" t="s">
        <v>11</v>
      </c>
      <c r="C57" s="11" t="s">
        <v>49</v>
      </c>
    </row>
    <row r="58" spans="2:3" x14ac:dyDescent="0.2">
      <c r="B58" s="4"/>
      <c r="C58" s="2"/>
    </row>
    <row r="59" spans="2:3" x14ac:dyDescent="0.2">
      <c r="B59" s="4" t="s">
        <v>12</v>
      </c>
      <c r="C59" s="2"/>
    </row>
    <row r="60" spans="2:3" x14ac:dyDescent="0.2">
      <c r="B60" s="4" t="s">
        <v>13</v>
      </c>
      <c r="C60" s="2">
        <v>2.1700000000000001E-2</v>
      </c>
    </row>
    <row r="61" spans="2:3" x14ac:dyDescent="0.2">
      <c r="B61" s="4" t="s">
        <v>14</v>
      </c>
      <c r="C61" s="2" t="s">
        <v>15</v>
      </c>
    </row>
    <row r="62" spans="2:3" x14ac:dyDescent="0.2">
      <c r="B62" s="4" t="s">
        <v>16</v>
      </c>
      <c r="C62" s="2" t="s">
        <v>17</v>
      </c>
    </row>
    <row r="63" spans="2:3" x14ac:dyDescent="0.2">
      <c r="B63" s="4" t="s">
        <v>18</v>
      </c>
      <c r="C63" s="2" t="s">
        <v>19</v>
      </c>
    </row>
    <row r="64" spans="2:3" x14ac:dyDescent="0.2">
      <c r="B64" s="4" t="s">
        <v>20</v>
      </c>
      <c r="C64" s="2" t="s">
        <v>680</v>
      </c>
    </row>
    <row r="65" spans="2:3" x14ac:dyDescent="0.2">
      <c r="B65" s="4"/>
      <c r="C65" s="2"/>
    </row>
    <row r="66" spans="2:3" x14ac:dyDescent="0.2">
      <c r="B66" s="4" t="s">
        <v>22</v>
      </c>
      <c r="C66" s="2"/>
    </row>
    <row r="67" spans="2:3" x14ac:dyDescent="0.2">
      <c r="B67" s="4" t="s">
        <v>23</v>
      </c>
      <c r="C67" s="2">
        <v>76.05</v>
      </c>
    </row>
    <row r="68" spans="2:3" x14ac:dyDescent="0.2">
      <c r="B68" s="4" t="s">
        <v>24</v>
      </c>
      <c r="C68" s="2">
        <v>36.33</v>
      </c>
    </row>
    <row r="69" spans="2:3" x14ac:dyDescent="0.2">
      <c r="B69" s="4" t="s">
        <v>25</v>
      </c>
      <c r="C69" s="2" t="s">
        <v>681</v>
      </c>
    </row>
    <row r="70" spans="2:3" x14ac:dyDescent="0.2">
      <c r="B70" s="4" t="s">
        <v>27</v>
      </c>
      <c r="C70" s="2" t="s">
        <v>682</v>
      </c>
    </row>
    <row r="71" spans="2:3" x14ac:dyDescent="0.2">
      <c r="B71" s="4" t="s">
        <v>29</v>
      </c>
      <c r="C71" s="2">
        <v>0.27310000000000001</v>
      </c>
    </row>
    <row r="72" spans="2:3" x14ac:dyDescent="0.2">
      <c r="B72" s="4"/>
      <c r="C72" s="2"/>
    </row>
    <row r="73" spans="2:3" x14ac:dyDescent="0.2">
      <c r="B73" s="4" t="s">
        <v>30</v>
      </c>
      <c r="C73" s="2"/>
    </row>
    <row r="74" spans="2:3" x14ac:dyDescent="0.2">
      <c r="B74" s="4" t="s">
        <v>31</v>
      </c>
      <c r="C74" s="2" t="s">
        <v>683</v>
      </c>
    </row>
    <row r="75" spans="2:3" x14ac:dyDescent="0.2">
      <c r="B75" s="4" t="s">
        <v>13</v>
      </c>
      <c r="C75" s="2">
        <v>5.9299999999999999E-2</v>
      </c>
    </row>
    <row r="76" spans="2:3" x14ac:dyDescent="0.2">
      <c r="B76" s="4" t="s">
        <v>14</v>
      </c>
      <c r="C76" s="2" t="s">
        <v>33</v>
      </c>
    </row>
    <row r="77" spans="2:3" x14ac:dyDescent="0.2">
      <c r="B77" s="4" t="s">
        <v>16</v>
      </c>
      <c r="C77" s="2" t="s">
        <v>34</v>
      </c>
    </row>
    <row r="78" spans="2:3" x14ac:dyDescent="0.2">
      <c r="B78" s="4"/>
      <c r="C78" s="2"/>
    </row>
    <row r="79" spans="2:3" x14ac:dyDescent="0.2">
      <c r="B79" s="4" t="s">
        <v>35</v>
      </c>
      <c r="C79" s="2"/>
    </row>
    <row r="80" spans="2:3" x14ac:dyDescent="0.2">
      <c r="B80" s="4" t="s">
        <v>36</v>
      </c>
      <c r="C80" s="2">
        <v>11</v>
      </c>
    </row>
    <row r="81" spans="2:3" x14ac:dyDescent="0.2">
      <c r="B81" s="4" t="s">
        <v>37</v>
      </c>
      <c r="C81" s="2">
        <v>8</v>
      </c>
    </row>
    <row r="85" spans="2:3" x14ac:dyDescent="0.2">
      <c r="B85" s="3"/>
      <c r="C85" s="3"/>
    </row>
    <row r="86" spans="2:3" x14ac:dyDescent="0.2">
      <c r="B86" s="4" t="s">
        <v>6</v>
      </c>
      <c r="C86" s="2" t="s">
        <v>684</v>
      </c>
    </row>
    <row r="87" spans="2:3" x14ac:dyDescent="0.2">
      <c r="B87" s="4"/>
      <c r="C87" s="2"/>
    </row>
    <row r="88" spans="2:3" x14ac:dyDescent="0.2">
      <c r="B88" s="4" t="s">
        <v>8</v>
      </c>
      <c r="C88" s="11" t="s">
        <v>50</v>
      </c>
    </row>
    <row r="89" spans="2:3" x14ac:dyDescent="0.2">
      <c r="B89" s="4" t="s">
        <v>9</v>
      </c>
      <c r="C89" s="2" t="s">
        <v>10</v>
      </c>
    </row>
    <row r="90" spans="2:3" x14ac:dyDescent="0.2">
      <c r="B90" s="4" t="s">
        <v>11</v>
      </c>
      <c r="C90" s="11" t="s">
        <v>49</v>
      </c>
    </row>
    <row r="91" spans="2:3" x14ac:dyDescent="0.2">
      <c r="B91" s="4"/>
      <c r="C91" s="2"/>
    </row>
    <row r="92" spans="2:3" x14ac:dyDescent="0.2">
      <c r="B92" s="4" t="s">
        <v>12</v>
      </c>
      <c r="C92" s="2"/>
    </row>
    <row r="93" spans="2:3" x14ac:dyDescent="0.2">
      <c r="B93" s="4" t="s">
        <v>13</v>
      </c>
      <c r="C93" s="2">
        <v>2.75E-2</v>
      </c>
    </row>
    <row r="94" spans="2:3" x14ac:dyDescent="0.2">
      <c r="B94" s="4" t="s">
        <v>14</v>
      </c>
      <c r="C94" s="2" t="s">
        <v>15</v>
      </c>
    </row>
    <row r="95" spans="2:3" x14ac:dyDescent="0.2">
      <c r="B95" s="4" t="s">
        <v>16</v>
      </c>
      <c r="C95" s="2" t="s">
        <v>17</v>
      </c>
    </row>
    <row r="96" spans="2:3" x14ac:dyDescent="0.2">
      <c r="B96" s="4" t="s">
        <v>18</v>
      </c>
      <c r="C96" s="2" t="s">
        <v>19</v>
      </c>
    </row>
    <row r="97" spans="2:3" x14ac:dyDescent="0.2">
      <c r="B97" s="4" t="s">
        <v>20</v>
      </c>
      <c r="C97" s="2" t="s">
        <v>685</v>
      </c>
    </row>
    <row r="98" spans="2:3" x14ac:dyDescent="0.2">
      <c r="B98" s="4"/>
      <c r="C98" s="2"/>
    </row>
    <row r="99" spans="2:3" x14ac:dyDescent="0.2">
      <c r="B99" s="4" t="s">
        <v>22</v>
      </c>
      <c r="C99" s="2"/>
    </row>
    <row r="100" spans="2:3" x14ac:dyDescent="0.2">
      <c r="B100" s="4" t="s">
        <v>23</v>
      </c>
      <c r="C100" s="2">
        <v>40.42</v>
      </c>
    </row>
    <row r="101" spans="2:3" x14ac:dyDescent="0.2">
      <c r="B101" s="4" t="s">
        <v>24</v>
      </c>
      <c r="C101" s="2">
        <v>12.37</v>
      </c>
    </row>
    <row r="102" spans="2:3" x14ac:dyDescent="0.2">
      <c r="B102" s="4" t="s">
        <v>25</v>
      </c>
      <c r="C102" s="2" t="s">
        <v>686</v>
      </c>
    </row>
    <row r="103" spans="2:3" x14ac:dyDescent="0.2">
      <c r="B103" s="4" t="s">
        <v>27</v>
      </c>
      <c r="C103" s="2" t="s">
        <v>687</v>
      </c>
    </row>
    <row r="104" spans="2:3" x14ac:dyDescent="0.2">
      <c r="B104" s="4" t="s">
        <v>29</v>
      </c>
      <c r="C104" s="2">
        <v>0.25469999999999998</v>
      </c>
    </row>
    <row r="105" spans="2:3" x14ac:dyDescent="0.2">
      <c r="B105" s="4"/>
      <c r="C105" s="2"/>
    </row>
    <row r="106" spans="2:3" x14ac:dyDescent="0.2">
      <c r="B106" s="4" t="s">
        <v>30</v>
      </c>
      <c r="C106" s="2"/>
    </row>
    <row r="107" spans="2:3" x14ac:dyDescent="0.2">
      <c r="B107" s="4" t="s">
        <v>31</v>
      </c>
      <c r="C107" s="2" t="s">
        <v>688</v>
      </c>
    </row>
    <row r="108" spans="2:3" x14ac:dyDescent="0.2">
      <c r="B108" s="4" t="s">
        <v>13</v>
      </c>
      <c r="C108" s="2">
        <v>0.3211</v>
      </c>
    </row>
    <row r="109" spans="2:3" x14ac:dyDescent="0.2">
      <c r="B109" s="4" t="s">
        <v>14</v>
      </c>
      <c r="C109" s="2" t="s">
        <v>33</v>
      </c>
    </row>
    <row r="110" spans="2:3" x14ac:dyDescent="0.2">
      <c r="B110" s="4" t="s">
        <v>16</v>
      </c>
      <c r="C110" s="2" t="s">
        <v>34</v>
      </c>
    </row>
    <row r="111" spans="2:3" x14ac:dyDescent="0.2">
      <c r="B111" s="4"/>
      <c r="C111" s="2"/>
    </row>
    <row r="112" spans="2:3" x14ac:dyDescent="0.2">
      <c r="B112" s="4" t="s">
        <v>35</v>
      </c>
      <c r="C112" s="2"/>
    </row>
    <row r="113" spans="2:3" x14ac:dyDescent="0.2">
      <c r="B113" s="4" t="s">
        <v>36</v>
      </c>
      <c r="C113" s="2">
        <v>11</v>
      </c>
    </row>
    <row r="114" spans="2:3" x14ac:dyDescent="0.2">
      <c r="B114" s="4" t="s">
        <v>37</v>
      </c>
      <c r="C114" s="2">
        <v>8</v>
      </c>
    </row>
    <row r="118" spans="2:3" x14ac:dyDescent="0.2">
      <c r="B118" s="3"/>
      <c r="C118" s="3"/>
    </row>
    <row r="119" spans="2:3" x14ac:dyDescent="0.2">
      <c r="B119" s="4" t="s">
        <v>6</v>
      </c>
      <c r="C119" s="2" t="s">
        <v>689</v>
      </c>
    </row>
    <row r="120" spans="2:3" x14ac:dyDescent="0.2">
      <c r="B120" s="4"/>
      <c r="C120" s="2"/>
    </row>
    <row r="121" spans="2:3" x14ac:dyDescent="0.2">
      <c r="B121" s="4" t="s">
        <v>8</v>
      </c>
      <c r="C121" s="11" t="s">
        <v>50</v>
      </c>
    </row>
    <row r="122" spans="2:3" x14ac:dyDescent="0.2">
      <c r="B122" s="4" t="s">
        <v>9</v>
      </c>
      <c r="C122" s="2" t="s">
        <v>10</v>
      </c>
    </row>
    <row r="123" spans="2:3" x14ac:dyDescent="0.2">
      <c r="B123" s="4" t="s">
        <v>11</v>
      </c>
      <c r="C123" s="11" t="s">
        <v>49</v>
      </c>
    </row>
    <row r="124" spans="2:3" x14ac:dyDescent="0.2">
      <c r="B124" s="4"/>
      <c r="C124" s="2"/>
    </row>
    <row r="125" spans="2:3" x14ac:dyDescent="0.2">
      <c r="B125" s="4" t="s">
        <v>12</v>
      </c>
      <c r="C125" s="2"/>
    </row>
    <row r="126" spans="2:3" x14ac:dyDescent="0.2">
      <c r="B126" s="4" t="s">
        <v>13</v>
      </c>
      <c r="C126" s="2">
        <v>2.7199999999999998E-2</v>
      </c>
    </row>
    <row r="127" spans="2:3" x14ac:dyDescent="0.2">
      <c r="B127" s="4" t="s">
        <v>14</v>
      </c>
      <c r="C127" s="2" t="s">
        <v>15</v>
      </c>
    </row>
    <row r="128" spans="2:3" x14ac:dyDescent="0.2">
      <c r="B128" s="4" t="s">
        <v>16</v>
      </c>
      <c r="C128" s="2" t="s">
        <v>17</v>
      </c>
    </row>
    <row r="129" spans="2:3" x14ac:dyDescent="0.2">
      <c r="B129" s="4" t="s">
        <v>18</v>
      </c>
      <c r="C129" s="2" t="s">
        <v>19</v>
      </c>
    </row>
    <row r="130" spans="2:3" x14ac:dyDescent="0.2">
      <c r="B130" s="4" t="s">
        <v>20</v>
      </c>
      <c r="C130" s="2" t="s">
        <v>690</v>
      </c>
    </row>
    <row r="131" spans="2:3" x14ac:dyDescent="0.2">
      <c r="B131" s="4"/>
      <c r="C131" s="2"/>
    </row>
    <row r="132" spans="2:3" x14ac:dyDescent="0.2">
      <c r="B132" s="4" t="s">
        <v>22</v>
      </c>
      <c r="C132" s="2"/>
    </row>
    <row r="133" spans="2:3" x14ac:dyDescent="0.2">
      <c r="B133" s="4" t="s">
        <v>23</v>
      </c>
      <c r="C133" s="2">
        <v>39.46</v>
      </c>
    </row>
    <row r="134" spans="2:3" x14ac:dyDescent="0.2">
      <c r="B134" s="4" t="s">
        <v>24</v>
      </c>
      <c r="C134" s="2">
        <v>12.37</v>
      </c>
    </row>
    <row r="135" spans="2:3" x14ac:dyDescent="0.2">
      <c r="B135" s="4" t="s">
        <v>25</v>
      </c>
      <c r="C135" s="2" t="s">
        <v>691</v>
      </c>
    </row>
    <row r="136" spans="2:3" x14ac:dyDescent="0.2">
      <c r="B136" s="4" t="s">
        <v>27</v>
      </c>
      <c r="C136" s="2" t="s">
        <v>692</v>
      </c>
    </row>
    <row r="137" spans="2:3" x14ac:dyDescent="0.2">
      <c r="B137" s="4" t="s">
        <v>29</v>
      </c>
      <c r="C137" s="2">
        <v>0.25569999999999998</v>
      </c>
    </row>
    <row r="138" spans="2:3" x14ac:dyDescent="0.2">
      <c r="B138" s="4"/>
      <c r="C138" s="2"/>
    </row>
    <row r="139" spans="2:3" x14ac:dyDescent="0.2">
      <c r="B139" s="4" t="s">
        <v>30</v>
      </c>
      <c r="C139" s="2"/>
    </row>
    <row r="140" spans="2:3" x14ac:dyDescent="0.2">
      <c r="B140" s="4" t="s">
        <v>31</v>
      </c>
      <c r="C140" s="2" t="s">
        <v>693</v>
      </c>
    </row>
    <row r="141" spans="2:3" x14ac:dyDescent="0.2">
      <c r="B141" s="4" t="s">
        <v>13</v>
      </c>
      <c r="C141" s="2">
        <v>0.3886</v>
      </c>
    </row>
    <row r="142" spans="2:3" x14ac:dyDescent="0.2">
      <c r="B142" s="4" t="s">
        <v>14</v>
      </c>
      <c r="C142" s="2" t="s">
        <v>33</v>
      </c>
    </row>
    <row r="143" spans="2:3" x14ac:dyDescent="0.2">
      <c r="B143" s="4" t="s">
        <v>16</v>
      </c>
      <c r="C143" s="2" t="s">
        <v>34</v>
      </c>
    </row>
    <row r="144" spans="2:3" x14ac:dyDescent="0.2">
      <c r="B144" s="4"/>
      <c r="C144" s="2"/>
    </row>
    <row r="145" spans="2:3" x14ac:dyDescent="0.2">
      <c r="B145" s="4" t="s">
        <v>35</v>
      </c>
      <c r="C145" s="2"/>
    </row>
    <row r="146" spans="2:3" x14ac:dyDescent="0.2">
      <c r="B146" s="4" t="s">
        <v>36</v>
      </c>
      <c r="C146" s="2">
        <v>11</v>
      </c>
    </row>
    <row r="147" spans="2:3" x14ac:dyDescent="0.2">
      <c r="B147" s="4" t="s">
        <v>37</v>
      </c>
      <c r="C147" s="2">
        <v>8</v>
      </c>
    </row>
    <row r="151" spans="2:3" x14ac:dyDescent="0.2">
      <c r="B151" s="3"/>
      <c r="C151" s="3"/>
    </row>
    <row r="152" spans="2:3" x14ac:dyDescent="0.2">
      <c r="B152" s="4" t="s">
        <v>6</v>
      </c>
      <c r="C152" s="2" t="s">
        <v>694</v>
      </c>
    </row>
    <row r="153" spans="2:3" x14ac:dyDescent="0.2">
      <c r="B153" s="4"/>
      <c r="C153" s="2"/>
    </row>
    <row r="154" spans="2:3" x14ac:dyDescent="0.2">
      <c r="B154" s="4" t="s">
        <v>8</v>
      </c>
      <c r="C154" s="11" t="s">
        <v>50</v>
      </c>
    </row>
    <row r="155" spans="2:3" x14ac:dyDescent="0.2">
      <c r="B155" s="4" t="s">
        <v>9</v>
      </c>
      <c r="C155" s="2" t="s">
        <v>10</v>
      </c>
    </row>
    <row r="156" spans="2:3" x14ac:dyDescent="0.2">
      <c r="B156" s="4" t="s">
        <v>11</v>
      </c>
      <c r="C156" s="11" t="s">
        <v>49</v>
      </c>
    </row>
    <row r="157" spans="2:3" x14ac:dyDescent="0.2">
      <c r="B157" s="4"/>
      <c r="C157" s="2"/>
    </row>
    <row r="158" spans="2:3" x14ac:dyDescent="0.2">
      <c r="B158" s="4" t="s">
        <v>12</v>
      </c>
      <c r="C158" s="2"/>
    </row>
    <row r="159" spans="2:3" x14ac:dyDescent="0.2">
      <c r="B159" s="4" t="s">
        <v>13</v>
      </c>
      <c r="C159" s="2">
        <v>3.8999999999999998E-3</v>
      </c>
    </row>
    <row r="160" spans="2:3" x14ac:dyDescent="0.2">
      <c r="B160" s="4" t="s">
        <v>14</v>
      </c>
      <c r="C160" s="2" t="s">
        <v>194</v>
      </c>
    </row>
    <row r="161" spans="2:3" x14ac:dyDescent="0.2">
      <c r="B161" s="4" t="s">
        <v>16</v>
      </c>
      <c r="C161" s="2" t="s">
        <v>17</v>
      </c>
    </row>
    <row r="162" spans="2:3" x14ac:dyDescent="0.2">
      <c r="B162" s="4" t="s">
        <v>18</v>
      </c>
      <c r="C162" s="2" t="s">
        <v>19</v>
      </c>
    </row>
    <row r="163" spans="2:3" x14ac:dyDescent="0.2">
      <c r="B163" s="4" t="s">
        <v>20</v>
      </c>
      <c r="C163" s="2" t="s">
        <v>695</v>
      </c>
    </row>
    <row r="164" spans="2:3" x14ac:dyDescent="0.2">
      <c r="B164" s="4"/>
      <c r="C164" s="2"/>
    </row>
    <row r="165" spans="2:3" x14ac:dyDescent="0.2">
      <c r="B165" s="4" t="s">
        <v>22</v>
      </c>
      <c r="C165" s="2"/>
    </row>
    <row r="166" spans="2:3" x14ac:dyDescent="0.2">
      <c r="B166" s="4" t="s">
        <v>23</v>
      </c>
      <c r="C166" s="2">
        <v>25.4</v>
      </c>
    </row>
    <row r="167" spans="2:3" x14ac:dyDescent="0.2">
      <c r="B167" s="4" t="s">
        <v>24</v>
      </c>
      <c r="C167" s="2">
        <v>0.86709999999999998</v>
      </c>
    </row>
    <row r="168" spans="2:3" x14ac:dyDescent="0.2">
      <c r="B168" s="4" t="s">
        <v>25</v>
      </c>
      <c r="C168" s="2" t="s">
        <v>696</v>
      </c>
    </row>
    <row r="169" spans="2:3" x14ac:dyDescent="0.2">
      <c r="B169" s="4" t="s">
        <v>27</v>
      </c>
      <c r="C169" s="2" t="s">
        <v>697</v>
      </c>
    </row>
    <row r="170" spans="2:3" x14ac:dyDescent="0.2">
      <c r="B170" s="4" t="s">
        <v>29</v>
      </c>
      <c r="C170" s="2">
        <v>0.3962</v>
      </c>
    </row>
    <row r="171" spans="2:3" x14ac:dyDescent="0.2">
      <c r="B171" s="4"/>
      <c r="C171" s="2"/>
    </row>
    <row r="172" spans="2:3" x14ac:dyDescent="0.2">
      <c r="B172" s="4" t="s">
        <v>30</v>
      </c>
      <c r="C172" s="2"/>
    </row>
    <row r="173" spans="2:3" x14ac:dyDescent="0.2">
      <c r="B173" s="4" t="s">
        <v>31</v>
      </c>
      <c r="C173" s="2" t="s">
        <v>698</v>
      </c>
    </row>
    <row r="174" spans="2:3" x14ac:dyDescent="0.2">
      <c r="B174" s="4" t="s">
        <v>13</v>
      </c>
      <c r="C174" s="2" t="s">
        <v>65</v>
      </c>
    </row>
    <row r="175" spans="2:3" x14ac:dyDescent="0.2">
      <c r="B175" s="4" t="s">
        <v>14</v>
      </c>
      <c r="C175" s="2" t="s">
        <v>66</v>
      </c>
    </row>
    <row r="176" spans="2:3" x14ac:dyDescent="0.2">
      <c r="B176" s="4" t="s">
        <v>16</v>
      </c>
      <c r="C176" s="2" t="s">
        <v>17</v>
      </c>
    </row>
    <row r="177" spans="2:3" x14ac:dyDescent="0.2">
      <c r="B177" s="4"/>
      <c r="C177" s="2"/>
    </row>
    <row r="178" spans="2:3" x14ac:dyDescent="0.2">
      <c r="B178" s="4" t="s">
        <v>35</v>
      </c>
      <c r="C178" s="2"/>
    </row>
    <row r="179" spans="2:3" x14ac:dyDescent="0.2">
      <c r="B179" s="4" t="s">
        <v>36</v>
      </c>
      <c r="C179" s="2">
        <v>11</v>
      </c>
    </row>
    <row r="180" spans="2:3" x14ac:dyDescent="0.2">
      <c r="B180" s="4" t="s">
        <v>37</v>
      </c>
      <c r="C180" s="2">
        <v>8</v>
      </c>
    </row>
    <row r="183" spans="2:3" x14ac:dyDescent="0.2">
      <c r="B183" s="3"/>
      <c r="C183" s="3"/>
    </row>
    <row r="184" spans="2:3" x14ac:dyDescent="0.2">
      <c r="B184" s="4" t="s">
        <v>6</v>
      </c>
      <c r="C184" s="2" t="s">
        <v>699</v>
      </c>
    </row>
    <row r="185" spans="2:3" x14ac:dyDescent="0.2">
      <c r="B185" s="4"/>
      <c r="C185" s="2"/>
    </row>
    <row r="186" spans="2:3" x14ac:dyDescent="0.2">
      <c r="B186" s="4" t="s">
        <v>8</v>
      </c>
      <c r="C186" s="11" t="s">
        <v>50</v>
      </c>
    </row>
    <row r="187" spans="2:3" x14ac:dyDescent="0.2">
      <c r="B187" s="4" t="s">
        <v>9</v>
      </c>
      <c r="C187" s="2" t="s">
        <v>10</v>
      </c>
    </row>
    <row r="188" spans="2:3" x14ac:dyDescent="0.2">
      <c r="B188" s="4" t="s">
        <v>11</v>
      </c>
      <c r="C188" s="11" t="s">
        <v>49</v>
      </c>
    </row>
    <row r="189" spans="2:3" x14ac:dyDescent="0.2">
      <c r="B189" s="4"/>
      <c r="C189" s="2"/>
    </row>
    <row r="190" spans="2:3" x14ac:dyDescent="0.2">
      <c r="B190" s="4" t="s">
        <v>12</v>
      </c>
      <c r="C190" s="2"/>
    </row>
    <row r="191" spans="2:3" x14ac:dyDescent="0.2">
      <c r="B191" s="4" t="s">
        <v>13</v>
      </c>
      <c r="C191" s="2">
        <v>0.24940000000000001</v>
      </c>
    </row>
    <row r="192" spans="2:3" x14ac:dyDescent="0.2">
      <c r="B192" s="4" t="s">
        <v>14</v>
      </c>
      <c r="C192" s="2" t="s">
        <v>33</v>
      </c>
    </row>
    <row r="193" spans="2:3" x14ac:dyDescent="0.2">
      <c r="B193" s="4" t="s">
        <v>16</v>
      </c>
      <c r="C193" s="2" t="s">
        <v>34</v>
      </c>
    </row>
    <row r="194" spans="2:3" x14ac:dyDescent="0.2">
      <c r="B194" s="4" t="s">
        <v>18</v>
      </c>
      <c r="C194" s="2" t="s">
        <v>19</v>
      </c>
    </row>
    <row r="195" spans="2:3" x14ac:dyDescent="0.2">
      <c r="B195" s="4" t="s">
        <v>20</v>
      </c>
      <c r="C195" s="2" t="s">
        <v>700</v>
      </c>
    </row>
    <row r="196" spans="2:3" x14ac:dyDescent="0.2">
      <c r="B196" s="4"/>
      <c r="C196" s="2"/>
    </row>
    <row r="197" spans="2:3" x14ac:dyDescent="0.2">
      <c r="B197" s="4" t="s">
        <v>22</v>
      </c>
      <c r="C197" s="2"/>
    </row>
    <row r="198" spans="2:3" x14ac:dyDescent="0.2">
      <c r="B198" s="4" t="s">
        <v>23</v>
      </c>
      <c r="C198" s="2">
        <v>0.54259999999999997</v>
      </c>
    </row>
    <row r="199" spans="2:3" x14ac:dyDescent="0.2">
      <c r="B199" s="4" t="s">
        <v>24</v>
      </c>
      <c r="C199" s="2">
        <v>1.631</v>
      </c>
    </row>
    <row r="200" spans="2:3" x14ac:dyDescent="0.2">
      <c r="B200" s="4" t="s">
        <v>25</v>
      </c>
      <c r="C200" s="2" t="s">
        <v>701</v>
      </c>
    </row>
    <row r="201" spans="2:3" x14ac:dyDescent="0.2">
      <c r="B201" s="4" t="s">
        <v>27</v>
      </c>
      <c r="C201" s="2" t="s">
        <v>702</v>
      </c>
    </row>
    <row r="202" spans="2:3" x14ac:dyDescent="0.2">
      <c r="B202" s="4" t="s">
        <v>29</v>
      </c>
      <c r="C202" s="2">
        <v>8.1960000000000005E-2</v>
      </c>
    </row>
    <row r="203" spans="2:3" x14ac:dyDescent="0.2">
      <c r="B203" s="4"/>
      <c r="C203" s="2"/>
    </row>
    <row r="204" spans="2:3" x14ac:dyDescent="0.2">
      <c r="B204" s="4" t="s">
        <v>30</v>
      </c>
      <c r="C204" s="2"/>
    </row>
    <row r="205" spans="2:3" x14ac:dyDescent="0.2">
      <c r="B205" s="4" t="s">
        <v>31</v>
      </c>
      <c r="C205" s="2" t="s">
        <v>703</v>
      </c>
    </row>
    <row r="206" spans="2:3" x14ac:dyDescent="0.2">
      <c r="B206" s="4" t="s">
        <v>13</v>
      </c>
      <c r="C206" s="2">
        <v>0.51629999999999998</v>
      </c>
    </row>
    <row r="207" spans="2:3" x14ac:dyDescent="0.2">
      <c r="B207" s="4" t="s">
        <v>14</v>
      </c>
      <c r="C207" s="2" t="s">
        <v>33</v>
      </c>
    </row>
    <row r="208" spans="2:3" x14ac:dyDescent="0.2">
      <c r="B208" s="4" t="s">
        <v>16</v>
      </c>
      <c r="C208" s="2" t="s">
        <v>34</v>
      </c>
    </row>
    <row r="209" spans="2:3" x14ac:dyDescent="0.2">
      <c r="B209" s="4"/>
      <c r="C209" s="2"/>
    </row>
    <row r="210" spans="2:3" x14ac:dyDescent="0.2">
      <c r="B210" s="4" t="s">
        <v>35</v>
      </c>
      <c r="C210" s="2"/>
    </row>
    <row r="211" spans="2:3" x14ac:dyDescent="0.2">
      <c r="B211" s="4" t="s">
        <v>36</v>
      </c>
      <c r="C211" s="2">
        <v>10</v>
      </c>
    </row>
    <row r="212" spans="2:3" x14ac:dyDescent="0.2">
      <c r="B212" s="4" t="s">
        <v>37</v>
      </c>
      <c r="C212" s="2">
        <v>8</v>
      </c>
    </row>
    <row r="215" spans="2:3" x14ac:dyDescent="0.2">
      <c r="B215" s="3"/>
      <c r="C215" s="3"/>
    </row>
    <row r="216" spans="2:3" x14ac:dyDescent="0.2">
      <c r="B216" s="4" t="s">
        <v>6</v>
      </c>
      <c r="C216" s="2" t="s">
        <v>704</v>
      </c>
    </row>
    <row r="217" spans="2:3" x14ac:dyDescent="0.2">
      <c r="B217" s="4"/>
      <c r="C217" s="2"/>
    </row>
    <row r="218" spans="2:3" x14ac:dyDescent="0.2">
      <c r="B218" s="4" t="s">
        <v>8</v>
      </c>
      <c r="C218" s="11" t="s">
        <v>50</v>
      </c>
    </row>
    <row r="219" spans="2:3" x14ac:dyDescent="0.2">
      <c r="B219" s="4" t="s">
        <v>9</v>
      </c>
      <c r="C219" s="2" t="s">
        <v>10</v>
      </c>
    </row>
    <row r="220" spans="2:3" x14ac:dyDescent="0.2">
      <c r="B220" s="4" t="s">
        <v>11</v>
      </c>
      <c r="C220" s="11" t="s">
        <v>49</v>
      </c>
    </row>
    <row r="221" spans="2:3" x14ac:dyDescent="0.2">
      <c r="B221" s="4"/>
      <c r="C221" s="2"/>
    </row>
    <row r="222" spans="2:3" x14ac:dyDescent="0.2">
      <c r="B222" s="4" t="s">
        <v>12</v>
      </c>
      <c r="C222" s="2"/>
    </row>
    <row r="223" spans="2:3" x14ac:dyDescent="0.2">
      <c r="B223" s="4" t="s">
        <v>13</v>
      </c>
      <c r="C223" s="2">
        <v>0.17019999999999999</v>
      </c>
    </row>
    <row r="224" spans="2:3" x14ac:dyDescent="0.2">
      <c r="B224" s="4" t="s">
        <v>14</v>
      </c>
      <c r="C224" s="2" t="s">
        <v>33</v>
      </c>
    </row>
    <row r="225" spans="2:3" x14ac:dyDescent="0.2">
      <c r="B225" s="4" t="s">
        <v>16</v>
      </c>
      <c r="C225" s="2" t="s">
        <v>34</v>
      </c>
    </row>
    <row r="226" spans="2:3" x14ac:dyDescent="0.2">
      <c r="B226" s="4" t="s">
        <v>18</v>
      </c>
      <c r="C226" s="2" t="s">
        <v>19</v>
      </c>
    </row>
    <row r="227" spans="2:3" x14ac:dyDescent="0.2">
      <c r="B227" s="4" t="s">
        <v>20</v>
      </c>
      <c r="C227" s="2" t="s">
        <v>705</v>
      </c>
    </row>
    <row r="228" spans="2:3" x14ac:dyDescent="0.2">
      <c r="B228" s="4"/>
      <c r="C228" s="2"/>
    </row>
    <row r="229" spans="2:3" x14ac:dyDescent="0.2">
      <c r="B229" s="4" t="s">
        <v>22</v>
      </c>
      <c r="C229" s="2"/>
    </row>
    <row r="230" spans="2:3" x14ac:dyDescent="0.2">
      <c r="B230" s="4" t="s">
        <v>23</v>
      </c>
      <c r="C230" s="2">
        <v>45.35</v>
      </c>
    </row>
    <row r="231" spans="2:3" x14ac:dyDescent="0.2">
      <c r="B231" s="4" t="s">
        <v>24</v>
      </c>
      <c r="C231" s="2">
        <v>25.7</v>
      </c>
    </row>
    <row r="232" spans="2:3" x14ac:dyDescent="0.2">
      <c r="B232" s="4" t="s">
        <v>25</v>
      </c>
      <c r="C232" s="2" t="s">
        <v>706</v>
      </c>
    </row>
    <row r="233" spans="2:3" x14ac:dyDescent="0.2">
      <c r="B233" s="4" t="s">
        <v>27</v>
      </c>
      <c r="C233" s="2" t="s">
        <v>707</v>
      </c>
    </row>
    <row r="234" spans="2:3" x14ac:dyDescent="0.2">
      <c r="B234" s="4" t="s">
        <v>29</v>
      </c>
      <c r="C234" s="2">
        <v>0.1142</v>
      </c>
    </row>
    <row r="235" spans="2:3" x14ac:dyDescent="0.2">
      <c r="B235" s="4"/>
      <c r="C235" s="2"/>
    </row>
    <row r="236" spans="2:3" x14ac:dyDescent="0.2">
      <c r="B236" s="4" t="s">
        <v>30</v>
      </c>
      <c r="C236" s="2"/>
    </row>
    <row r="237" spans="2:3" x14ac:dyDescent="0.2">
      <c r="B237" s="4" t="s">
        <v>31</v>
      </c>
      <c r="C237" s="2" t="s">
        <v>708</v>
      </c>
    </row>
    <row r="238" spans="2:3" x14ac:dyDescent="0.2">
      <c r="B238" s="4" t="s">
        <v>13</v>
      </c>
      <c r="C238" s="2">
        <v>1.6000000000000001E-3</v>
      </c>
    </row>
    <row r="239" spans="2:3" x14ac:dyDescent="0.2">
      <c r="B239" s="4" t="s">
        <v>14</v>
      </c>
      <c r="C239" s="2" t="s">
        <v>194</v>
      </c>
    </row>
    <row r="240" spans="2:3" x14ac:dyDescent="0.2">
      <c r="B240" s="4" t="s">
        <v>16</v>
      </c>
      <c r="C240" s="2" t="s">
        <v>17</v>
      </c>
    </row>
    <row r="241" spans="2:3" x14ac:dyDescent="0.2">
      <c r="B241" s="4"/>
      <c r="C241" s="2"/>
    </row>
    <row r="242" spans="2:3" x14ac:dyDescent="0.2">
      <c r="B242" s="4" t="s">
        <v>35</v>
      </c>
      <c r="C242" s="2"/>
    </row>
    <row r="243" spans="2:3" x14ac:dyDescent="0.2">
      <c r="B243" s="4" t="s">
        <v>36</v>
      </c>
      <c r="C243" s="2">
        <v>10</v>
      </c>
    </row>
    <row r="244" spans="2:3" x14ac:dyDescent="0.2">
      <c r="B244" s="4" t="s">
        <v>37</v>
      </c>
      <c r="C244" s="2">
        <v>8</v>
      </c>
    </row>
    <row r="247" spans="2:3" x14ac:dyDescent="0.2">
      <c r="B247" s="3"/>
      <c r="C247" s="3"/>
    </row>
    <row r="248" spans="2:3" x14ac:dyDescent="0.2">
      <c r="B248" s="4" t="s">
        <v>6</v>
      </c>
      <c r="C248" s="2" t="s">
        <v>709</v>
      </c>
    </row>
    <row r="249" spans="2:3" x14ac:dyDescent="0.2">
      <c r="B249" s="4"/>
      <c r="C249" s="2"/>
    </row>
    <row r="250" spans="2:3" x14ac:dyDescent="0.2">
      <c r="B250" s="4" t="s">
        <v>8</v>
      </c>
      <c r="C250" s="11" t="s">
        <v>50</v>
      </c>
    </row>
    <row r="251" spans="2:3" x14ac:dyDescent="0.2">
      <c r="B251" s="4" t="s">
        <v>9</v>
      </c>
      <c r="C251" s="2" t="s">
        <v>10</v>
      </c>
    </row>
    <row r="252" spans="2:3" x14ac:dyDescent="0.2">
      <c r="B252" s="4" t="s">
        <v>11</v>
      </c>
      <c r="C252" s="11" t="s">
        <v>49</v>
      </c>
    </row>
    <row r="253" spans="2:3" x14ac:dyDescent="0.2">
      <c r="B253" s="4"/>
      <c r="C253" s="2"/>
    </row>
    <row r="254" spans="2:3" x14ac:dyDescent="0.2">
      <c r="B254" s="4" t="s">
        <v>12</v>
      </c>
      <c r="C254" s="2"/>
    </row>
    <row r="255" spans="2:3" x14ac:dyDescent="0.2">
      <c r="B255" s="4" t="s">
        <v>13</v>
      </c>
      <c r="C255" s="2">
        <v>0.24940000000000001</v>
      </c>
    </row>
    <row r="256" spans="2:3" x14ac:dyDescent="0.2">
      <c r="B256" s="4" t="s">
        <v>14</v>
      </c>
      <c r="C256" s="2" t="s">
        <v>33</v>
      </c>
    </row>
    <row r="257" spans="2:3" x14ac:dyDescent="0.2">
      <c r="B257" s="4" t="s">
        <v>16</v>
      </c>
      <c r="C257" s="2" t="s">
        <v>34</v>
      </c>
    </row>
    <row r="258" spans="2:3" x14ac:dyDescent="0.2">
      <c r="B258" s="4" t="s">
        <v>18</v>
      </c>
      <c r="C258" s="2" t="s">
        <v>19</v>
      </c>
    </row>
    <row r="259" spans="2:3" x14ac:dyDescent="0.2">
      <c r="B259" s="4" t="s">
        <v>20</v>
      </c>
      <c r="C259" s="2" t="s">
        <v>700</v>
      </c>
    </row>
    <row r="260" spans="2:3" x14ac:dyDescent="0.2">
      <c r="B260" s="4"/>
      <c r="C260" s="2"/>
    </row>
    <row r="261" spans="2:3" x14ac:dyDescent="0.2">
      <c r="B261" s="4" t="s">
        <v>22</v>
      </c>
      <c r="C261" s="2"/>
    </row>
    <row r="262" spans="2:3" x14ac:dyDescent="0.2">
      <c r="B262" s="4" t="s">
        <v>23</v>
      </c>
      <c r="C262" s="2">
        <v>0.54259999999999997</v>
      </c>
    </row>
    <row r="263" spans="2:3" x14ac:dyDescent="0.2">
      <c r="B263" s="4" t="s">
        <v>24</v>
      </c>
      <c r="C263" s="2">
        <v>1.631</v>
      </c>
    </row>
    <row r="264" spans="2:3" x14ac:dyDescent="0.2">
      <c r="B264" s="4" t="s">
        <v>25</v>
      </c>
      <c r="C264" s="2" t="s">
        <v>701</v>
      </c>
    </row>
    <row r="265" spans="2:3" x14ac:dyDescent="0.2">
      <c r="B265" s="4" t="s">
        <v>27</v>
      </c>
      <c r="C265" s="2" t="s">
        <v>702</v>
      </c>
    </row>
    <row r="266" spans="2:3" x14ac:dyDescent="0.2">
      <c r="B266" s="4" t="s">
        <v>29</v>
      </c>
      <c r="C266" s="2">
        <v>8.1960000000000005E-2</v>
      </c>
    </row>
    <row r="267" spans="2:3" x14ac:dyDescent="0.2">
      <c r="B267" s="4"/>
      <c r="C267" s="2"/>
    </row>
    <row r="268" spans="2:3" x14ac:dyDescent="0.2">
      <c r="B268" s="4" t="s">
        <v>30</v>
      </c>
      <c r="C268" s="2"/>
    </row>
    <row r="269" spans="2:3" x14ac:dyDescent="0.2">
      <c r="B269" s="4" t="s">
        <v>31</v>
      </c>
      <c r="C269" s="2" t="s">
        <v>703</v>
      </c>
    </row>
    <row r="270" spans="2:3" x14ac:dyDescent="0.2">
      <c r="B270" s="4" t="s">
        <v>13</v>
      </c>
      <c r="C270" s="2">
        <v>0.51629999999999998</v>
      </c>
    </row>
    <row r="271" spans="2:3" x14ac:dyDescent="0.2">
      <c r="B271" s="4" t="s">
        <v>14</v>
      </c>
      <c r="C271" s="2" t="s">
        <v>33</v>
      </c>
    </row>
    <row r="272" spans="2:3" x14ac:dyDescent="0.2">
      <c r="B272" s="4" t="s">
        <v>16</v>
      </c>
      <c r="C272" s="2" t="s">
        <v>34</v>
      </c>
    </row>
    <row r="273" spans="2:3" x14ac:dyDescent="0.2">
      <c r="B273" s="4"/>
      <c r="C273" s="2"/>
    </row>
    <row r="274" spans="2:3" x14ac:dyDescent="0.2">
      <c r="B274" s="4" t="s">
        <v>35</v>
      </c>
      <c r="C274" s="2"/>
    </row>
    <row r="275" spans="2:3" x14ac:dyDescent="0.2">
      <c r="B275" s="4" t="s">
        <v>36</v>
      </c>
      <c r="C275" s="2">
        <v>10</v>
      </c>
    </row>
    <row r="276" spans="2:3" x14ac:dyDescent="0.2">
      <c r="B276" s="4" t="s">
        <v>37</v>
      </c>
      <c r="C276" s="2">
        <v>8</v>
      </c>
    </row>
    <row r="279" spans="2:3" x14ac:dyDescent="0.2">
      <c r="B279" s="3"/>
      <c r="C279" s="3"/>
    </row>
    <row r="280" spans="2:3" x14ac:dyDescent="0.2">
      <c r="B280" s="4" t="s">
        <v>6</v>
      </c>
      <c r="C280" s="2" t="s">
        <v>710</v>
      </c>
    </row>
    <row r="281" spans="2:3" x14ac:dyDescent="0.2">
      <c r="B281" s="4"/>
      <c r="C281" s="2"/>
    </row>
    <row r="282" spans="2:3" x14ac:dyDescent="0.2">
      <c r="B282" s="4" t="s">
        <v>8</v>
      </c>
      <c r="C282" s="11" t="s">
        <v>50</v>
      </c>
    </row>
    <row r="283" spans="2:3" x14ac:dyDescent="0.2">
      <c r="B283" s="4" t="s">
        <v>9</v>
      </c>
      <c r="C283" s="2" t="s">
        <v>10</v>
      </c>
    </row>
    <row r="284" spans="2:3" x14ac:dyDescent="0.2">
      <c r="B284" s="4" t="s">
        <v>11</v>
      </c>
      <c r="C284" s="11" t="s">
        <v>49</v>
      </c>
    </row>
    <row r="285" spans="2:3" x14ac:dyDescent="0.2">
      <c r="B285" s="4"/>
      <c r="C285" s="2"/>
    </row>
    <row r="286" spans="2:3" x14ac:dyDescent="0.2">
      <c r="B286" s="4" t="s">
        <v>12</v>
      </c>
      <c r="C286" s="2"/>
    </row>
    <row r="287" spans="2:3" x14ac:dyDescent="0.2">
      <c r="B287" s="4" t="s">
        <v>13</v>
      </c>
      <c r="C287" s="2">
        <v>2.8799999999999999E-2</v>
      </c>
    </row>
    <row r="288" spans="2:3" x14ac:dyDescent="0.2">
      <c r="B288" s="4" t="s">
        <v>14</v>
      </c>
      <c r="C288" s="2" t="s">
        <v>15</v>
      </c>
    </row>
    <row r="289" spans="2:3" x14ac:dyDescent="0.2">
      <c r="B289" s="4" t="s">
        <v>16</v>
      </c>
      <c r="C289" s="2" t="s">
        <v>17</v>
      </c>
    </row>
    <row r="290" spans="2:3" x14ac:dyDescent="0.2">
      <c r="B290" s="4" t="s">
        <v>18</v>
      </c>
      <c r="C290" s="2" t="s">
        <v>19</v>
      </c>
    </row>
    <row r="291" spans="2:3" x14ac:dyDescent="0.2">
      <c r="B291" s="4" t="s">
        <v>20</v>
      </c>
      <c r="C291" s="2" t="s">
        <v>711</v>
      </c>
    </row>
    <row r="292" spans="2:3" x14ac:dyDescent="0.2">
      <c r="B292" s="4"/>
      <c r="C292" s="2"/>
    </row>
    <row r="293" spans="2:3" x14ac:dyDescent="0.2">
      <c r="B293" s="4" t="s">
        <v>22</v>
      </c>
      <c r="C293" s="2"/>
    </row>
    <row r="294" spans="2:3" x14ac:dyDescent="0.2">
      <c r="B294" s="4" t="s">
        <v>23</v>
      </c>
      <c r="C294" s="2">
        <v>45.35</v>
      </c>
    </row>
    <row r="295" spans="2:3" x14ac:dyDescent="0.2">
      <c r="B295" s="4" t="s">
        <v>24</v>
      </c>
      <c r="C295" s="2">
        <v>18.43</v>
      </c>
    </row>
    <row r="296" spans="2:3" x14ac:dyDescent="0.2">
      <c r="B296" s="4" t="s">
        <v>25</v>
      </c>
      <c r="C296" s="2" t="s">
        <v>712</v>
      </c>
    </row>
    <row r="297" spans="2:3" x14ac:dyDescent="0.2">
      <c r="B297" s="4" t="s">
        <v>27</v>
      </c>
      <c r="C297" s="2" t="s">
        <v>713</v>
      </c>
    </row>
    <row r="298" spans="2:3" x14ac:dyDescent="0.2">
      <c r="B298" s="4" t="s">
        <v>29</v>
      </c>
      <c r="C298" s="2">
        <v>0.2651</v>
      </c>
    </row>
    <row r="299" spans="2:3" x14ac:dyDescent="0.2">
      <c r="B299" s="4"/>
      <c r="C299" s="2"/>
    </row>
    <row r="300" spans="2:3" x14ac:dyDescent="0.2">
      <c r="B300" s="4" t="s">
        <v>30</v>
      </c>
      <c r="C300" s="2"/>
    </row>
    <row r="301" spans="2:3" x14ac:dyDescent="0.2">
      <c r="B301" s="4" t="s">
        <v>31</v>
      </c>
      <c r="C301" s="2" t="s">
        <v>714</v>
      </c>
    </row>
    <row r="302" spans="2:3" x14ac:dyDescent="0.2">
      <c r="B302" s="4" t="s">
        <v>13</v>
      </c>
      <c r="C302" s="2">
        <v>8.3999999999999995E-3</v>
      </c>
    </row>
    <row r="303" spans="2:3" x14ac:dyDescent="0.2">
      <c r="B303" s="4" t="s">
        <v>14</v>
      </c>
      <c r="C303" s="2" t="s">
        <v>194</v>
      </c>
    </row>
    <row r="304" spans="2:3" x14ac:dyDescent="0.2">
      <c r="B304" s="4" t="s">
        <v>16</v>
      </c>
      <c r="C304" s="2" t="s">
        <v>17</v>
      </c>
    </row>
    <row r="305" spans="2:3" x14ac:dyDescent="0.2">
      <c r="B305" s="4"/>
      <c r="C305" s="2"/>
    </row>
    <row r="306" spans="2:3" x14ac:dyDescent="0.2">
      <c r="B306" s="4" t="s">
        <v>35</v>
      </c>
      <c r="C306" s="2"/>
    </row>
    <row r="307" spans="2:3" x14ac:dyDescent="0.2">
      <c r="B307" s="4" t="s">
        <v>36</v>
      </c>
      <c r="C307" s="2">
        <v>10</v>
      </c>
    </row>
    <row r="308" spans="2:3" x14ac:dyDescent="0.2">
      <c r="B308" s="4" t="s">
        <v>37</v>
      </c>
      <c r="C308" s="2">
        <v>8</v>
      </c>
    </row>
    <row r="311" spans="2:3" x14ac:dyDescent="0.2">
      <c r="B311" s="3"/>
      <c r="C311" s="3"/>
    </row>
    <row r="312" spans="2:3" x14ac:dyDescent="0.2">
      <c r="B312" s="4" t="s">
        <v>6</v>
      </c>
      <c r="C312" s="2" t="s">
        <v>715</v>
      </c>
    </row>
    <row r="313" spans="2:3" x14ac:dyDescent="0.2">
      <c r="B313" s="4"/>
      <c r="C313" s="2"/>
    </row>
    <row r="314" spans="2:3" x14ac:dyDescent="0.2">
      <c r="B314" s="4" t="s">
        <v>8</v>
      </c>
      <c r="C314" s="11" t="s">
        <v>50</v>
      </c>
    </row>
    <row r="315" spans="2:3" x14ac:dyDescent="0.2">
      <c r="B315" s="4" t="s">
        <v>9</v>
      </c>
      <c r="C315" s="2" t="s">
        <v>10</v>
      </c>
    </row>
    <row r="316" spans="2:3" x14ac:dyDescent="0.2">
      <c r="B316" s="4" t="s">
        <v>11</v>
      </c>
      <c r="C316" s="11" t="s">
        <v>49</v>
      </c>
    </row>
    <row r="317" spans="2:3" x14ac:dyDescent="0.2">
      <c r="B317" s="4"/>
      <c r="C317" s="2"/>
    </row>
    <row r="318" spans="2:3" x14ac:dyDescent="0.2">
      <c r="B318" s="4" t="s">
        <v>12</v>
      </c>
      <c r="C318" s="2"/>
    </row>
    <row r="319" spans="2:3" x14ac:dyDescent="0.2">
      <c r="B319" s="4" t="s">
        <v>13</v>
      </c>
      <c r="C319" s="2">
        <v>0.1079</v>
      </c>
    </row>
    <row r="320" spans="2:3" x14ac:dyDescent="0.2">
      <c r="B320" s="4" t="s">
        <v>14</v>
      </c>
      <c r="C320" s="2" t="s">
        <v>33</v>
      </c>
    </row>
    <row r="321" spans="2:3" x14ac:dyDescent="0.2">
      <c r="B321" s="4" t="s">
        <v>16</v>
      </c>
      <c r="C321" s="2" t="s">
        <v>34</v>
      </c>
    </row>
    <row r="322" spans="2:3" x14ac:dyDescent="0.2">
      <c r="B322" s="4" t="s">
        <v>18</v>
      </c>
      <c r="C322" s="2" t="s">
        <v>19</v>
      </c>
    </row>
    <row r="323" spans="2:3" x14ac:dyDescent="0.2">
      <c r="B323" s="4" t="s">
        <v>20</v>
      </c>
      <c r="C323" s="2" t="s">
        <v>716</v>
      </c>
    </row>
    <row r="324" spans="2:3" x14ac:dyDescent="0.2">
      <c r="B324" s="4"/>
      <c r="C324" s="2"/>
    </row>
    <row r="325" spans="2:3" x14ac:dyDescent="0.2">
      <c r="B325" s="4" t="s">
        <v>22</v>
      </c>
      <c r="C325" s="2"/>
    </row>
    <row r="326" spans="2:3" x14ac:dyDescent="0.2">
      <c r="B326" s="4" t="s">
        <v>23</v>
      </c>
      <c r="C326" s="2">
        <v>3.4009999999999998</v>
      </c>
    </row>
    <row r="327" spans="2:3" x14ac:dyDescent="0.2">
      <c r="B327" s="4" t="s">
        <v>24</v>
      </c>
      <c r="C327" s="2">
        <v>0</v>
      </c>
    </row>
    <row r="328" spans="2:3" x14ac:dyDescent="0.2">
      <c r="B328" s="4" t="s">
        <v>25</v>
      </c>
      <c r="C328" s="2" t="s">
        <v>717</v>
      </c>
    </row>
    <row r="329" spans="2:3" x14ac:dyDescent="0.2">
      <c r="B329" s="4" t="s">
        <v>27</v>
      </c>
      <c r="C329" s="2" t="s">
        <v>718</v>
      </c>
    </row>
    <row r="330" spans="2:3" x14ac:dyDescent="0.2">
      <c r="B330" s="4" t="s">
        <v>29</v>
      </c>
      <c r="C330" s="2">
        <v>0.1535</v>
      </c>
    </row>
    <row r="331" spans="2:3" x14ac:dyDescent="0.2">
      <c r="B331" s="4"/>
      <c r="C331" s="2"/>
    </row>
    <row r="332" spans="2:3" x14ac:dyDescent="0.2">
      <c r="B332" s="4" t="s">
        <v>30</v>
      </c>
      <c r="C332" s="2"/>
    </row>
    <row r="333" spans="2:3" x14ac:dyDescent="0.2">
      <c r="B333" s="4" t="s">
        <v>31</v>
      </c>
      <c r="C333" s="2" t="s">
        <v>719</v>
      </c>
    </row>
    <row r="334" spans="2:3" x14ac:dyDescent="0.2">
      <c r="B334" s="4" t="s">
        <v>13</v>
      </c>
      <c r="C334" s="2" t="s">
        <v>65</v>
      </c>
    </row>
    <row r="335" spans="2:3" x14ac:dyDescent="0.2">
      <c r="B335" s="4" t="s">
        <v>14</v>
      </c>
      <c r="C335" s="2" t="s">
        <v>66</v>
      </c>
    </row>
    <row r="336" spans="2:3" x14ac:dyDescent="0.2">
      <c r="B336" s="4" t="s">
        <v>16</v>
      </c>
      <c r="C336" s="2" t="s">
        <v>17</v>
      </c>
    </row>
    <row r="337" spans="2:3" x14ac:dyDescent="0.2">
      <c r="B337" s="4"/>
      <c r="C337" s="2"/>
    </row>
    <row r="338" spans="2:3" x14ac:dyDescent="0.2">
      <c r="B338" s="4" t="s">
        <v>35</v>
      </c>
      <c r="C338" s="2"/>
    </row>
    <row r="339" spans="2:3" x14ac:dyDescent="0.2">
      <c r="B339" s="4" t="s">
        <v>36</v>
      </c>
      <c r="C339" s="2">
        <v>10</v>
      </c>
    </row>
    <row r="340" spans="2:3" x14ac:dyDescent="0.2">
      <c r="B340" s="4" t="s">
        <v>37</v>
      </c>
      <c r="C340" s="2">
        <v>8</v>
      </c>
    </row>
    <row r="343" spans="2:3" x14ac:dyDescent="0.2">
      <c r="B343" s="3"/>
      <c r="C343" s="3"/>
    </row>
    <row r="344" spans="2:3" x14ac:dyDescent="0.2">
      <c r="B344" s="4" t="s">
        <v>6</v>
      </c>
      <c r="C344" s="2" t="s">
        <v>720</v>
      </c>
    </row>
    <row r="345" spans="2:3" x14ac:dyDescent="0.2">
      <c r="B345" s="4"/>
      <c r="C345" s="2"/>
    </row>
    <row r="346" spans="2:3" x14ac:dyDescent="0.2">
      <c r="B346" s="4" t="s">
        <v>8</v>
      </c>
      <c r="C346" s="11" t="s">
        <v>50</v>
      </c>
    </row>
    <row r="347" spans="2:3" x14ac:dyDescent="0.2">
      <c r="B347" s="4" t="s">
        <v>9</v>
      </c>
      <c r="C347" s="2" t="s">
        <v>10</v>
      </c>
    </row>
    <row r="348" spans="2:3" x14ac:dyDescent="0.2">
      <c r="B348" s="4" t="s">
        <v>11</v>
      </c>
      <c r="C348" s="11" t="s">
        <v>49</v>
      </c>
    </row>
    <row r="349" spans="2:3" x14ac:dyDescent="0.2">
      <c r="B349" s="4"/>
      <c r="C349" s="2"/>
    </row>
    <row r="350" spans="2:3" x14ac:dyDescent="0.2">
      <c r="B350" s="4" t="s">
        <v>12</v>
      </c>
      <c r="C350" s="2"/>
    </row>
    <row r="351" spans="2:3" x14ac:dyDescent="0.2">
      <c r="B351" s="4" t="s">
        <v>13</v>
      </c>
      <c r="C351" s="2">
        <v>0.1045</v>
      </c>
    </row>
    <row r="352" spans="2:3" x14ac:dyDescent="0.2">
      <c r="B352" s="4" t="s">
        <v>14</v>
      </c>
      <c r="C352" s="2" t="s">
        <v>33</v>
      </c>
    </row>
    <row r="353" spans="2:3" x14ac:dyDescent="0.2">
      <c r="B353" s="4" t="s">
        <v>16</v>
      </c>
      <c r="C353" s="2" t="s">
        <v>34</v>
      </c>
    </row>
    <row r="354" spans="2:3" x14ac:dyDescent="0.2">
      <c r="B354" s="4" t="s">
        <v>18</v>
      </c>
      <c r="C354" s="2" t="s">
        <v>19</v>
      </c>
    </row>
    <row r="355" spans="2:3" x14ac:dyDescent="0.2">
      <c r="B355" s="4" t="s">
        <v>20</v>
      </c>
      <c r="C355" s="2" t="s">
        <v>721</v>
      </c>
    </row>
    <row r="356" spans="2:3" x14ac:dyDescent="0.2">
      <c r="B356" s="4"/>
      <c r="C356" s="2"/>
    </row>
    <row r="357" spans="2:3" x14ac:dyDescent="0.2">
      <c r="B357" s="4" t="s">
        <v>22</v>
      </c>
      <c r="C357" s="2"/>
    </row>
    <row r="358" spans="2:3" x14ac:dyDescent="0.2">
      <c r="B358" s="4" t="s">
        <v>23</v>
      </c>
      <c r="C358" s="2">
        <v>0</v>
      </c>
    </row>
    <row r="359" spans="2:3" x14ac:dyDescent="0.2">
      <c r="B359" s="4" t="s">
        <v>24</v>
      </c>
      <c r="C359" s="2">
        <v>3.641</v>
      </c>
    </row>
    <row r="360" spans="2:3" x14ac:dyDescent="0.2">
      <c r="B360" s="4" t="s">
        <v>25</v>
      </c>
      <c r="C360" s="2" t="s">
        <v>722</v>
      </c>
    </row>
    <row r="361" spans="2:3" x14ac:dyDescent="0.2">
      <c r="B361" s="4" t="s">
        <v>27</v>
      </c>
      <c r="C361" s="2" t="s">
        <v>723</v>
      </c>
    </row>
    <row r="362" spans="2:3" x14ac:dyDescent="0.2">
      <c r="B362" s="4" t="s">
        <v>29</v>
      </c>
      <c r="C362" s="2">
        <v>0.15620000000000001</v>
      </c>
    </row>
    <row r="363" spans="2:3" x14ac:dyDescent="0.2">
      <c r="B363" s="4"/>
      <c r="C363" s="2"/>
    </row>
    <row r="364" spans="2:3" x14ac:dyDescent="0.2">
      <c r="B364" s="4" t="s">
        <v>30</v>
      </c>
      <c r="C364" s="2"/>
    </row>
    <row r="365" spans="2:3" x14ac:dyDescent="0.2">
      <c r="B365" s="4" t="s">
        <v>31</v>
      </c>
      <c r="C365" s="2" t="s">
        <v>724</v>
      </c>
    </row>
    <row r="366" spans="2:3" x14ac:dyDescent="0.2">
      <c r="B366" s="4" t="s">
        <v>13</v>
      </c>
      <c r="C366" s="2" t="s">
        <v>65</v>
      </c>
    </row>
    <row r="367" spans="2:3" x14ac:dyDescent="0.2">
      <c r="B367" s="4" t="s">
        <v>14</v>
      </c>
      <c r="C367" s="2" t="s">
        <v>66</v>
      </c>
    </row>
    <row r="368" spans="2:3" x14ac:dyDescent="0.2">
      <c r="B368" s="4" t="s">
        <v>16</v>
      </c>
      <c r="C368" s="2" t="s">
        <v>17</v>
      </c>
    </row>
    <row r="369" spans="2:3" x14ac:dyDescent="0.2">
      <c r="B369" s="4"/>
      <c r="C369" s="2"/>
    </row>
    <row r="370" spans="2:3" x14ac:dyDescent="0.2">
      <c r="B370" s="4" t="s">
        <v>35</v>
      </c>
      <c r="C370" s="2"/>
    </row>
    <row r="371" spans="2:3" x14ac:dyDescent="0.2">
      <c r="B371" s="4" t="s">
        <v>36</v>
      </c>
      <c r="C371" s="2">
        <v>10</v>
      </c>
    </row>
    <row r="372" spans="2:3" x14ac:dyDescent="0.2">
      <c r="B372" s="4" t="s">
        <v>37</v>
      </c>
      <c r="C372" s="2">
        <v>8</v>
      </c>
    </row>
    <row r="375" spans="2:3" x14ac:dyDescent="0.2">
      <c r="B375" s="3"/>
      <c r="C375" s="3"/>
    </row>
    <row r="376" spans="2:3" x14ac:dyDescent="0.2">
      <c r="B376" s="4" t="s">
        <v>6</v>
      </c>
      <c r="C376" s="2" t="s">
        <v>725</v>
      </c>
    </row>
    <row r="377" spans="2:3" x14ac:dyDescent="0.2">
      <c r="B377" s="4"/>
      <c r="C377" s="2"/>
    </row>
    <row r="378" spans="2:3" x14ac:dyDescent="0.2">
      <c r="B378" s="4" t="s">
        <v>8</v>
      </c>
      <c r="C378" s="11" t="s">
        <v>50</v>
      </c>
    </row>
    <row r="379" spans="2:3" x14ac:dyDescent="0.2">
      <c r="B379" s="4" t="s">
        <v>9</v>
      </c>
      <c r="C379" s="2" t="s">
        <v>10</v>
      </c>
    </row>
    <row r="380" spans="2:3" x14ac:dyDescent="0.2">
      <c r="B380" s="4" t="s">
        <v>11</v>
      </c>
      <c r="C380" s="11" t="s">
        <v>49</v>
      </c>
    </row>
    <row r="381" spans="2:3" x14ac:dyDescent="0.2">
      <c r="B381" s="4"/>
      <c r="C381" s="2"/>
    </row>
    <row r="382" spans="2:3" x14ac:dyDescent="0.2">
      <c r="B382" s="4" t="s">
        <v>12</v>
      </c>
      <c r="C382" s="2"/>
    </row>
    <row r="383" spans="2:3" x14ac:dyDescent="0.2">
      <c r="B383" s="4" t="s">
        <v>13</v>
      </c>
      <c r="C383" s="2">
        <v>0.2167</v>
      </c>
    </row>
    <row r="384" spans="2:3" x14ac:dyDescent="0.2">
      <c r="B384" s="4" t="s">
        <v>14</v>
      </c>
      <c r="C384" s="2" t="s">
        <v>33</v>
      </c>
    </row>
    <row r="385" spans="2:3" x14ac:dyDescent="0.2">
      <c r="B385" s="4" t="s">
        <v>16</v>
      </c>
      <c r="C385" s="2" t="s">
        <v>34</v>
      </c>
    </row>
    <row r="386" spans="2:3" x14ac:dyDescent="0.2">
      <c r="B386" s="4" t="s">
        <v>18</v>
      </c>
      <c r="C386" s="2" t="s">
        <v>19</v>
      </c>
    </row>
    <row r="387" spans="2:3" x14ac:dyDescent="0.2">
      <c r="B387" s="4" t="s">
        <v>20</v>
      </c>
      <c r="C387" s="2" t="s">
        <v>726</v>
      </c>
    </row>
    <row r="388" spans="2:3" x14ac:dyDescent="0.2">
      <c r="B388" s="4"/>
      <c r="C388" s="2"/>
    </row>
    <row r="389" spans="2:3" x14ac:dyDescent="0.2">
      <c r="B389" s="4" t="s">
        <v>22</v>
      </c>
      <c r="C389" s="2"/>
    </row>
    <row r="390" spans="2:3" x14ac:dyDescent="0.2">
      <c r="B390" s="4" t="s">
        <v>23</v>
      </c>
      <c r="C390" s="2">
        <v>0</v>
      </c>
    </row>
    <row r="391" spans="2:3" x14ac:dyDescent="0.2">
      <c r="B391" s="4" t="s">
        <v>24</v>
      </c>
      <c r="C391" s="2">
        <v>0.29420000000000002</v>
      </c>
    </row>
    <row r="392" spans="2:3" x14ac:dyDescent="0.2">
      <c r="B392" s="4" t="s">
        <v>25</v>
      </c>
      <c r="C392" s="2" t="s">
        <v>727</v>
      </c>
    </row>
    <row r="393" spans="2:3" x14ac:dyDescent="0.2">
      <c r="B393" s="4" t="s">
        <v>27</v>
      </c>
      <c r="C393" s="2" t="s">
        <v>728</v>
      </c>
    </row>
    <row r="394" spans="2:3" x14ac:dyDescent="0.2">
      <c r="B394" s="4" t="s">
        <v>29</v>
      </c>
      <c r="C394" s="2">
        <v>9.3700000000000006E-2</v>
      </c>
    </row>
    <row r="395" spans="2:3" x14ac:dyDescent="0.2">
      <c r="B395" s="4"/>
      <c r="C395" s="2"/>
    </row>
    <row r="396" spans="2:3" x14ac:dyDescent="0.2">
      <c r="B396" s="4" t="s">
        <v>30</v>
      </c>
      <c r="C396" s="2"/>
    </row>
    <row r="397" spans="2:3" x14ac:dyDescent="0.2">
      <c r="B397" s="4" t="s">
        <v>31</v>
      </c>
      <c r="C397" s="2" t="s">
        <v>724</v>
      </c>
    </row>
    <row r="398" spans="2:3" x14ac:dyDescent="0.2">
      <c r="B398" s="4" t="s">
        <v>13</v>
      </c>
      <c r="C398" s="2" t="s">
        <v>65</v>
      </c>
    </row>
    <row r="399" spans="2:3" x14ac:dyDescent="0.2">
      <c r="B399" s="4" t="s">
        <v>14</v>
      </c>
      <c r="C399" s="2" t="s">
        <v>66</v>
      </c>
    </row>
    <row r="400" spans="2:3" x14ac:dyDescent="0.2">
      <c r="B400" s="4" t="s">
        <v>16</v>
      </c>
      <c r="C400" s="2" t="s">
        <v>17</v>
      </c>
    </row>
    <row r="401" spans="2:3" x14ac:dyDescent="0.2">
      <c r="B401" s="4"/>
      <c r="C401" s="2"/>
    </row>
    <row r="402" spans="2:3" x14ac:dyDescent="0.2">
      <c r="B402" s="4" t="s">
        <v>35</v>
      </c>
      <c r="C402" s="2"/>
    </row>
    <row r="403" spans="2:3" x14ac:dyDescent="0.2">
      <c r="B403" s="4" t="s">
        <v>36</v>
      </c>
      <c r="C403" s="2">
        <v>10</v>
      </c>
    </row>
    <row r="404" spans="2:3" x14ac:dyDescent="0.2">
      <c r="B404" s="4" t="s">
        <v>37</v>
      </c>
      <c r="C404" s="2">
        <v>8</v>
      </c>
    </row>
    <row r="407" spans="2:3" x14ac:dyDescent="0.2">
      <c r="B407" s="3"/>
      <c r="C407" s="3"/>
    </row>
    <row r="408" spans="2:3" x14ac:dyDescent="0.2">
      <c r="B408" s="4" t="s">
        <v>6</v>
      </c>
      <c r="C408" s="2" t="s">
        <v>729</v>
      </c>
    </row>
    <row r="409" spans="2:3" x14ac:dyDescent="0.2">
      <c r="B409" s="4"/>
      <c r="C409" s="2"/>
    </row>
    <row r="410" spans="2:3" x14ac:dyDescent="0.2">
      <c r="B410" s="4" t="s">
        <v>8</v>
      </c>
      <c r="C410" s="11" t="s">
        <v>50</v>
      </c>
    </row>
    <row r="411" spans="2:3" x14ac:dyDescent="0.2">
      <c r="B411" s="4" t="s">
        <v>9</v>
      </c>
      <c r="C411" s="2" t="s">
        <v>10</v>
      </c>
    </row>
    <row r="412" spans="2:3" x14ac:dyDescent="0.2">
      <c r="B412" s="4" t="s">
        <v>11</v>
      </c>
      <c r="C412" s="11" t="s">
        <v>49</v>
      </c>
    </row>
    <row r="413" spans="2:3" x14ac:dyDescent="0.2">
      <c r="B413" s="4"/>
      <c r="C413" s="2"/>
    </row>
    <row r="414" spans="2:3" x14ac:dyDescent="0.2">
      <c r="B414" s="4" t="s">
        <v>12</v>
      </c>
      <c r="C414" s="2"/>
    </row>
    <row r="415" spans="2:3" x14ac:dyDescent="0.2">
      <c r="B415" s="4" t="s">
        <v>13</v>
      </c>
      <c r="C415" s="2">
        <v>2.0000000000000001E-4</v>
      </c>
    </row>
    <row r="416" spans="2:3" x14ac:dyDescent="0.2">
      <c r="B416" s="4" t="s">
        <v>14</v>
      </c>
      <c r="C416" s="2" t="s">
        <v>69</v>
      </c>
    </row>
    <row r="417" spans="2:3" x14ac:dyDescent="0.2">
      <c r="B417" s="4" t="s">
        <v>16</v>
      </c>
      <c r="C417" s="2" t="s">
        <v>17</v>
      </c>
    </row>
    <row r="418" spans="2:3" x14ac:dyDescent="0.2">
      <c r="B418" s="4" t="s">
        <v>18</v>
      </c>
      <c r="C418" s="2" t="s">
        <v>19</v>
      </c>
    </row>
    <row r="419" spans="2:3" x14ac:dyDescent="0.2">
      <c r="B419" s="4" t="s">
        <v>20</v>
      </c>
      <c r="C419" s="2" t="s">
        <v>730</v>
      </c>
    </row>
    <row r="420" spans="2:3" x14ac:dyDescent="0.2">
      <c r="B420" s="4"/>
      <c r="C420" s="2"/>
    </row>
    <row r="421" spans="2:3" x14ac:dyDescent="0.2">
      <c r="B421" s="4" t="s">
        <v>22</v>
      </c>
      <c r="C421" s="2"/>
    </row>
    <row r="422" spans="2:3" x14ac:dyDescent="0.2">
      <c r="B422" s="4" t="s">
        <v>23</v>
      </c>
      <c r="C422" s="2">
        <v>27.5</v>
      </c>
    </row>
    <row r="423" spans="2:3" x14ac:dyDescent="0.2">
      <c r="B423" s="4" t="s">
        <v>24</v>
      </c>
      <c r="C423" s="2">
        <v>2.6680000000000001</v>
      </c>
    </row>
    <row r="424" spans="2:3" x14ac:dyDescent="0.2">
      <c r="B424" s="4" t="s">
        <v>25</v>
      </c>
      <c r="C424" s="2" t="s">
        <v>731</v>
      </c>
    </row>
    <row r="425" spans="2:3" x14ac:dyDescent="0.2">
      <c r="B425" s="4" t="s">
        <v>27</v>
      </c>
      <c r="C425" s="2" t="s">
        <v>732</v>
      </c>
    </row>
    <row r="426" spans="2:3" x14ac:dyDescent="0.2">
      <c r="B426" s="4" t="s">
        <v>29</v>
      </c>
      <c r="C426" s="2">
        <v>0.60289999999999999</v>
      </c>
    </row>
    <row r="427" spans="2:3" x14ac:dyDescent="0.2">
      <c r="B427" s="4"/>
      <c r="C427" s="2"/>
    </row>
    <row r="428" spans="2:3" x14ac:dyDescent="0.2">
      <c r="B428" s="4" t="s">
        <v>30</v>
      </c>
      <c r="C428" s="2"/>
    </row>
    <row r="429" spans="2:3" x14ac:dyDescent="0.2">
      <c r="B429" s="4" t="s">
        <v>31</v>
      </c>
      <c r="C429" s="2" t="s">
        <v>733</v>
      </c>
    </row>
    <row r="430" spans="2:3" x14ac:dyDescent="0.2">
      <c r="B430" s="4" t="s">
        <v>13</v>
      </c>
      <c r="C430" s="2">
        <v>5.9999999999999995E-4</v>
      </c>
    </row>
    <row r="431" spans="2:3" x14ac:dyDescent="0.2">
      <c r="B431" s="4" t="s">
        <v>14</v>
      </c>
      <c r="C431" s="2" t="s">
        <v>69</v>
      </c>
    </row>
    <row r="432" spans="2:3" x14ac:dyDescent="0.2">
      <c r="B432" s="4" t="s">
        <v>16</v>
      </c>
      <c r="C432" s="2" t="s">
        <v>17</v>
      </c>
    </row>
    <row r="433" spans="2:3" x14ac:dyDescent="0.2">
      <c r="B433" s="4"/>
      <c r="C433" s="2"/>
    </row>
    <row r="434" spans="2:3" x14ac:dyDescent="0.2">
      <c r="B434" s="4" t="s">
        <v>35</v>
      </c>
      <c r="C434" s="2"/>
    </row>
    <row r="435" spans="2:3" x14ac:dyDescent="0.2">
      <c r="B435" s="4" t="s">
        <v>36</v>
      </c>
      <c r="C435" s="2">
        <v>10</v>
      </c>
    </row>
    <row r="436" spans="2:3" x14ac:dyDescent="0.2">
      <c r="B436" s="4" t="s">
        <v>37</v>
      </c>
      <c r="C436" s="2">
        <v>8</v>
      </c>
    </row>
  </sheetData>
  <mergeCells count="3">
    <mergeCell ref="O3:V3"/>
    <mergeCell ref="D3:N3"/>
    <mergeCell ref="A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0A331-44DD-CC46-AAA3-857227116506}">
  <sheetPr codeName="Sheet4"/>
  <dimension ref="A1:E32"/>
  <sheetViews>
    <sheetView workbookViewId="0"/>
  </sheetViews>
  <sheetFormatPr baseColWidth="10" defaultRowHeight="16" x14ac:dyDescent="0.2"/>
  <cols>
    <col min="4" max="4" width="34.5" customWidth="1"/>
    <col min="5" max="5" width="18.33203125" customWidth="1"/>
  </cols>
  <sheetData>
    <row r="1" spans="1:5" x14ac:dyDescent="0.2">
      <c r="A1" s="1" t="s">
        <v>407</v>
      </c>
    </row>
    <row r="3" spans="1:5" x14ac:dyDescent="0.2">
      <c r="A3" s="15" t="s">
        <v>0</v>
      </c>
      <c r="B3" s="15" t="s">
        <v>1</v>
      </c>
      <c r="D3" s="8" t="s">
        <v>5</v>
      </c>
      <c r="E3" s="9"/>
    </row>
    <row r="4" spans="1:5" x14ac:dyDescent="0.2">
      <c r="A4" s="45">
        <v>60.6666667</v>
      </c>
      <c r="B4" s="33">
        <v>56.714285699999998</v>
      </c>
      <c r="D4" s="16" t="s">
        <v>6</v>
      </c>
      <c r="E4" s="17" t="s">
        <v>44</v>
      </c>
    </row>
    <row r="5" spans="1:5" x14ac:dyDescent="0.2">
      <c r="A5" s="33">
        <v>34.75</v>
      </c>
      <c r="B5" s="33">
        <v>210.4</v>
      </c>
      <c r="D5" s="16"/>
      <c r="E5" s="17"/>
    </row>
    <row r="6" spans="1:5" x14ac:dyDescent="0.2">
      <c r="A6" s="33">
        <v>67.5</v>
      </c>
      <c r="B6" s="33">
        <v>111</v>
      </c>
      <c r="D6" s="16" t="s">
        <v>8</v>
      </c>
      <c r="E6" s="18" t="s">
        <v>1</v>
      </c>
    </row>
    <row r="7" spans="1:5" x14ac:dyDescent="0.2">
      <c r="A7" s="33">
        <v>113</v>
      </c>
      <c r="B7" s="33">
        <v>98.833333300000007</v>
      </c>
      <c r="D7" s="16" t="s">
        <v>9</v>
      </c>
      <c r="E7" s="18" t="s">
        <v>10</v>
      </c>
    </row>
    <row r="8" spans="1:5" x14ac:dyDescent="0.2">
      <c r="A8" s="33">
        <v>0.8</v>
      </c>
      <c r="B8" s="33">
        <v>289.5</v>
      </c>
      <c r="D8" s="16" t="s">
        <v>11</v>
      </c>
      <c r="E8" s="18" t="s">
        <v>0</v>
      </c>
    </row>
    <row r="9" spans="1:5" x14ac:dyDescent="0.2">
      <c r="A9" s="33">
        <v>79</v>
      </c>
      <c r="B9" s="33">
        <v>209</v>
      </c>
      <c r="D9" s="16"/>
      <c r="E9" s="18"/>
    </row>
    <row r="10" spans="1:5" x14ac:dyDescent="0.2">
      <c r="A10" s="33">
        <v>149.85714300000001</v>
      </c>
      <c r="B10" s="33">
        <v>161.4</v>
      </c>
      <c r="D10" s="16" t="s">
        <v>12</v>
      </c>
      <c r="E10" s="18"/>
    </row>
    <row r="11" spans="1:5" x14ac:dyDescent="0.2">
      <c r="A11" s="40"/>
      <c r="B11" s="33">
        <v>383.75</v>
      </c>
      <c r="D11" s="16" t="s">
        <v>13</v>
      </c>
      <c r="E11" s="18">
        <v>1.9900000000000001E-2</v>
      </c>
    </row>
    <row r="12" spans="1:5" x14ac:dyDescent="0.2">
      <c r="A12" s="19"/>
      <c r="D12" s="16" t="s">
        <v>14</v>
      </c>
      <c r="E12" s="18" t="s">
        <v>15</v>
      </c>
    </row>
    <row r="13" spans="1:5" x14ac:dyDescent="0.2">
      <c r="A13" s="19"/>
      <c r="B13" s="20"/>
      <c r="D13" s="16" t="s">
        <v>16</v>
      </c>
      <c r="E13" s="18" t="s">
        <v>17</v>
      </c>
    </row>
    <row r="14" spans="1:5" x14ac:dyDescent="0.2">
      <c r="A14" s="19"/>
      <c r="D14" s="16" t="s">
        <v>18</v>
      </c>
      <c r="E14" s="18" t="s">
        <v>19</v>
      </c>
    </row>
    <row r="15" spans="1:5" x14ac:dyDescent="0.2">
      <c r="D15" s="16" t="s">
        <v>20</v>
      </c>
      <c r="E15" s="18" t="s">
        <v>45</v>
      </c>
    </row>
    <row r="16" spans="1:5" x14ac:dyDescent="0.2">
      <c r="D16" s="16"/>
      <c r="E16" s="18"/>
    </row>
    <row r="17" spans="4:5" x14ac:dyDescent="0.2">
      <c r="D17" s="16" t="s">
        <v>22</v>
      </c>
      <c r="E17" s="18"/>
    </row>
    <row r="18" spans="4:5" x14ac:dyDescent="0.2">
      <c r="D18" s="16" t="s">
        <v>23</v>
      </c>
      <c r="E18" s="18">
        <v>72.22</v>
      </c>
    </row>
    <row r="19" spans="4:5" x14ac:dyDescent="0.2">
      <c r="D19" s="16" t="s">
        <v>24</v>
      </c>
      <c r="E19" s="18">
        <v>190.1</v>
      </c>
    </row>
    <row r="20" spans="4:5" x14ac:dyDescent="0.2">
      <c r="D20" s="16" t="s">
        <v>25</v>
      </c>
      <c r="E20" s="18" t="s">
        <v>46</v>
      </c>
    </row>
    <row r="21" spans="4:5" x14ac:dyDescent="0.2">
      <c r="D21" s="16" t="s">
        <v>27</v>
      </c>
      <c r="E21" s="18" t="s">
        <v>47</v>
      </c>
    </row>
    <row r="22" spans="4:5" x14ac:dyDescent="0.2">
      <c r="D22" s="16" t="s">
        <v>29</v>
      </c>
      <c r="E22" s="18">
        <v>0.3513</v>
      </c>
    </row>
    <row r="23" spans="4:5" x14ac:dyDescent="0.2">
      <c r="D23" s="16"/>
      <c r="E23" s="18"/>
    </row>
    <row r="24" spans="4:5" x14ac:dyDescent="0.2">
      <c r="D24" s="16" t="s">
        <v>30</v>
      </c>
      <c r="E24" s="18"/>
    </row>
    <row r="25" spans="4:5" x14ac:dyDescent="0.2">
      <c r="D25" s="16" t="s">
        <v>31</v>
      </c>
      <c r="E25" s="18" t="s">
        <v>48</v>
      </c>
    </row>
    <row r="26" spans="4:5" x14ac:dyDescent="0.2">
      <c r="D26" s="16" t="s">
        <v>13</v>
      </c>
      <c r="E26" s="18">
        <v>7.2900000000000006E-2</v>
      </c>
    </row>
    <row r="27" spans="4:5" x14ac:dyDescent="0.2">
      <c r="D27" s="16" t="s">
        <v>14</v>
      </c>
      <c r="E27" s="18" t="s">
        <v>33</v>
      </c>
    </row>
    <row r="28" spans="4:5" x14ac:dyDescent="0.2">
      <c r="D28" s="16" t="s">
        <v>16</v>
      </c>
      <c r="E28" s="18" t="s">
        <v>34</v>
      </c>
    </row>
    <row r="29" spans="4:5" x14ac:dyDescent="0.2">
      <c r="D29" s="16"/>
      <c r="E29" s="18"/>
    </row>
    <row r="30" spans="4:5" x14ac:dyDescent="0.2">
      <c r="D30" s="16" t="s">
        <v>35</v>
      </c>
      <c r="E30" s="18"/>
    </row>
    <row r="31" spans="4:5" x14ac:dyDescent="0.2">
      <c r="D31" s="16" t="s">
        <v>36</v>
      </c>
      <c r="E31" s="18">
        <v>7</v>
      </c>
    </row>
    <row r="32" spans="4:5" x14ac:dyDescent="0.2">
      <c r="D32" s="16" t="s">
        <v>37</v>
      </c>
      <c r="E32" s="18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C22E-D61E-3F4D-AC7E-0E7EB6225FAE}">
  <sheetPr codeName="Sheet5"/>
  <dimension ref="A1:K60"/>
  <sheetViews>
    <sheetView workbookViewId="0">
      <selection activeCell="L17" sqref="L17"/>
    </sheetView>
  </sheetViews>
  <sheetFormatPr baseColWidth="10" defaultRowHeight="16" x14ac:dyDescent="0.2"/>
  <cols>
    <col min="1" max="1" width="28.5" customWidth="1"/>
    <col min="3" max="3" width="15.5" customWidth="1"/>
    <col min="4" max="4" width="14.5" customWidth="1"/>
    <col min="6" max="6" width="16.6640625" customWidth="1"/>
  </cols>
  <sheetData>
    <row r="1" spans="1:11" x14ac:dyDescent="0.2">
      <c r="A1" s="1" t="s">
        <v>622</v>
      </c>
    </row>
    <row r="3" spans="1:11" ht="19" x14ac:dyDescent="0.2">
      <c r="A3" s="21" t="s">
        <v>56</v>
      </c>
      <c r="B3" s="53" t="s">
        <v>426</v>
      </c>
      <c r="C3" s="53"/>
      <c r="D3" s="53"/>
      <c r="E3" s="53"/>
      <c r="F3" s="53"/>
      <c r="G3" s="53" t="s">
        <v>427</v>
      </c>
      <c r="H3" s="53"/>
      <c r="I3" s="53"/>
      <c r="J3" s="53"/>
      <c r="K3" s="53"/>
    </row>
    <row r="4" spans="1:11" x14ac:dyDescent="0.2">
      <c r="A4" s="21"/>
      <c r="B4" s="33">
        <v>33.644740249999998</v>
      </c>
      <c r="C4" s="33">
        <v>32.977072290000002</v>
      </c>
      <c r="D4" s="33">
        <v>32.778625920000003</v>
      </c>
      <c r="E4" s="33">
        <v>33.474479520000003</v>
      </c>
      <c r="F4" s="33">
        <v>33.673772730000003</v>
      </c>
      <c r="G4" s="33">
        <v>33.084138629999998</v>
      </c>
      <c r="H4" s="33">
        <v>32.564245759999999</v>
      </c>
      <c r="I4" s="33">
        <v>33.041839799999998</v>
      </c>
      <c r="J4" s="33">
        <v>33.502135860000003</v>
      </c>
      <c r="K4" s="33">
        <v>33.03487277</v>
      </c>
    </row>
    <row r="5" spans="1:11" x14ac:dyDescent="0.2">
      <c r="A5" s="23" t="s">
        <v>52</v>
      </c>
      <c r="B5" s="33">
        <v>31.197886629999999</v>
      </c>
      <c r="C5" s="33">
        <v>30.3986646</v>
      </c>
      <c r="D5" s="33">
        <v>30.986986590000001</v>
      </c>
      <c r="E5" s="33">
        <v>30.76279663</v>
      </c>
      <c r="F5" s="33">
        <v>30.826765139999999</v>
      </c>
      <c r="G5" s="33">
        <v>30.738279290000001</v>
      </c>
      <c r="H5" s="33">
        <v>30.776744959999998</v>
      </c>
      <c r="I5" s="33">
        <v>30.647101630000002</v>
      </c>
      <c r="J5" s="33">
        <v>30.359824039999999</v>
      </c>
      <c r="K5" s="33">
        <v>30.696937559999999</v>
      </c>
    </row>
    <row r="6" spans="1:11" x14ac:dyDescent="0.2">
      <c r="A6" s="23" t="s">
        <v>53</v>
      </c>
      <c r="B6" s="33">
        <v>27.90058088</v>
      </c>
      <c r="C6" s="33">
        <v>0</v>
      </c>
      <c r="D6" s="33">
        <v>26.969060630000001</v>
      </c>
      <c r="E6" s="33">
        <v>27.927787819999999</v>
      </c>
      <c r="F6" s="33">
        <v>28.024220020000001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</row>
    <row r="8" spans="1:11" x14ac:dyDescent="0.2">
      <c r="A8" s="23" t="s">
        <v>57</v>
      </c>
      <c r="B8" s="9"/>
      <c r="C8" s="9"/>
      <c r="D8" s="9"/>
      <c r="E8" s="9"/>
      <c r="F8" s="9"/>
    </row>
    <row r="9" spans="1:11" x14ac:dyDescent="0.2">
      <c r="A9" s="21"/>
      <c r="B9" s="21"/>
      <c r="C9" s="21"/>
      <c r="D9" s="21"/>
      <c r="E9" s="21"/>
      <c r="F9" s="21"/>
    </row>
    <row r="10" spans="1:11" x14ac:dyDescent="0.2">
      <c r="A10" s="16" t="s">
        <v>6</v>
      </c>
      <c r="B10" s="17" t="s">
        <v>58</v>
      </c>
      <c r="C10" s="17"/>
      <c r="D10" s="17"/>
      <c r="E10" s="17"/>
      <c r="F10" s="17"/>
    </row>
    <row r="11" spans="1:11" x14ac:dyDescent="0.2">
      <c r="A11" s="16"/>
      <c r="B11" s="17"/>
      <c r="C11" s="17"/>
      <c r="D11" s="17"/>
      <c r="E11" s="17"/>
      <c r="F11" s="17"/>
    </row>
    <row r="12" spans="1:11" x14ac:dyDescent="0.2">
      <c r="A12" s="16" t="s">
        <v>57</v>
      </c>
      <c r="B12" s="17" t="s">
        <v>59</v>
      </c>
      <c r="C12" s="17"/>
      <c r="D12" s="17"/>
      <c r="E12" s="17"/>
      <c r="F12" s="17"/>
    </row>
    <row r="13" spans="1:11" x14ac:dyDescent="0.2">
      <c r="A13" s="16" t="s">
        <v>60</v>
      </c>
      <c r="B13" s="17">
        <v>0.05</v>
      </c>
      <c r="C13" s="17"/>
      <c r="D13" s="17"/>
      <c r="E13" s="17"/>
      <c r="F13" s="17"/>
    </row>
    <row r="14" spans="1:11" x14ac:dyDescent="0.2">
      <c r="A14" s="16"/>
      <c r="B14" s="17"/>
      <c r="C14" s="17"/>
      <c r="D14" s="17"/>
      <c r="E14" s="17"/>
      <c r="F14" s="17"/>
    </row>
    <row r="15" spans="1:11" x14ac:dyDescent="0.2">
      <c r="A15" s="16" t="s">
        <v>61</v>
      </c>
      <c r="B15" s="17" t="s">
        <v>62</v>
      </c>
      <c r="C15" s="17" t="s">
        <v>13</v>
      </c>
      <c r="D15" s="17" t="s">
        <v>14</v>
      </c>
      <c r="E15" s="17" t="s">
        <v>63</v>
      </c>
      <c r="F15" s="17"/>
    </row>
    <row r="16" spans="1:11" x14ac:dyDescent="0.2">
      <c r="A16" s="16" t="s">
        <v>64</v>
      </c>
      <c r="B16" s="17">
        <v>16.78</v>
      </c>
      <c r="C16" s="17" t="s">
        <v>65</v>
      </c>
      <c r="D16" s="17" t="s">
        <v>66</v>
      </c>
      <c r="E16" s="17" t="s">
        <v>17</v>
      </c>
      <c r="F16" s="17"/>
    </row>
    <row r="17" spans="1:6" x14ac:dyDescent="0.2">
      <c r="A17" s="16" t="s">
        <v>67</v>
      </c>
      <c r="B17" s="17">
        <v>61.41</v>
      </c>
      <c r="C17" s="17" t="s">
        <v>65</v>
      </c>
      <c r="D17" s="17" t="s">
        <v>66</v>
      </c>
      <c r="E17" s="17" t="s">
        <v>17</v>
      </c>
      <c r="F17" s="17"/>
    </row>
    <row r="18" spans="1:6" x14ac:dyDescent="0.2">
      <c r="A18" s="16" t="s">
        <v>68</v>
      </c>
      <c r="B18" s="17">
        <v>8.92</v>
      </c>
      <c r="C18" s="17">
        <v>4.0000000000000002E-4</v>
      </c>
      <c r="D18" s="17" t="s">
        <v>69</v>
      </c>
      <c r="E18" s="17" t="s">
        <v>17</v>
      </c>
      <c r="F18" s="17"/>
    </row>
    <row r="19" spans="1:6" x14ac:dyDescent="0.2">
      <c r="A19" s="16"/>
      <c r="B19" s="17"/>
      <c r="C19" s="17"/>
      <c r="D19" s="17"/>
      <c r="E19" s="17"/>
      <c r="F19" s="17"/>
    </row>
    <row r="20" spans="1:6" x14ac:dyDescent="0.2">
      <c r="A20" s="16" t="s">
        <v>70</v>
      </c>
      <c r="B20" s="17" t="s">
        <v>71</v>
      </c>
      <c r="C20" s="17" t="s">
        <v>72</v>
      </c>
      <c r="D20" s="17" t="s">
        <v>73</v>
      </c>
      <c r="E20" s="17" t="s">
        <v>74</v>
      </c>
      <c r="F20" s="17" t="s">
        <v>13</v>
      </c>
    </row>
    <row r="21" spans="1:6" x14ac:dyDescent="0.2">
      <c r="A21" s="16" t="s">
        <v>64</v>
      </c>
      <c r="B21" s="17">
        <v>802</v>
      </c>
      <c r="C21" s="17">
        <v>2</v>
      </c>
      <c r="D21" s="17">
        <v>401</v>
      </c>
      <c r="E21" s="17" t="s">
        <v>75</v>
      </c>
      <c r="F21" s="17" t="s">
        <v>76</v>
      </c>
    </row>
    <row r="22" spans="1:6" x14ac:dyDescent="0.2">
      <c r="A22" s="16" t="s">
        <v>67</v>
      </c>
      <c r="B22" s="17">
        <v>2935</v>
      </c>
      <c r="C22" s="17">
        <v>2</v>
      </c>
      <c r="D22" s="17">
        <v>1468</v>
      </c>
      <c r="E22" s="17" t="s">
        <v>77</v>
      </c>
      <c r="F22" s="17" t="s">
        <v>76</v>
      </c>
    </row>
    <row r="23" spans="1:6" x14ac:dyDescent="0.2">
      <c r="A23" s="16" t="s">
        <v>68</v>
      </c>
      <c r="B23" s="17">
        <v>426.4</v>
      </c>
      <c r="C23" s="17">
        <v>1</v>
      </c>
      <c r="D23" s="17">
        <v>426.4</v>
      </c>
      <c r="E23" s="17" t="s">
        <v>78</v>
      </c>
      <c r="F23" s="17" t="s">
        <v>79</v>
      </c>
    </row>
    <row r="24" spans="1:6" x14ac:dyDescent="0.2">
      <c r="A24" s="16" t="s">
        <v>80</v>
      </c>
      <c r="B24" s="17">
        <v>616.4</v>
      </c>
      <c r="C24" s="17">
        <v>24</v>
      </c>
      <c r="D24" s="17">
        <v>25.68</v>
      </c>
      <c r="E24" s="17"/>
      <c r="F24" s="17"/>
    </row>
    <row r="25" spans="1:6" x14ac:dyDescent="0.2">
      <c r="A25" s="16"/>
      <c r="B25" s="17"/>
      <c r="C25" s="17"/>
      <c r="D25" s="17"/>
      <c r="E25" s="17"/>
      <c r="F25" s="17"/>
    </row>
    <row r="26" spans="1:6" x14ac:dyDescent="0.2">
      <c r="A26" s="16" t="s">
        <v>81</v>
      </c>
      <c r="B26" s="17"/>
      <c r="C26" s="17"/>
      <c r="D26" s="17"/>
      <c r="E26" s="17"/>
      <c r="F26" s="17"/>
    </row>
    <row r="27" spans="1:6" ht="19" x14ac:dyDescent="0.2">
      <c r="A27" s="16" t="s">
        <v>428</v>
      </c>
      <c r="B27" s="17">
        <v>28.77</v>
      </c>
      <c r="C27" s="17"/>
      <c r="D27" s="17"/>
      <c r="E27" s="17"/>
      <c r="F27" s="17"/>
    </row>
    <row r="28" spans="1:6" ht="19" x14ac:dyDescent="0.2">
      <c r="A28" s="16" t="s">
        <v>429</v>
      </c>
      <c r="B28" s="17">
        <v>21.23</v>
      </c>
      <c r="C28" s="17"/>
      <c r="D28" s="17"/>
      <c r="E28" s="17"/>
      <c r="F28" s="17"/>
    </row>
    <row r="29" spans="1:6" x14ac:dyDescent="0.2">
      <c r="A29" s="16" t="s">
        <v>82</v>
      </c>
      <c r="B29" s="17">
        <v>7.54</v>
      </c>
      <c r="C29" s="17"/>
      <c r="D29" s="17"/>
      <c r="E29" s="17"/>
      <c r="F29" s="17"/>
    </row>
    <row r="30" spans="1:6" x14ac:dyDescent="0.2">
      <c r="A30" s="16" t="s">
        <v>83</v>
      </c>
      <c r="B30" s="17">
        <v>1.85</v>
      </c>
      <c r="C30" s="17"/>
      <c r="D30" s="17"/>
      <c r="E30" s="17"/>
      <c r="F30" s="17"/>
    </row>
    <row r="31" spans="1:6" x14ac:dyDescent="0.2">
      <c r="A31" s="16" t="s">
        <v>84</v>
      </c>
      <c r="B31" s="17" t="s">
        <v>85</v>
      </c>
      <c r="C31" s="17"/>
      <c r="D31" s="17"/>
      <c r="E31" s="17"/>
      <c r="F31" s="17"/>
    </row>
    <row r="32" spans="1:6" x14ac:dyDescent="0.2">
      <c r="A32" s="16"/>
      <c r="B32" s="17"/>
      <c r="C32" s="17"/>
      <c r="D32" s="17"/>
      <c r="E32" s="17"/>
      <c r="F32" s="17"/>
    </row>
    <row r="33" spans="1:9" x14ac:dyDescent="0.2">
      <c r="A33" s="16" t="s">
        <v>86</v>
      </c>
      <c r="B33" s="17"/>
      <c r="C33" s="17"/>
      <c r="D33" s="17"/>
      <c r="E33" s="17"/>
      <c r="F33" s="17"/>
    </row>
    <row r="34" spans="1:9" x14ac:dyDescent="0.2">
      <c r="A34" s="16" t="s">
        <v>87</v>
      </c>
      <c r="B34" s="17">
        <v>2</v>
      </c>
      <c r="C34" s="17"/>
      <c r="D34" s="17"/>
      <c r="E34" s="17"/>
      <c r="F34" s="17"/>
    </row>
    <row r="35" spans="1:9" x14ac:dyDescent="0.2">
      <c r="A35" s="16" t="s">
        <v>88</v>
      </c>
      <c r="B35" s="17">
        <v>3</v>
      </c>
      <c r="C35" s="17"/>
      <c r="D35" s="17"/>
      <c r="E35" s="17"/>
      <c r="F35" s="17"/>
    </row>
    <row r="36" spans="1:9" x14ac:dyDescent="0.2">
      <c r="A36" s="16" t="s">
        <v>89</v>
      </c>
      <c r="B36" s="17">
        <v>30</v>
      </c>
      <c r="C36" s="17"/>
      <c r="D36" s="17"/>
      <c r="E36" s="17"/>
      <c r="F36" s="17"/>
    </row>
    <row r="40" spans="1:9" x14ac:dyDescent="0.2">
      <c r="A40" s="8" t="s">
        <v>90</v>
      </c>
      <c r="B40" s="9"/>
      <c r="C40" s="9"/>
      <c r="D40" s="9"/>
      <c r="E40" s="9"/>
      <c r="F40" s="9"/>
      <c r="G40" s="9"/>
      <c r="H40" s="9"/>
      <c r="I40" s="9"/>
    </row>
    <row r="41" spans="1:9" x14ac:dyDescent="0.2">
      <c r="A41" s="16" t="s">
        <v>91</v>
      </c>
      <c r="B41" s="17"/>
      <c r="C41" s="17"/>
      <c r="D41" s="17"/>
      <c r="E41" s="17"/>
      <c r="F41" s="17"/>
      <c r="G41" s="17"/>
      <c r="H41" s="17"/>
      <c r="I41" s="17"/>
    </row>
    <row r="42" spans="1:9" x14ac:dyDescent="0.2">
      <c r="A42" s="16"/>
      <c r="B42" s="17"/>
      <c r="C42" s="17"/>
      <c r="D42" s="17"/>
      <c r="E42" s="17"/>
      <c r="F42" s="17"/>
      <c r="G42" s="17"/>
      <c r="H42" s="17"/>
      <c r="I42" s="17"/>
    </row>
    <row r="43" spans="1:9" x14ac:dyDescent="0.2">
      <c r="A43" s="16" t="s">
        <v>92</v>
      </c>
      <c r="B43" s="17">
        <v>1</v>
      </c>
      <c r="C43" s="17"/>
      <c r="D43" s="17"/>
      <c r="E43" s="17"/>
      <c r="F43" s="17"/>
      <c r="G43" s="17"/>
      <c r="H43" s="17"/>
      <c r="I43" s="17"/>
    </row>
    <row r="44" spans="1:9" x14ac:dyDescent="0.2">
      <c r="A44" s="16" t="s">
        <v>93</v>
      </c>
      <c r="B44" s="17">
        <v>3</v>
      </c>
      <c r="C44" s="17"/>
      <c r="D44" s="17"/>
      <c r="E44" s="17"/>
      <c r="F44" s="17"/>
      <c r="G44" s="17"/>
      <c r="H44" s="17"/>
      <c r="I44" s="17"/>
    </row>
    <row r="45" spans="1:9" x14ac:dyDescent="0.2">
      <c r="A45" s="16" t="s">
        <v>60</v>
      </c>
      <c r="B45" s="17">
        <v>0.05</v>
      </c>
      <c r="C45" s="17"/>
      <c r="D45" s="17"/>
      <c r="E45" s="17"/>
      <c r="F45" s="17"/>
      <c r="G45" s="17"/>
      <c r="H45" s="17"/>
      <c r="I45" s="17"/>
    </row>
    <row r="46" spans="1:9" x14ac:dyDescent="0.2">
      <c r="A46" s="16"/>
      <c r="B46" s="17"/>
      <c r="C46" s="17"/>
      <c r="D46" s="17"/>
      <c r="E46" s="17"/>
      <c r="F46" s="17"/>
      <c r="G46" s="17"/>
      <c r="H46" s="17"/>
      <c r="I46" s="17"/>
    </row>
    <row r="47" spans="1:9" x14ac:dyDescent="0.2">
      <c r="A47" s="16" t="s">
        <v>94</v>
      </c>
      <c r="B47" s="17" t="s">
        <v>95</v>
      </c>
      <c r="C47" s="17" t="s">
        <v>96</v>
      </c>
      <c r="D47" s="17" t="s">
        <v>97</v>
      </c>
      <c r="E47" s="17" t="s">
        <v>98</v>
      </c>
      <c r="F47" s="17" t="s">
        <v>99</v>
      </c>
      <c r="G47" s="17"/>
      <c r="H47" s="17"/>
      <c r="I47" s="17"/>
    </row>
    <row r="48" spans="1:9" x14ac:dyDescent="0.2">
      <c r="A48" s="16"/>
      <c r="B48" s="17"/>
      <c r="C48" s="17"/>
      <c r="D48" s="17"/>
      <c r="E48" s="17"/>
      <c r="F48" s="17"/>
      <c r="G48" s="17"/>
      <c r="H48" s="17"/>
      <c r="I48" s="17"/>
    </row>
    <row r="49" spans="1:9" ht="19" x14ac:dyDescent="0.2">
      <c r="A49" s="24" t="s">
        <v>430</v>
      </c>
      <c r="B49" s="17"/>
      <c r="C49" s="17"/>
      <c r="D49" s="17"/>
      <c r="E49" s="17"/>
      <c r="F49" s="17"/>
      <c r="G49" s="17"/>
      <c r="H49" s="17"/>
      <c r="I49" s="17"/>
    </row>
    <row r="50" spans="1:9" x14ac:dyDescent="0.2">
      <c r="A50" s="16" t="s">
        <v>51</v>
      </c>
      <c r="B50" s="17">
        <v>0.26429999999999998</v>
      </c>
      <c r="C50" s="17" t="s">
        <v>100</v>
      </c>
      <c r="D50" s="17" t="s">
        <v>34</v>
      </c>
      <c r="E50" s="17" t="s">
        <v>33</v>
      </c>
      <c r="F50" s="17">
        <v>0.99970000000000003</v>
      </c>
      <c r="G50" s="17"/>
      <c r="H50" s="17"/>
      <c r="I50" s="17"/>
    </row>
    <row r="51" spans="1:9" x14ac:dyDescent="0.2">
      <c r="A51" s="16" t="s">
        <v>52</v>
      </c>
      <c r="B51" s="17">
        <v>0.1908</v>
      </c>
      <c r="C51" s="17" t="s">
        <v>101</v>
      </c>
      <c r="D51" s="17" t="s">
        <v>34</v>
      </c>
      <c r="E51" s="17" t="s">
        <v>33</v>
      </c>
      <c r="F51" s="17">
        <v>0.99990000000000001</v>
      </c>
      <c r="G51" s="17"/>
      <c r="H51" s="17"/>
      <c r="I51" s="17"/>
    </row>
    <row r="52" spans="1:9" x14ac:dyDescent="0.2">
      <c r="A52" s="16" t="s">
        <v>53</v>
      </c>
      <c r="B52" s="17">
        <v>22.16</v>
      </c>
      <c r="C52" s="17" t="s">
        <v>102</v>
      </c>
      <c r="D52" s="17" t="s">
        <v>17</v>
      </c>
      <c r="E52" s="17" t="s">
        <v>66</v>
      </c>
      <c r="F52" s="17" t="s">
        <v>65</v>
      </c>
      <c r="G52" s="17"/>
      <c r="H52" s="17"/>
      <c r="I52" s="17"/>
    </row>
    <row r="53" spans="1:9" x14ac:dyDescent="0.2">
      <c r="A53" s="16"/>
      <c r="B53" s="17"/>
      <c r="C53" s="17"/>
      <c r="D53" s="17"/>
      <c r="E53" s="17"/>
      <c r="F53" s="17"/>
      <c r="G53" s="17"/>
      <c r="H53" s="17"/>
      <c r="I53" s="17"/>
    </row>
    <row r="54" spans="1:9" x14ac:dyDescent="0.2">
      <c r="A54" s="16"/>
      <c r="B54" s="17"/>
      <c r="C54" s="17"/>
      <c r="D54" s="17"/>
      <c r="E54" s="17"/>
      <c r="F54" s="17"/>
      <c r="G54" s="17"/>
      <c r="H54" s="17"/>
      <c r="I54" s="17"/>
    </row>
    <row r="55" spans="1:9" x14ac:dyDescent="0.2">
      <c r="A55" s="16" t="s">
        <v>103</v>
      </c>
      <c r="B55" s="17" t="s">
        <v>104</v>
      </c>
      <c r="C55" s="17" t="s">
        <v>105</v>
      </c>
      <c r="D55" s="17" t="s">
        <v>95</v>
      </c>
      <c r="E55" s="17" t="s">
        <v>106</v>
      </c>
      <c r="F55" s="17" t="s">
        <v>107</v>
      </c>
      <c r="G55" s="17" t="s">
        <v>108</v>
      </c>
      <c r="H55" s="17" t="s">
        <v>109</v>
      </c>
      <c r="I55" s="17" t="s">
        <v>72</v>
      </c>
    </row>
    <row r="56" spans="1:9" x14ac:dyDescent="0.2">
      <c r="A56" s="16"/>
      <c r="B56" s="17"/>
      <c r="C56" s="17"/>
      <c r="D56" s="17"/>
      <c r="E56" s="17"/>
      <c r="F56" s="17"/>
      <c r="G56" s="17"/>
      <c r="H56" s="17"/>
      <c r="I56" s="17"/>
    </row>
    <row r="57" spans="1:9" ht="19" x14ac:dyDescent="0.2">
      <c r="A57" s="24" t="s">
        <v>430</v>
      </c>
      <c r="B57" s="17"/>
      <c r="C57" s="17"/>
      <c r="D57" s="17"/>
      <c r="E57" s="17"/>
      <c r="F57" s="17"/>
      <c r="G57" s="17"/>
      <c r="H57" s="17"/>
      <c r="I57" s="17"/>
    </row>
    <row r="58" spans="1:9" x14ac:dyDescent="0.2">
      <c r="A58" s="16" t="s">
        <v>51</v>
      </c>
      <c r="B58" s="17">
        <v>33.31</v>
      </c>
      <c r="C58" s="17">
        <v>33.049999999999997</v>
      </c>
      <c r="D58" s="17">
        <v>0.26429999999999998</v>
      </c>
      <c r="E58" s="17">
        <v>3.2050000000000001</v>
      </c>
      <c r="F58" s="17">
        <v>5</v>
      </c>
      <c r="G58" s="17">
        <v>5</v>
      </c>
      <c r="H58" s="17">
        <v>8.2460000000000006E-2</v>
      </c>
      <c r="I58" s="17">
        <v>24</v>
      </c>
    </row>
    <row r="59" spans="1:9" x14ac:dyDescent="0.2">
      <c r="A59" s="16" t="s">
        <v>52</v>
      </c>
      <c r="B59" s="17">
        <v>30.83</v>
      </c>
      <c r="C59" s="17">
        <v>30.64</v>
      </c>
      <c r="D59" s="17">
        <v>0.1908</v>
      </c>
      <c r="E59" s="17">
        <v>3.2050000000000001</v>
      </c>
      <c r="F59" s="17">
        <v>5</v>
      </c>
      <c r="G59" s="17">
        <v>5</v>
      </c>
      <c r="H59" s="17">
        <v>5.9540000000000003E-2</v>
      </c>
      <c r="I59" s="17">
        <v>24</v>
      </c>
    </row>
    <row r="60" spans="1:9" x14ac:dyDescent="0.2">
      <c r="A60" s="16" t="s">
        <v>53</v>
      </c>
      <c r="B60" s="17">
        <v>22.16</v>
      </c>
      <c r="C60" s="17">
        <v>0</v>
      </c>
      <c r="D60" s="17">
        <v>22.16</v>
      </c>
      <c r="E60" s="17">
        <v>3.2050000000000001</v>
      </c>
      <c r="F60" s="17">
        <v>5</v>
      </c>
      <c r="G60" s="17">
        <v>5</v>
      </c>
      <c r="H60" s="17">
        <v>6.915</v>
      </c>
      <c r="I60" s="17">
        <v>24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D0303-CA95-9040-A1EA-EE79A1A8ABCF}">
  <sheetPr codeName="Sheet6"/>
  <dimension ref="A1:CP287"/>
  <sheetViews>
    <sheetView topLeftCell="A164" workbookViewId="0">
      <selection activeCell="L111" sqref="L111"/>
    </sheetView>
  </sheetViews>
  <sheetFormatPr baseColWidth="10" defaultRowHeight="16" x14ac:dyDescent="0.2"/>
  <cols>
    <col min="1" max="1" width="27.33203125" customWidth="1"/>
    <col min="2" max="2" width="17.6640625" customWidth="1"/>
    <col min="4" max="4" width="14.6640625" bestFit="1" customWidth="1"/>
    <col min="9" max="9" width="10.6640625" customWidth="1"/>
    <col min="10" max="11" width="13.6640625" bestFit="1" customWidth="1"/>
    <col min="19" max="19" width="14.6640625" bestFit="1" customWidth="1"/>
  </cols>
  <sheetData>
    <row r="1" spans="1:94" x14ac:dyDescent="0.2">
      <c r="A1" s="1" t="s">
        <v>623</v>
      </c>
    </row>
    <row r="3" spans="1:94" x14ac:dyDescent="0.2">
      <c r="A3" s="1" t="s">
        <v>624</v>
      </c>
      <c r="B3" s="1"/>
      <c r="C3" s="1"/>
      <c r="D3" s="1"/>
      <c r="E3" s="1"/>
    </row>
    <row r="4" spans="1:94" x14ac:dyDescent="0.2">
      <c r="A4" s="43" t="s">
        <v>110</v>
      </c>
      <c r="B4" s="1"/>
      <c r="C4" s="1"/>
      <c r="D4" s="1"/>
      <c r="E4" s="1"/>
    </row>
    <row r="5" spans="1:94" s="9" customFormat="1" x14ac:dyDescent="0.2">
      <c r="A5" s="15" t="s">
        <v>111</v>
      </c>
      <c r="B5" s="54" t="s">
        <v>112</v>
      </c>
      <c r="C5" s="54"/>
      <c r="D5" s="54"/>
      <c r="E5" s="54"/>
      <c r="F5" s="54"/>
      <c r="G5" s="54"/>
      <c r="H5" s="54"/>
      <c r="I5" s="54"/>
      <c r="J5" s="54"/>
      <c r="K5" s="54"/>
      <c r="L5" s="54" t="s">
        <v>113</v>
      </c>
      <c r="M5" s="54"/>
      <c r="N5" s="54"/>
      <c r="O5" s="54"/>
      <c r="P5" s="54"/>
      <c r="Q5" s="54"/>
      <c r="R5" s="54"/>
      <c r="S5" s="54"/>
      <c r="T5" s="54"/>
      <c r="U5" s="54"/>
      <c r="V5" s="54" t="s">
        <v>114</v>
      </c>
      <c r="W5" s="54"/>
      <c r="X5" s="54"/>
      <c r="Y5" s="54"/>
      <c r="Z5" s="54"/>
      <c r="AA5" s="54"/>
      <c r="AB5" s="54"/>
      <c r="AC5" s="54"/>
      <c r="AD5" s="54"/>
      <c r="AE5" s="54"/>
      <c r="AF5" s="54" t="s">
        <v>115</v>
      </c>
      <c r="AG5" s="54"/>
      <c r="AH5" s="54"/>
      <c r="AI5" s="54"/>
      <c r="AJ5" s="54"/>
      <c r="AK5" s="54"/>
      <c r="AL5" s="54"/>
      <c r="AM5" s="54"/>
      <c r="AN5" s="54"/>
      <c r="AO5" s="54"/>
      <c r="AP5" s="54" t="s">
        <v>116</v>
      </c>
      <c r="AQ5" s="54"/>
      <c r="AR5" s="54"/>
      <c r="AS5" s="54"/>
      <c r="AT5" s="54"/>
      <c r="AU5" s="54"/>
      <c r="AV5" s="54"/>
      <c r="AW5" s="54"/>
      <c r="AX5" s="54"/>
      <c r="AY5" s="54"/>
      <c r="AZ5" s="54" t="s">
        <v>117</v>
      </c>
      <c r="BA5" s="54"/>
      <c r="BB5" s="54"/>
      <c r="BC5" s="54"/>
      <c r="BD5" s="54"/>
      <c r="BE5" s="54"/>
      <c r="BF5" s="54"/>
      <c r="BG5" s="54"/>
      <c r="BH5" s="54"/>
      <c r="BI5" s="54"/>
      <c r="BJ5" s="54" t="s">
        <v>118</v>
      </c>
      <c r="BK5" s="54"/>
      <c r="BL5" s="54"/>
      <c r="BM5" s="54"/>
      <c r="BN5" s="54"/>
      <c r="BO5" s="54"/>
      <c r="BP5" s="54"/>
      <c r="BQ5" s="54"/>
      <c r="BR5" s="54"/>
      <c r="BS5" s="54"/>
      <c r="BT5" s="54" t="s">
        <v>119</v>
      </c>
      <c r="BU5" s="54"/>
      <c r="BV5" s="54"/>
      <c r="BW5" s="54"/>
      <c r="BX5" s="54"/>
      <c r="BY5" s="54"/>
      <c r="BZ5" s="54"/>
      <c r="CA5" s="54"/>
      <c r="CB5" s="54"/>
      <c r="CC5" s="54"/>
      <c r="CD5" s="54" t="s">
        <v>120</v>
      </c>
      <c r="CE5" s="54"/>
      <c r="CF5" s="54"/>
      <c r="CG5" s="54"/>
      <c r="CH5" s="54"/>
      <c r="CI5" s="54"/>
      <c r="CJ5" s="54"/>
      <c r="CK5" s="54"/>
      <c r="CL5" s="54"/>
      <c r="CM5" s="54"/>
      <c r="CN5" s="55"/>
      <c r="CO5" s="55"/>
      <c r="CP5" s="55"/>
    </row>
    <row r="6" spans="1:94" s="9" customFormat="1" x14ac:dyDescent="0.2">
      <c r="A6" s="17">
        <v>0</v>
      </c>
      <c r="B6" s="33">
        <v>1807.9359999999999</v>
      </c>
      <c r="C6" s="33">
        <v>1821.248</v>
      </c>
      <c r="D6" s="33">
        <v>3556.9349999999999</v>
      </c>
      <c r="E6" s="33">
        <v>2088.7359999999999</v>
      </c>
      <c r="F6" s="33">
        <v>4672.8680000000004</v>
      </c>
      <c r="G6" s="33"/>
      <c r="H6" s="33">
        <v>619.00300000000004</v>
      </c>
      <c r="I6" s="33">
        <v>8341.75</v>
      </c>
      <c r="J6" s="33">
        <v>11259.108</v>
      </c>
      <c r="K6" s="33">
        <v>6455.0230000000001</v>
      </c>
      <c r="L6" s="33">
        <v>4344.4250000000002</v>
      </c>
      <c r="M6" s="33">
        <v>225.88300000000001</v>
      </c>
      <c r="N6" s="33">
        <v>613.34100000000001</v>
      </c>
      <c r="O6" s="33">
        <v>361.35199999999998</v>
      </c>
      <c r="P6" s="33">
        <v>437.78300000000002</v>
      </c>
      <c r="Q6" s="33">
        <v>516.23599999999999</v>
      </c>
      <c r="R6" s="33">
        <v>6943.509</v>
      </c>
      <c r="S6" s="33">
        <v>11753.198</v>
      </c>
      <c r="T6" s="33">
        <v>8269.8040000000001</v>
      </c>
      <c r="U6" s="33">
        <v>11242.116</v>
      </c>
      <c r="V6" s="33">
        <v>371.05500000000001</v>
      </c>
      <c r="W6" s="33">
        <v>10437.228999999999</v>
      </c>
      <c r="X6" s="33">
        <v>11280.118</v>
      </c>
      <c r="Y6" s="33"/>
      <c r="Z6" s="33">
        <v>6621.21</v>
      </c>
      <c r="AA6" s="33">
        <v>4836.835</v>
      </c>
      <c r="AB6" s="33">
        <v>896.85900000000004</v>
      </c>
      <c r="AC6" s="33">
        <v>7730.0929999999998</v>
      </c>
      <c r="AD6" s="33">
        <v>9254.69</v>
      </c>
      <c r="AE6" s="33">
        <v>7593.0360000000001</v>
      </c>
      <c r="AF6" s="33">
        <v>598.64300000000003</v>
      </c>
      <c r="AG6" s="33">
        <v>9387.893</v>
      </c>
      <c r="AH6" s="33">
        <v>7221.8159999999998</v>
      </c>
      <c r="AI6" s="33">
        <v>10262.718000000001</v>
      </c>
      <c r="AJ6" s="33">
        <v>8313.6790000000001</v>
      </c>
      <c r="AK6" s="33">
        <v>6054.223</v>
      </c>
      <c r="AL6" s="33">
        <v>6255.6940000000004</v>
      </c>
      <c r="AM6" s="33">
        <v>2856.3229999999999</v>
      </c>
      <c r="AN6" s="33">
        <v>1072.08</v>
      </c>
      <c r="AO6" s="33">
        <v>732.24300000000005</v>
      </c>
      <c r="AP6" s="33">
        <v>7517.2960000000003</v>
      </c>
      <c r="AQ6" s="33">
        <v>6021.1869999999999</v>
      </c>
      <c r="AR6" s="33">
        <v>6927.4390000000003</v>
      </c>
      <c r="AS6" s="33">
        <v>7308.7740000000003</v>
      </c>
      <c r="AT6" s="33">
        <v>5733.6559999999999</v>
      </c>
      <c r="AU6" s="33">
        <v>5318.9780000000001</v>
      </c>
      <c r="AV6" s="33">
        <v>4787.2079999999996</v>
      </c>
      <c r="AW6" s="33">
        <v>1621.922</v>
      </c>
      <c r="AX6" s="33">
        <v>1947.508</v>
      </c>
      <c r="AY6" s="33">
        <v>4229.3940000000002</v>
      </c>
      <c r="AZ6" s="33">
        <v>316.18700000000001</v>
      </c>
      <c r="BA6" s="33">
        <v>242.66</v>
      </c>
      <c r="BB6" s="33">
        <v>251.36099999999999</v>
      </c>
      <c r="BC6" s="33">
        <v>439.85700000000003</v>
      </c>
      <c r="BD6" s="33">
        <v>6362.6890000000003</v>
      </c>
      <c r="BE6" s="33">
        <v>6080.3310000000001</v>
      </c>
      <c r="BF6" s="33">
        <v>3942.95</v>
      </c>
      <c r="BG6" s="33">
        <v>2158.7269999999999</v>
      </c>
      <c r="BH6" s="33">
        <v>7176.4030000000002</v>
      </c>
      <c r="BI6" s="33">
        <v>2121.0169999999998</v>
      </c>
      <c r="BJ6" s="33">
        <v>670.76400000000001</v>
      </c>
      <c r="BK6" s="33">
        <v>552.88699999999994</v>
      </c>
      <c r="BL6" s="33">
        <v>1078.6079999999999</v>
      </c>
      <c r="BM6" s="33">
        <v>6411.527</v>
      </c>
      <c r="BN6" s="33">
        <v>10611.004999999999</v>
      </c>
      <c r="BO6" s="33">
        <v>570.83399999999995</v>
      </c>
      <c r="BP6" s="33">
        <v>7224.2659999999996</v>
      </c>
      <c r="BQ6" s="33">
        <v>4134.7820000000002</v>
      </c>
      <c r="BR6" s="33">
        <v>10018.376</v>
      </c>
      <c r="BS6" s="33">
        <v>13376.199000000001</v>
      </c>
      <c r="BT6" s="33">
        <v>7963.87</v>
      </c>
      <c r="BU6" s="33">
        <v>7928.6139999999996</v>
      </c>
      <c r="BV6" s="33">
        <v>3707.1750000000002</v>
      </c>
      <c r="BW6" s="33">
        <v>14940.188</v>
      </c>
      <c r="BX6" s="33">
        <v>26294.219000000001</v>
      </c>
      <c r="BY6" s="33">
        <v>20637.143</v>
      </c>
      <c r="BZ6" s="33">
        <v>16941.349999999999</v>
      </c>
      <c r="CA6" s="33">
        <v>10681.525</v>
      </c>
      <c r="CB6" s="33">
        <v>5484.5680000000002</v>
      </c>
      <c r="CC6" s="33">
        <v>7610.2420000000002</v>
      </c>
      <c r="CD6" s="33">
        <v>3213.5160000000001</v>
      </c>
      <c r="CE6" s="33">
        <v>8394.2549999999992</v>
      </c>
      <c r="CF6" s="33">
        <v>2936.768</v>
      </c>
      <c r="CG6" s="33">
        <v>2107.087</v>
      </c>
      <c r="CH6" s="33">
        <v>2585.6489999999999</v>
      </c>
      <c r="CI6" s="33">
        <v>7372.3410000000003</v>
      </c>
      <c r="CJ6" s="33">
        <v>6093.902</v>
      </c>
      <c r="CK6" s="33">
        <v>5320.3919999999998</v>
      </c>
      <c r="CL6" s="33">
        <v>6007.5240000000003</v>
      </c>
      <c r="CM6" s="33">
        <v>6033.5720000000001</v>
      </c>
      <c r="CN6" s="17"/>
      <c r="CO6" s="17"/>
      <c r="CP6" s="17"/>
    </row>
    <row r="7" spans="1:94" s="9" customFormat="1" x14ac:dyDescent="0.2">
      <c r="A7" s="17">
        <v>0.12353</v>
      </c>
      <c r="B7" s="33">
        <v>2168.7550000000001</v>
      </c>
      <c r="C7" s="33">
        <v>1924.3530000000001</v>
      </c>
      <c r="D7" s="33">
        <v>3909.6410000000001</v>
      </c>
      <c r="E7" s="33">
        <v>3312.2739999999999</v>
      </c>
      <c r="F7" s="33">
        <v>4346.7370000000001</v>
      </c>
      <c r="G7" s="33"/>
      <c r="H7" s="33">
        <v>868.75</v>
      </c>
      <c r="I7" s="33">
        <v>8944.93</v>
      </c>
      <c r="J7" s="33">
        <v>12417.031999999999</v>
      </c>
      <c r="K7" s="33">
        <v>7948.5420000000004</v>
      </c>
      <c r="L7" s="33">
        <v>4918.8329999999996</v>
      </c>
      <c r="M7" s="33">
        <v>563.62199999999996</v>
      </c>
      <c r="N7" s="33">
        <v>1354.1030000000001</v>
      </c>
      <c r="O7" s="33">
        <v>189.934</v>
      </c>
      <c r="P7" s="33">
        <v>423.92</v>
      </c>
      <c r="Q7" s="33">
        <v>706.60500000000002</v>
      </c>
      <c r="R7" s="33">
        <v>9385.2489999999998</v>
      </c>
      <c r="S7" s="33">
        <v>12156.092000000001</v>
      </c>
      <c r="T7" s="33">
        <v>12104.745999999999</v>
      </c>
      <c r="U7" s="33">
        <v>12972.915999999999</v>
      </c>
      <c r="V7" s="33">
        <v>241.10599999999999</v>
      </c>
      <c r="W7" s="33">
        <v>12116.414000000001</v>
      </c>
      <c r="X7" s="33">
        <v>9324.0339999999997</v>
      </c>
      <c r="Y7" s="33">
        <v>13275.716</v>
      </c>
      <c r="Z7" s="33">
        <v>7226.3639999999996</v>
      </c>
      <c r="AA7" s="33">
        <v>5626.8360000000002</v>
      </c>
      <c r="AB7" s="33">
        <v>2016.1420000000001</v>
      </c>
      <c r="AC7" s="33">
        <v>8184.5550000000003</v>
      </c>
      <c r="AD7" s="33">
        <v>9832.6949999999997</v>
      </c>
      <c r="AE7" s="33">
        <v>7511.4390000000003</v>
      </c>
      <c r="AF7" s="33">
        <v>591.66700000000003</v>
      </c>
      <c r="AG7" s="33">
        <v>9881.24</v>
      </c>
      <c r="AH7" s="33">
        <v>7143.8</v>
      </c>
      <c r="AI7" s="33">
        <v>9643.9069999999992</v>
      </c>
      <c r="AJ7" s="33">
        <v>7898.4759999999997</v>
      </c>
      <c r="AK7" s="33">
        <v>5930.46</v>
      </c>
      <c r="AL7" s="33">
        <v>6035.2380000000003</v>
      </c>
      <c r="AM7" s="33">
        <v>4685.3500000000004</v>
      </c>
      <c r="AN7" s="33">
        <v>1018.398</v>
      </c>
      <c r="AO7" s="33">
        <v>1845.298</v>
      </c>
      <c r="AP7" s="33">
        <v>9572.8909999999996</v>
      </c>
      <c r="AQ7" s="33">
        <v>6436.4350000000004</v>
      </c>
      <c r="AR7" s="33">
        <v>7765.0940000000001</v>
      </c>
      <c r="AS7" s="33">
        <v>7620.5709999999999</v>
      </c>
      <c r="AT7" s="33">
        <v>5985.491</v>
      </c>
      <c r="AU7" s="33">
        <v>5364.3459999999995</v>
      </c>
      <c r="AV7" s="33">
        <v>4281.5209999999997</v>
      </c>
      <c r="AW7" s="33">
        <v>2960.0030000000002</v>
      </c>
      <c r="AX7" s="33">
        <v>2444.6770000000001</v>
      </c>
      <c r="AY7" s="33">
        <v>4098.5410000000002</v>
      </c>
      <c r="AZ7" s="33">
        <v>422.21499999999997</v>
      </c>
      <c r="BA7" s="33">
        <v>631.02</v>
      </c>
      <c r="BB7" s="33">
        <v>289.18799999999999</v>
      </c>
      <c r="BC7" s="33">
        <v>770.23500000000001</v>
      </c>
      <c r="BD7" s="33">
        <v>9418.6790000000001</v>
      </c>
      <c r="BE7" s="33">
        <v>5905.4380000000001</v>
      </c>
      <c r="BF7" s="33">
        <v>4132.0609999999997</v>
      </c>
      <c r="BG7" s="33">
        <v>2394.922</v>
      </c>
      <c r="BH7" s="33">
        <v>5164.451</v>
      </c>
      <c r="BI7" s="33">
        <v>2427.3009999999999</v>
      </c>
      <c r="BJ7" s="33">
        <v>1262.942</v>
      </c>
      <c r="BK7" s="33">
        <v>1431.972</v>
      </c>
      <c r="BL7" s="33">
        <v>1325.2529999999999</v>
      </c>
      <c r="BM7" s="33">
        <v>6478.7950000000001</v>
      </c>
      <c r="BN7" s="33">
        <v>9048.7090000000007</v>
      </c>
      <c r="BO7" s="33">
        <v>485.20800000000003</v>
      </c>
      <c r="BP7" s="33">
        <v>8480.91</v>
      </c>
      <c r="BQ7" s="33">
        <v>4171.817</v>
      </c>
      <c r="BR7" s="33">
        <v>13183</v>
      </c>
      <c r="BS7" s="33">
        <v>13179.304</v>
      </c>
      <c r="BT7" s="33">
        <v>8338.4539999999997</v>
      </c>
      <c r="BU7" s="33">
        <v>10194.334000000001</v>
      </c>
      <c r="BV7" s="33">
        <v>3454.4140000000002</v>
      </c>
      <c r="BW7" s="33">
        <v>18611.312000000002</v>
      </c>
      <c r="BX7" s="33">
        <v>29470.884999999998</v>
      </c>
      <c r="BY7" s="33">
        <v>22941.615000000002</v>
      </c>
      <c r="BZ7" s="33">
        <v>18558.984</v>
      </c>
      <c r="CA7" s="33">
        <v>10820.778</v>
      </c>
      <c r="CB7" s="33">
        <v>4801.6310000000003</v>
      </c>
      <c r="CC7" s="33">
        <v>8064.8339999999998</v>
      </c>
      <c r="CD7" s="33">
        <v>5159.9219999999996</v>
      </c>
      <c r="CE7" s="33">
        <v>10695.508</v>
      </c>
      <c r="CF7" s="33">
        <v>2983.1970000000001</v>
      </c>
      <c r="CG7" s="33">
        <v>3993.9380000000001</v>
      </c>
      <c r="CH7" s="33">
        <v>2932.134</v>
      </c>
      <c r="CI7" s="33">
        <v>9146.9740000000002</v>
      </c>
      <c r="CJ7" s="33">
        <v>7518.24</v>
      </c>
      <c r="CK7" s="33">
        <v>5143.5619999999999</v>
      </c>
      <c r="CL7" s="33">
        <v>7236.1719999999996</v>
      </c>
      <c r="CM7" s="33">
        <v>7082.9030000000002</v>
      </c>
      <c r="CN7" s="17"/>
      <c r="CO7" s="17"/>
      <c r="CP7" s="17"/>
    </row>
    <row r="8" spans="1:94" s="9" customFormat="1" x14ac:dyDescent="0.2">
      <c r="A8" s="17">
        <v>0.24706</v>
      </c>
      <c r="B8" s="33">
        <v>1397.3430000000001</v>
      </c>
      <c r="C8" s="33">
        <v>3035.056</v>
      </c>
      <c r="D8" s="33">
        <v>3387.4670000000001</v>
      </c>
      <c r="E8" s="33">
        <v>3354.2429999999999</v>
      </c>
      <c r="F8" s="33">
        <v>4086.6129999999998</v>
      </c>
      <c r="G8" s="33"/>
      <c r="H8" s="33">
        <v>663.54700000000003</v>
      </c>
      <c r="I8" s="33">
        <v>8530.4549999999999</v>
      </c>
      <c r="J8" s="33">
        <v>15936.275</v>
      </c>
      <c r="K8" s="33">
        <v>8523.7199999999993</v>
      </c>
      <c r="L8" s="33">
        <v>4449.308</v>
      </c>
      <c r="M8" s="33">
        <v>631.18200000000002</v>
      </c>
      <c r="N8" s="33">
        <v>2902.8290000000002</v>
      </c>
      <c r="O8" s="33">
        <v>225.315</v>
      </c>
      <c r="P8" s="33">
        <v>664.84900000000005</v>
      </c>
      <c r="Q8" s="33">
        <v>1048.3969999999999</v>
      </c>
      <c r="R8" s="33">
        <v>8400.8279999999995</v>
      </c>
      <c r="S8" s="33">
        <v>12636.427</v>
      </c>
      <c r="T8" s="33">
        <v>10978.053</v>
      </c>
      <c r="U8" s="33">
        <v>13253.182000000001</v>
      </c>
      <c r="V8" s="33">
        <v>172.39699999999999</v>
      </c>
      <c r="W8" s="33">
        <v>10670.513000000001</v>
      </c>
      <c r="X8" s="33">
        <v>10729.304</v>
      </c>
      <c r="Y8" s="33">
        <v>14726.554</v>
      </c>
      <c r="Z8" s="33">
        <v>6495.4769999999999</v>
      </c>
      <c r="AA8" s="33">
        <v>6319.9709999999995</v>
      </c>
      <c r="AB8" s="33">
        <v>3559.9140000000002</v>
      </c>
      <c r="AC8" s="33">
        <v>9243.2659999999996</v>
      </c>
      <c r="AD8" s="33">
        <v>12631.944</v>
      </c>
      <c r="AE8" s="33">
        <v>9963.732</v>
      </c>
      <c r="AF8" s="33">
        <v>575.92600000000004</v>
      </c>
      <c r="AG8" s="33">
        <v>9266.0280000000002</v>
      </c>
      <c r="AH8" s="33">
        <v>5894.2669999999998</v>
      </c>
      <c r="AI8" s="33">
        <v>9816.4629999999997</v>
      </c>
      <c r="AJ8" s="33">
        <v>9412.5529999999999</v>
      </c>
      <c r="AK8" s="33">
        <v>6353.3969999999999</v>
      </c>
      <c r="AL8" s="33">
        <v>4919.34</v>
      </c>
      <c r="AM8" s="33">
        <v>6584.1170000000002</v>
      </c>
      <c r="AN8" s="33">
        <v>1326.8989999999999</v>
      </c>
      <c r="AO8" s="33">
        <v>3227.489</v>
      </c>
      <c r="AP8" s="33">
        <v>10370.117</v>
      </c>
      <c r="AQ8" s="33">
        <v>7090.7430000000004</v>
      </c>
      <c r="AR8" s="33">
        <v>11008.663</v>
      </c>
      <c r="AS8" s="33">
        <v>6962.3590000000004</v>
      </c>
      <c r="AT8" s="33">
        <v>6583.732</v>
      </c>
      <c r="AU8" s="33">
        <v>4938.7539999999999</v>
      </c>
      <c r="AV8" s="33">
        <v>3001.2280000000001</v>
      </c>
      <c r="AW8" s="33">
        <v>2492.02</v>
      </c>
      <c r="AX8" s="33">
        <v>2018.0229999999999</v>
      </c>
      <c r="AY8" s="33">
        <v>4852.7349999999997</v>
      </c>
      <c r="AZ8" s="33">
        <v>660.47400000000005</v>
      </c>
      <c r="BA8" s="33">
        <v>342.86599999999999</v>
      </c>
      <c r="BB8" s="33">
        <v>250.89500000000001</v>
      </c>
      <c r="BC8" s="33">
        <v>995.84299999999996</v>
      </c>
      <c r="BD8" s="33">
        <v>8114.1890000000003</v>
      </c>
      <c r="BE8" s="33">
        <v>7166.81</v>
      </c>
      <c r="BF8" s="33">
        <v>3623.7049999999999</v>
      </c>
      <c r="BG8" s="33">
        <v>1904.768</v>
      </c>
      <c r="BH8" s="33">
        <v>7222.4139999999998</v>
      </c>
      <c r="BI8" s="33">
        <v>2557.6790000000001</v>
      </c>
      <c r="BJ8" s="33">
        <v>1940.6279999999999</v>
      </c>
      <c r="BK8" s="33">
        <v>1427.203</v>
      </c>
      <c r="BL8" s="33">
        <v>1836.4739999999999</v>
      </c>
      <c r="BM8" s="33">
        <v>6748.6210000000001</v>
      </c>
      <c r="BN8" s="33">
        <v>7369.509</v>
      </c>
      <c r="BO8" s="33">
        <v>218.65100000000001</v>
      </c>
      <c r="BP8" s="33">
        <v>10591.806</v>
      </c>
      <c r="BQ8" s="33">
        <v>6130.1940000000004</v>
      </c>
      <c r="BR8" s="33">
        <v>15731.362999999999</v>
      </c>
      <c r="BS8" s="33">
        <v>13117.503000000001</v>
      </c>
      <c r="BT8" s="33">
        <v>9496.4249999999993</v>
      </c>
      <c r="BU8" s="33">
        <v>10840.776</v>
      </c>
      <c r="BV8" s="33">
        <v>3762.576</v>
      </c>
      <c r="BW8" s="33">
        <v>20238.146000000001</v>
      </c>
      <c r="BX8" s="33">
        <v>30305.488000000001</v>
      </c>
      <c r="BY8" s="33">
        <v>25383.271000000001</v>
      </c>
      <c r="BZ8" s="33">
        <v>18053.261999999999</v>
      </c>
      <c r="CA8" s="33">
        <v>11968.492</v>
      </c>
      <c r="CB8" s="33">
        <v>5426.1019999999999</v>
      </c>
      <c r="CC8" s="33">
        <v>6721.5879999999997</v>
      </c>
      <c r="CD8" s="33">
        <v>6829.3540000000003</v>
      </c>
      <c r="CE8" s="33">
        <v>12112.388000000001</v>
      </c>
      <c r="CF8" s="33">
        <v>3299.5160000000001</v>
      </c>
      <c r="CG8" s="33">
        <v>6121.4939999999997</v>
      </c>
      <c r="CH8" s="33">
        <v>3457.759</v>
      </c>
      <c r="CI8" s="33">
        <v>8685.9680000000008</v>
      </c>
      <c r="CJ8" s="33">
        <v>8176.5360000000001</v>
      </c>
      <c r="CK8" s="33">
        <v>5686.4340000000002</v>
      </c>
      <c r="CL8" s="33">
        <v>7405.7240000000002</v>
      </c>
      <c r="CM8" s="33">
        <v>7300.4579999999996</v>
      </c>
      <c r="CN8" s="17"/>
      <c r="CO8" s="17"/>
      <c r="CP8" s="17"/>
    </row>
    <row r="9" spans="1:94" s="9" customFormat="1" x14ac:dyDescent="0.2">
      <c r="A9" s="17">
        <v>0.37058999999999997</v>
      </c>
      <c r="B9" s="33">
        <v>2098.297</v>
      </c>
      <c r="C9" s="33">
        <v>3186.4259999999999</v>
      </c>
      <c r="D9" s="33">
        <v>3255.826</v>
      </c>
      <c r="E9" s="33">
        <v>4143.3810000000003</v>
      </c>
      <c r="F9" s="33">
        <v>4508.0720000000001</v>
      </c>
      <c r="G9" s="33"/>
      <c r="H9" s="33">
        <v>1458.826</v>
      </c>
      <c r="I9" s="33">
        <v>8669.9359999999997</v>
      </c>
      <c r="J9" s="33">
        <v>15570.507</v>
      </c>
      <c r="K9" s="33">
        <v>10685.950999999999</v>
      </c>
      <c r="L9" s="33">
        <v>5906.74</v>
      </c>
      <c r="M9" s="33">
        <v>471.94299999999998</v>
      </c>
      <c r="N9" s="33">
        <v>2868.2159999999999</v>
      </c>
      <c r="O9" s="33">
        <v>381.97199999999998</v>
      </c>
      <c r="P9" s="33">
        <v>1975.203</v>
      </c>
      <c r="Q9" s="33">
        <v>1214.1410000000001</v>
      </c>
      <c r="R9" s="33">
        <v>9281.5589999999993</v>
      </c>
      <c r="S9" s="33">
        <v>12727.829</v>
      </c>
      <c r="T9" s="33">
        <v>9959.0990000000002</v>
      </c>
      <c r="U9" s="33">
        <v>14990.5</v>
      </c>
      <c r="V9" s="33">
        <v>229.71700000000001</v>
      </c>
      <c r="W9" s="33">
        <v>15831.832</v>
      </c>
      <c r="X9" s="33">
        <v>13142.343999999999</v>
      </c>
      <c r="Y9" s="33">
        <v>16443.240000000002</v>
      </c>
      <c r="Z9" s="33">
        <v>7136.58</v>
      </c>
      <c r="AA9" s="33">
        <v>5963.6880000000001</v>
      </c>
      <c r="AB9" s="33">
        <v>6219.4830000000002</v>
      </c>
      <c r="AC9" s="33">
        <v>12338.200999999999</v>
      </c>
      <c r="AD9" s="33">
        <v>12821.341</v>
      </c>
      <c r="AE9" s="33">
        <v>10983.215</v>
      </c>
      <c r="AF9" s="33">
        <v>1407.808</v>
      </c>
      <c r="AG9" s="33">
        <v>11074.438</v>
      </c>
      <c r="AH9" s="33">
        <v>6897.3209999999999</v>
      </c>
      <c r="AI9" s="33">
        <v>11872.263000000001</v>
      </c>
      <c r="AJ9" s="33">
        <v>8401.6579999999994</v>
      </c>
      <c r="AK9" s="33">
        <v>6545.9549999999999</v>
      </c>
      <c r="AL9" s="33">
        <v>4953.8389999999999</v>
      </c>
      <c r="AM9" s="33">
        <v>7720.5450000000001</v>
      </c>
      <c r="AN9" s="33">
        <v>1998.354</v>
      </c>
      <c r="AO9" s="33">
        <v>4198.92</v>
      </c>
      <c r="AP9" s="33">
        <v>11011.822</v>
      </c>
      <c r="AQ9" s="33">
        <v>8097.2910000000002</v>
      </c>
      <c r="AR9" s="33">
        <v>11131.620999999999</v>
      </c>
      <c r="AS9" s="33">
        <v>7417.7070000000003</v>
      </c>
      <c r="AT9" s="33">
        <v>7979.7439999999997</v>
      </c>
      <c r="AU9" s="33">
        <v>4684.0379999999996</v>
      </c>
      <c r="AV9" s="33">
        <v>4074.5940000000001</v>
      </c>
      <c r="AW9" s="33">
        <v>2358.511</v>
      </c>
      <c r="AX9" s="33">
        <v>1611.52</v>
      </c>
      <c r="AY9" s="33">
        <v>3454.0410000000002</v>
      </c>
      <c r="AZ9" s="33">
        <v>1313.71</v>
      </c>
      <c r="BA9" s="33">
        <v>393.41300000000001</v>
      </c>
      <c r="BB9" s="33">
        <v>426.84199999999998</v>
      </c>
      <c r="BC9" s="33">
        <v>1097.171</v>
      </c>
      <c r="BD9" s="33">
        <v>7657.808</v>
      </c>
      <c r="BE9" s="33">
        <v>8642.2260000000006</v>
      </c>
      <c r="BF9" s="33">
        <v>3475.2310000000002</v>
      </c>
      <c r="BG9" s="33">
        <v>1763.6310000000001</v>
      </c>
      <c r="BH9" s="33">
        <v>7145.9470000000001</v>
      </c>
      <c r="BI9" s="33">
        <v>3106.4830000000002</v>
      </c>
      <c r="BJ9" s="33">
        <v>3444.0940000000001</v>
      </c>
      <c r="BK9" s="33">
        <v>3606.895</v>
      </c>
      <c r="BL9" s="33">
        <v>3533.7139999999999</v>
      </c>
      <c r="BM9" s="33">
        <v>8281.1839999999993</v>
      </c>
      <c r="BN9" s="33">
        <v>7697.0889999999999</v>
      </c>
      <c r="BO9" s="33">
        <v>642.14800000000002</v>
      </c>
      <c r="BP9" s="33">
        <v>13339.463</v>
      </c>
      <c r="BQ9" s="33">
        <v>7995.9229999999998</v>
      </c>
      <c r="BR9" s="33">
        <v>16751.613000000001</v>
      </c>
      <c r="BS9" s="33">
        <v>11718.162</v>
      </c>
      <c r="BT9" s="33">
        <v>13009.8</v>
      </c>
      <c r="BU9" s="33">
        <v>9687.9629999999997</v>
      </c>
      <c r="BV9" s="33">
        <v>3717.2649999999999</v>
      </c>
      <c r="BW9" s="33">
        <v>22909.773000000001</v>
      </c>
      <c r="BX9" s="33">
        <v>33038.726999999999</v>
      </c>
      <c r="BY9" s="33">
        <v>25339.326000000001</v>
      </c>
      <c r="BZ9" s="33">
        <v>20171.259999999998</v>
      </c>
      <c r="CA9" s="33">
        <v>12132.329</v>
      </c>
      <c r="CB9" s="33">
        <v>7257.8280000000004</v>
      </c>
      <c r="CC9" s="33">
        <v>6301.4679999999998</v>
      </c>
      <c r="CD9" s="33">
        <v>10545.3</v>
      </c>
      <c r="CE9" s="33">
        <v>12250.437</v>
      </c>
      <c r="CF9" s="33">
        <v>4462.0969999999998</v>
      </c>
      <c r="CG9" s="33">
        <v>9427.857</v>
      </c>
      <c r="CH9" s="33">
        <v>4813.1120000000001</v>
      </c>
      <c r="CI9" s="33">
        <v>11059.963</v>
      </c>
      <c r="CJ9" s="33">
        <v>8528.7540000000008</v>
      </c>
      <c r="CK9" s="33">
        <v>5352.5739999999996</v>
      </c>
      <c r="CL9" s="33">
        <v>7766.009</v>
      </c>
      <c r="CM9" s="33">
        <v>6712.3190000000004</v>
      </c>
      <c r="CN9" s="17"/>
      <c r="CO9" s="17"/>
      <c r="CP9" s="17"/>
    </row>
    <row r="10" spans="1:94" s="9" customFormat="1" x14ac:dyDescent="0.2">
      <c r="A10" s="17">
        <v>0.49412</v>
      </c>
      <c r="B10" s="33">
        <v>2420.2890000000002</v>
      </c>
      <c r="C10" s="33">
        <v>4794.84</v>
      </c>
      <c r="D10" s="33">
        <v>3931.002</v>
      </c>
      <c r="E10" s="33">
        <v>4981.42</v>
      </c>
      <c r="F10" s="33">
        <v>6416.1850000000004</v>
      </c>
      <c r="G10" s="33">
        <v>4239.1030000000001</v>
      </c>
      <c r="H10" s="33">
        <v>2331.8820000000001</v>
      </c>
      <c r="I10" s="33">
        <v>8740.2520000000004</v>
      </c>
      <c r="J10" s="33">
        <v>17193.206999999999</v>
      </c>
      <c r="K10" s="33">
        <v>12762.606</v>
      </c>
      <c r="L10" s="33">
        <v>6336.3710000000001</v>
      </c>
      <c r="M10" s="33">
        <v>1013.273</v>
      </c>
      <c r="N10" s="33">
        <v>3884.6460000000002</v>
      </c>
      <c r="O10" s="33">
        <v>311.60899999999998</v>
      </c>
      <c r="P10" s="33">
        <v>3400.8119999999999</v>
      </c>
      <c r="Q10" s="33">
        <v>3665.2240000000002</v>
      </c>
      <c r="R10" s="33">
        <v>10131.401</v>
      </c>
      <c r="S10" s="33">
        <v>17383.228999999999</v>
      </c>
      <c r="T10" s="33">
        <v>13510.553</v>
      </c>
      <c r="U10" s="33">
        <v>16420.578000000001</v>
      </c>
      <c r="V10" s="33">
        <v>379.43200000000002</v>
      </c>
      <c r="W10" s="33">
        <v>16021.821</v>
      </c>
      <c r="X10" s="33">
        <v>18219.116999999998</v>
      </c>
      <c r="Y10" s="33">
        <v>16669.136999999999</v>
      </c>
      <c r="Z10" s="33">
        <v>9657.3680000000004</v>
      </c>
      <c r="AA10" s="33">
        <v>6996.3209999999999</v>
      </c>
      <c r="AB10" s="33">
        <v>8785.7929999999997</v>
      </c>
      <c r="AC10" s="33">
        <v>16838.476999999999</v>
      </c>
      <c r="AD10" s="33">
        <v>14712.367</v>
      </c>
      <c r="AE10" s="33">
        <v>16671.5</v>
      </c>
      <c r="AF10" s="33">
        <v>1789.2</v>
      </c>
      <c r="AG10" s="33">
        <v>12048.491</v>
      </c>
      <c r="AH10" s="33">
        <v>7935.9009999999998</v>
      </c>
      <c r="AI10" s="33">
        <v>14015.808999999999</v>
      </c>
      <c r="AJ10" s="33">
        <v>10390.626</v>
      </c>
      <c r="AK10" s="33">
        <v>7372.9629999999997</v>
      </c>
      <c r="AL10" s="33">
        <v>6944.9530000000004</v>
      </c>
      <c r="AM10" s="33">
        <v>10091.763999999999</v>
      </c>
      <c r="AN10" s="33">
        <v>3302.009</v>
      </c>
      <c r="AO10" s="33">
        <v>3993.92</v>
      </c>
      <c r="AP10" s="33">
        <v>11817.97</v>
      </c>
      <c r="AQ10" s="33">
        <v>10414.772000000001</v>
      </c>
      <c r="AR10" s="33">
        <v>12050.039000000001</v>
      </c>
      <c r="AS10" s="33">
        <v>9266.7839999999997</v>
      </c>
      <c r="AT10" s="33">
        <v>7882.848</v>
      </c>
      <c r="AU10" s="33">
        <v>3668.3359999999998</v>
      </c>
      <c r="AV10" s="33">
        <v>5748.0479999999998</v>
      </c>
      <c r="AW10" s="33">
        <v>3097.1689999999999</v>
      </c>
      <c r="AX10" s="33">
        <v>1675.729</v>
      </c>
      <c r="AY10" s="33">
        <v>4256.473</v>
      </c>
      <c r="AZ10" s="33">
        <v>1456.5139999999999</v>
      </c>
      <c r="BA10" s="33">
        <v>764.23500000000001</v>
      </c>
      <c r="BB10" s="33">
        <v>736.86199999999997</v>
      </c>
      <c r="BC10" s="33">
        <v>1216.318</v>
      </c>
      <c r="BD10" s="33">
        <v>8119.1350000000002</v>
      </c>
      <c r="BE10" s="33">
        <v>7275.8689999999997</v>
      </c>
      <c r="BF10" s="33">
        <v>3114.6880000000001</v>
      </c>
      <c r="BG10" s="33">
        <v>2423.11</v>
      </c>
      <c r="BH10" s="33">
        <v>8268.6730000000007</v>
      </c>
      <c r="BI10" s="33">
        <v>5234.7659999999996</v>
      </c>
      <c r="BJ10" s="33">
        <v>4621.6030000000001</v>
      </c>
      <c r="BK10" s="33">
        <v>4656.9210000000003</v>
      </c>
      <c r="BL10" s="33">
        <v>4546.47</v>
      </c>
      <c r="BM10" s="33">
        <v>7076.9089999999997</v>
      </c>
      <c r="BN10" s="33">
        <v>8858.0439999999999</v>
      </c>
      <c r="BO10" s="33">
        <v>1196.502</v>
      </c>
      <c r="BP10" s="33">
        <v>15900.328</v>
      </c>
      <c r="BQ10" s="33">
        <v>7786.6170000000002</v>
      </c>
      <c r="BR10" s="33">
        <v>18305.315999999999</v>
      </c>
      <c r="BS10" s="33">
        <v>12140.073</v>
      </c>
      <c r="BT10" s="33">
        <v>17010.300999999999</v>
      </c>
      <c r="BU10" s="33">
        <v>11151.859</v>
      </c>
      <c r="BV10" s="33">
        <v>5696.4970000000003</v>
      </c>
      <c r="BW10" s="33">
        <v>22706.043000000001</v>
      </c>
      <c r="BX10" s="33">
        <v>34555.620999999999</v>
      </c>
      <c r="BY10" s="33">
        <v>24474.662</v>
      </c>
      <c r="BZ10" s="33">
        <v>21023.616999999998</v>
      </c>
      <c r="CA10" s="33">
        <v>11846.397999999999</v>
      </c>
      <c r="CB10" s="33">
        <v>9319.8979999999992</v>
      </c>
      <c r="CC10" s="33">
        <v>6846.0029999999997</v>
      </c>
      <c r="CD10" s="33">
        <v>14251.282999999999</v>
      </c>
      <c r="CE10" s="33">
        <v>10698.825000000001</v>
      </c>
      <c r="CF10" s="33">
        <v>6579.2619999999997</v>
      </c>
      <c r="CG10" s="33">
        <v>12112.6</v>
      </c>
      <c r="CH10" s="33">
        <v>5525.893</v>
      </c>
      <c r="CI10" s="33">
        <v>10679.428</v>
      </c>
      <c r="CJ10" s="33">
        <v>9338.1280000000006</v>
      </c>
      <c r="CK10" s="33">
        <v>6294.1260000000002</v>
      </c>
      <c r="CL10" s="33">
        <v>8685.018</v>
      </c>
      <c r="CM10" s="33">
        <v>8579.4560000000001</v>
      </c>
      <c r="CN10" s="17"/>
      <c r="CO10" s="17"/>
      <c r="CP10" s="17"/>
    </row>
    <row r="11" spans="1:94" s="9" customFormat="1" x14ac:dyDescent="0.2">
      <c r="A11" s="17">
        <v>0.61765000000000003</v>
      </c>
      <c r="B11" s="33">
        <v>2205.2530000000002</v>
      </c>
      <c r="C11" s="33">
        <v>5234.8770000000004</v>
      </c>
      <c r="D11" s="33">
        <v>4709.2120000000004</v>
      </c>
      <c r="E11" s="33">
        <v>7892.8940000000002</v>
      </c>
      <c r="F11" s="33">
        <v>6039.4989999999998</v>
      </c>
      <c r="G11" s="33">
        <v>5325.66</v>
      </c>
      <c r="H11" s="33">
        <v>3095.4850000000001</v>
      </c>
      <c r="I11" s="33">
        <v>8153.9669999999996</v>
      </c>
      <c r="J11" s="33">
        <v>21771.513999999999</v>
      </c>
      <c r="K11" s="33">
        <v>13178.155000000001</v>
      </c>
      <c r="L11" s="33">
        <v>6192.991</v>
      </c>
      <c r="M11" s="33">
        <v>1691.9159999999999</v>
      </c>
      <c r="N11" s="33">
        <v>4836.6959999999999</v>
      </c>
      <c r="O11" s="33">
        <v>287.714</v>
      </c>
      <c r="P11" s="33">
        <v>7007.6689999999999</v>
      </c>
      <c r="Q11" s="33">
        <v>5986.567</v>
      </c>
      <c r="R11" s="33">
        <v>11347.94</v>
      </c>
      <c r="S11" s="33">
        <v>19623.103999999999</v>
      </c>
      <c r="T11" s="33">
        <v>14015.02</v>
      </c>
      <c r="U11" s="33">
        <v>19577.585999999999</v>
      </c>
      <c r="V11" s="33">
        <v>310.00900000000001</v>
      </c>
      <c r="W11" s="33">
        <v>17095.724999999999</v>
      </c>
      <c r="X11" s="33">
        <v>17400.388999999999</v>
      </c>
      <c r="Y11" s="33">
        <v>21502.92</v>
      </c>
      <c r="Z11" s="33">
        <v>10877.064</v>
      </c>
      <c r="AA11" s="33">
        <v>8731.6720000000005</v>
      </c>
      <c r="AB11" s="33">
        <v>10989.088</v>
      </c>
      <c r="AC11" s="33">
        <v>18799.436000000002</v>
      </c>
      <c r="AD11" s="33">
        <v>17881.629000000001</v>
      </c>
      <c r="AE11" s="33">
        <v>21224.393</v>
      </c>
      <c r="AF11" s="33">
        <v>1707.818</v>
      </c>
      <c r="AG11" s="33">
        <v>13824.092000000001</v>
      </c>
      <c r="AH11" s="33">
        <v>7894.5969999999998</v>
      </c>
      <c r="AI11" s="33">
        <v>16844.486000000001</v>
      </c>
      <c r="AJ11" s="33">
        <v>12424.398999999999</v>
      </c>
      <c r="AK11" s="33">
        <v>8044.2129999999997</v>
      </c>
      <c r="AL11" s="33">
        <v>6766.3379999999997</v>
      </c>
      <c r="AM11" s="33">
        <v>14012.602000000001</v>
      </c>
      <c r="AN11" s="33">
        <v>6393.97</v>
      </c>
      <c r="AO11" s="33">
        <v>6911.5590000000002</v>
      </c>
      <c r="AP11" s="33">
        <v>13096.984</v>
      </c>
      <c r="AQ11" s="33">
        <v>11180.687</v>
      </c>
      <c r="AR11" s="33">
        <v>13351.332</v>
      </c>
      <c r="AS11" s="33">
        <v>11343.949000000001</v>
      </c>
      <c r="AT11" s="33">
        <v>7263.6509999999998</v>
      </c>
      <c r="AU11" s="33">
        <v>4829.8609999999999</v>
      </c>
      <c r="AV11" s="33">
        <v>6645.2910000000002</v>
      </c>
      <c r="AW11" s="33">
        <v>4015.056</v>
      </c>
      <c r="AX11" s="33">
        <v>2173.8690000000001</v>
      </c>
      <c r="AY11" s="33">
        <v>4525.8239999999996</v>
      </c>
      <c r="AZ11" s="33">
        <v>1330.479</v>
      </c>
      <c r="BA11" s="33">
        <v>1205.759</v>
      </c>
      <c r="BB11" s="33">
        <v>968.61199999999997</v>
      </c>
      <c r="BC11" s="33">
        <v>2109.4</v>
      </c>
      <c r="BD11" s="33">
        <v>8004.6120000000001</v>
      </c>
      <c r="BE11" s="33">
        <v>8410.6470000000008</v>
      </c>
      <c r="BF11" s="33">
        <v>4198.4489999999996</v>
      </c>
      <c r="BG11" s="33">
        <v>3463.511</v>
      </c>
      <c r="BH11" s="33">
        <v>10305.696</v>
      </c>
      <c r="BI11" s="33">
        <v>7395.9</v>
      </c>
      <c r="BJ11" s="33">
        <v>6524.777</v>
      </c>
      <c r="BK11" s="33">
        <v>7249.7550000000001</v>
      </c>
      <c r="BL11" s="33">
        <v>8234.0769999999993</v>
      </c>
      <c r="BM11" s="33">
        <v>8673.9639999999999</v>
      </c>
      <c r="BN11" s="33">
        <v>10272.799999999999</v>
      </c>
      <c r="BO11" s="33">
        <v>1591.152</v>
      </c>
      <c r="BP11" s="33">
        <v>20634.623</v>
      </c>
      <c r="BQ11" s="33">
        <v>9754.0069999999996</v>
      </c>
      <c r="BR11" s="33">
        <v>21585.688999999998</v>
      </c>
      <c r="BS11" s="33">
        <v>14377.468999999999</v>
      </c>
      <c r="BT11" s="33">
        <v>18647.865000000002</v>
      </c>
      <c r="BU11" s="33">
        <v>13390.712</v>
      </c>
      <c r="BV11" s="33">
        <v>8133.24</v>
      </c>
      <c r="BW11" s="33">
        <v>24378.240000000002</v>
      </c>
      <c r="BX11" s="33">
        <v>38461.156000000003</v>
      </c>
      <c r="BY11" s="33">
        <v>27331.353999999999</v>
      </c>
      <c r="BZ11" s="33">
        <v>22720.942999999999</v>
      </c>
      <c r="CA11" s="33">
        <v>15021.125</v>
      </c>
      <c r="CB11" s="33">
        <v>9860.0349999999999</v>
      </c>
      <c r="CC11" s="33">
        <v>8410.61</v>
      </c>
      <c r="CD11" s="33">
        <v>17133.131000000001</v>
      </c>
      <c r="CE11" s="33">
        <v>12550.376</v>
      </c>
      <c r="CF11" s="33">
        <v>8268.643</v>
      </c>
      <c r="CG11" s="33">
        <v>15052.567999999999</v>
      </c>
      <c r="CH11" s="33">
        <v>6786.3869999999997</v>
      </c>
      <c r="CI11" s="33">
        <v>14149.341</v>
      </c>
      <c r="CJ11" s="33">
        <v>12130.162</v>
      </c>
      <c r="CK11" s="33">
        <v>8245.1139999999996</v>
      </c>
      <c r="CL11" s="33">
        <v>11452.675999999999</v>
      </c>
      <c r="CM11" s="33">
        <v>10350.746999999999</v>
      </c>
      <c r="CN11" s="17"/>
      <c r="CO11" s="17"/>
      <c r="CP11" s="17"/>
    </row>
    <row r="12" spans="1:94" s="9" customFormat="1" x14ac:dyDescent="0.2">
      <c r="A12" s="17">
        <v>0.74117999999999995</v>
      </c>
      <c r="B12" s="33">
        <v>3558.7</v>
      </c>
      <c r="C12" s="33">
        <v>7332.3720000000003</v>
      </c>
      <c r="D12" s="33">
        <v>5485.5029999999997</v>
      </c>
      <c r="E12" s="33">
        <v>8633.1759999999995</v>
      </c>
      <c r="F12" s="33">
        <v>6915.5119999999997</v>
      </c>
      <c r="G12" s="33">
        <v>6182.7020000000002</v>
      </c>
      <c r="H12" s="33">
        <v>5916.5569999999998</v>
      </c>
      <c r="I12" s="33">
        <v>8907.8379999999997</v>
      </c>
      <c r="J12" s="33">
        <v>22919.384999999998</v>
      </c>
      <c r="K12" s="33">
        <v>13027.688</v>
      </c>
      <c r="L12" s="33">
        <v>6174.2139999999999</v>
      </c>
      <c r="M12" s="33">
        <v>2922.9569999999999</v>
      </c>
      <c r="N12" s="33">
        <v>7359.6130000000003</v>
      </c>
      <c r="O12" s="33">
        <v>232.15600000000001</v>
      </c>
      <c r="P12" s="33">
        <v>10155.454</v>
      </c>
      <c r="Q12" s="33">
        <v>8455.4760000000006</v>
      </c>
      <c r="R12" s="33">
        <v>12917.993</v>
      </c>
      <c r="S12" s="33">
        <v>21715.785</v>
      </c>
      <c r="T12" s="33">
        <v>15262.950999999999</v>
      </c>
      <c r="U12" s="33">
        <v>22661.842000000001</v>
      </c>
      <c r="V12" s="33">
        <v>774.65499999999997</v>
      </c>
      <c r="W12" s="33">
        <v>21766.384999999998</v>
      </c>
      <c r="X12" s="33">
        <v>19817.164000000001</v>
      </c>
      <c r="Y12" s="33">
        <v>24521.974999999999</v>
      </c>
      <c r="Z12" s="33">
        <v>16004.064</v>
      </c>
      <c r="AA12" s="33">
        <v>9565.9920000000002</v>
      </c>
      <c r="AB12" s="33">
        <v>14241.684999999999</v>
      </c>
      <c r="AC12" s="33">
        <v>23138.800999999999</v>
      </c>
      <c r="AD12" s="33">
        <v>25229.715</v>
      </c>
      <c r="AE12" s="33">
        <v>21000.585999999999</v>
      </c>
      <c r="AF12" s="33">
        <v>3327.1529999999998</v>
      </c>
      <c r="AG12" s="33">
        <v>13229.138999999999</v>
      </c>
      <c r="AH12" s="33">
        <v>11033.989</v>
      </c>
      <c r="AI12" s="33">
        <v>19953.228999999999</v>
      </c>
      <c r="AJ12" s="33">
        <v>12677.513000000001</v>
      </c>
      <c r="AK12" s="33">
        <v>8357.3979999999992</v>
      </c>
      <c r="AL12" s="33">
        <v>8198.5040000000008</v>
      </c>
      <c r="AM12" s="33">
        <v>15325.75</v>
      </c>
      <c r="AN12" s="33">
        <v>10400.344999999999</v>
      </c>
      <c r="AO12" s="33">
        <v>10877.777</v>
      </c>
      <c r="AP12" s="33">
        <v>12962.412</v>
      </c>
      <c r="AQ12" s="33">
        <v>12910.540999999999</v>
      </c>
      <c r="AR12" s="33">
        <v>16448.572</v>
      </c>
      <c r="AS12" s="33">
        <v>11696.298000000001</v>
      </c>
      <c r="AT12" s="33">
        <v>8297.5169999999998</v>
      </c>
      <c r="AU12" s="33">
        <v>3572.5419999999999</v>
      </c>
      <c r="AV12" s="33">
        <v>9259.4930000000004</v>
      </c>
      <c r="AW12" s="33">
        <v>4777.5990000000002</v>
      </c>
      <c r="AX12" s="33">
        <v>2327.2429999999999</v>
      </c>
      <c r="AY12" s="33">
        <v>4040.779</v>
      </c>
      <c r="AZ12" s="33">
        <v>1719.011</v>
      </c>
      <c r="BA12" s="33">
        <v>1648.6010000000001</v>
      </c>
      <c r="BB12" s="33">
        <v>887.21699999999998</v>
      </c>
      <c r="BC12" s="33">
        <v>3038.922</v>
      </c>
      <c r="BD12" s="33">
        <v>9956.7880000000005</v>
      </c>
      <c r="BE12" s="33">
        <v>9587.7160000000003</v>
      </c>
      <c r="BF12" s="33">
        <v>4792.7079999999996</v>
      </c>
      <c r="BG12" s="33">
        <v>3802.5819999999999</v>
      </c>
      <c r="BH12" s="33">
        <v>8847.4779999999992</v>
      </c>
      <c r="BI12" s="33">
        <v>11099.901</v>
      </c>
      <c r="BJ12" s="33">
        <v>9015.07</v>
      </c>
      <c r="BK12" s="33">
        <v>12890.067999999999</v>
      </c>
      <c r="BL12" s="33">
        <v>13268.924999999999</v>
      </c>
      <c r="BM12" s="33">
        <v>10719.585999999999</v>
      </c>
      <c r="BN12" s="33">
        <v>12461.687</v>
      </c>
      <c r="BO12" s="33">
        <v>2442.3119999999999</v>
      </c>
      <c r="BP12" s="33">
        <v>28892.190999999999</v>
      </c>
      <c r="BQ12" s="33">
        <v>13177.724</v>
      </c>
      <c r="BR12" s="33">
        <v>24028.300999999999</v>
      </c>
      <c r="BS12" s="33">
        <v>15794.055</v>
      </c>
      <c r="BT12" s="33">
        <v>18970.037</v>
      </c>
      <c r="BU12" s="33">
        <v>16050.895</v>
      </c>
      <c r="BV12" s="33">
        <v>10826.968999999999</v>
      </c>
      <c r="BW12" s="33">
        <v>28653.002</v>
      </c>
      <c r="BX12" s="33">
        <v>39455.656000000003</v>
      </c>
      <c r="BY12" s="33">
        <v>29720.309000000001</v>
      </c>
      <c r="BZ12" s="33">
        <v>27956.123</v>
      </c>
      <c r="CA12" s="33">
        <v>15184.456</v>
      </c>
      <c r="CB12" s="33">
        <v>10748.589</v>
      </c>
      <c r="CC12" s="33">
        <v>8216.6669999999995</v>
      </c>
      <c r="CD12" s="33">
        <v>20471.055</v>
      </c>
      <c r="CE12" s="33">
        <v>13241.445</v>
      </c>
      <c r="CF12" s="33">
        <v>11976.579</v>
      </c>
      <c r="CG12" s="33">
        <v>17401.486000000001</v>
      </c>
      <c r="CH12" s="33">
        <v>8705.0249999999996</v>
      </c>
      <c r="CI12" s="33">
        <v>15307.904</v>
      </c>
      <c r="CJ12" s="33">
        <v>12876.731</v>
      </c>
      <c r="CK12" s="33">
        <v>10131.608</v>
      </c>
      <c r="CL12" s="33">
        <v>14183.52</v>
      </c>
      <c r="CM12" s="33">
        <v>12438.246999999999</v>
      </c>
      <c r="CN12" s="17"/>
      <c r="CO12" s="17"/>
      <c r="CP12" s="17"/>
    </row>
    <row r="13" spans="1:94" s="9" customFormat="1" x14ac:dyDescent="0.2">
      <c r="A13" s="17">
        <v>0.86470999999999998</v>
      </c>
      <c r="B13" s="33">
        <v>3454.3820000000001</v>
      </c>
      <c r="C13" s="33">
        <v>9566.61</v>
      </c>
      <c r="D13" s="33">
        <v>6303.9719999999998</v>
      </c>
      <c r="E13" s="33">
        <v>10175.98</v>
      </c>
      <c r="F13" s="33">
        <v>8638.06</v>
      </c>
      <c r="G13" s="33">
        <v>6961.8230000000003</v>
      </c>
      <c r="H13" s="33">
        <v>8647.7749999999996</v>
      </c>
      <c r="I13" s="33">
        <v>11146.47</v>
      </c>
      <c r="J13" s="33">
        <v>23664.530999999999</v>
      </c>
      <c r="K13" s="33">
        <v>18399.456999999999</v>
      </c>
      <c r="L13" s="33">
        <v>7201.8230000000003</v>
      </c>
      <c r="M13" s="33">
        <v>2996.6930000000002</v>
      </c>
      <c r="N13" s="33">
        <v>6754.308</v>
      </c>
      <c r="O13" s="33">
        <v>640.33799999999997</v>
      </c>
      <c r="P13" s="33">
        <v>13369.54</v>
      </c>
      <c r="Q13" s="33">
        <v>10614.115</v>
      </c>
      <c r="R13" s="33">
        <v>14707.013000000001</v>
      </c>
      <c r="S13" s="33">
        <v>22190.067999999999</v>
      </c>
      <c r="T13" s="33">
        <v>18338.578000000001</v>
      </c>
      <c r="U13" s="33">
        <v>22248.456999999999</v>
      </c>
      <c r="V13" s="33">
        <v>1101.8</v>
      </c>
      <c r="W13" s="33">
        <v>25601.495999999999</v>
      </c>
      <c r="X13" s="33">
        <v>23927.75</v>
      </c>
      <c r="Y13" s="33">
        <v>26993.42</v>
      </c>
      <c r="Z13" s="33">
        <v>18662.800999999999</v>
      </c>
      <c r="AA13" s="33">
        <v>10930.754000000001</v>
      </c>
      <c r="AB13" s="33">
        <v>15900.790999999999</v>
      </c>
      <c r="AC13" s="33">
        <v>21880.384999999998</v>
      </c>
      <c r="AD13" s="33">
        <v>29200.363000000001</v>
      </c>
      <c r="AE13" s="33">
        <v>22794.23</v>
      </c>
      <c r="AF13" s="33">
        <v>6526.9889999999996</v>
      </c>
      <c r="AG13" s="33">
        <v>14259.728999999999</v>
      </c>
      <c r="AH13" s="33">
        <v>11442.198</v>
      </c>
      <c r="AI13" s="33">
        <v>23443.190999999999</v>
      </c>
      <c r="AJ13" s="33">
        <v>13991.003000000001</v>
      </c>
      <c r="AK13" s="33">
        <v>8769.4069999999992</v>
      </c>
      <c r="AL13" s="33">
        <v>8529.0820000000003</v>
      </c>
      <c r="AM13" s="33">
        <v>17836.373</v>
      </c>
      <c r="AN13" s="33">
        <v>12554.688</v>
      </c>
      <c r="AO13" s="33">
        <v>13391.328</v>
      </c>
      <c r="AP13" s="33">
        <v>15226.210999999999</v>
      </c>
      <c r="AQ13" s="33">
        <v>12568.759</v>
      </c>
      <c r="AR13" s="33">
        <v>17690.236000000001</v>
      </c>
      <c r="AS13" s="33">
        <v>14012.669</v>
      </c>
      <c r="AT13" s="33">
        <v>8298.2720000000008</v>
      </c>
      <c r="AU13" s="33">
        <v>3562.3589999999999</v>
      </c>
      <c r="AV13" s="33">
        <v>13698.54</v>
      </c>
      <c r="AW13" s="33">
        <v>6709.3710000000001</v>
      </c>
      <c r="AX13" s="33">
        <v>2435.848</v>
      </c>
      <c r="AY13" s="33">
        <v>4499.509</v>
      </c>
      <c r="AZ13" s="33">
        <v>1895.559</v>
      </c>
      <c r="BA13" s="33">
        <v>1524.258</v>
      </c>
      <c r="BB13" s="33">
        <v>1379.106</v>
      </c>
      <c r="BC13" s="33">
        <v>4541.6620000000003</v>
      </c>
      <c r="BD13" s="33">
        <v>9882.0470000000005</v>
      </c>
      <c r="BE13" s="33">
        <v>10707.263999999999</v>
      </c>
      <c r="BF13" s="33">
        <v>4978.8069999999998</v>
      </c>
      <c r="BG13" s="33">
        <v>4900.97</v>
      </c>
      <c r="BH13" s="33">
        <v>11877.398999999999</v>
      </c>
      <c r="BI13" s="33">
        <v>15107.848</v>
      </c>
      <c r="BJ13" s="33">
        <v>12578.781000000001</v>
      </c>
      <c r="BK13" s="33">
        <v>18387.844000000001</v>
      </c>
      <c r="BL13" s="33">
        <v>21608.016</v>
      </c>
      <c r="BM13" s="33">
        <v>11522.800999999999</v>
      </c>
      <c r="BN13" s="33">
        <v>13624.217000000001</v>
      </c>
      <c r="BO13" s="33">
        <v>4341.13</v>
      </c>
      <c r="BP13" s="33">
        <v>37502.792999999998</v>
      </c>
      <c r="BQ13" s="33">
        <v>17139.504000000001</v>
      </c>
      <c r="BR13" s="33">
        <v>23158.261999999999</v>
      </c>
      <c r="BS13" s="33">
        <v>17873.434000000001</v>
      </c>
      <c r="BT13" s="33">
        <v>21046.695</v>
      </c>
      <c r="BU13" s="33">
        <v>17978.256000000001</v>
      </c>
      <c r="BV13" s="33">
        <v>13082.972</v>
      </c>
      <c r="BW13" s="33">
        <v>31603.27</v>
      </c>
      <c r="BX13" s="33">
        <v>39023.968999999997</v>
      </c>
      <c r="BY13" s="33">
        <v>30801.373</v>
      </c>
      <c r="BZ13" s="33">
        <v>26337.561000000002</v>
      </c>
      <c r="CA13" s="33">
        <v>18554.605</v>
      </c>
      <c r="CB13" s="33">
        <v>11611.276</v>
      </c>
      <c r="CC13" s="33">
        <v>7997.5540000000001</v>
      </c>
      <c r="CD13" s="33">
        <v>27064.523000000001</v>
      </c>
      <c r="CE13" s="33">
        <v>13378.396000000001</v>
      </c>
      <c r="CF13" s="33">
        <v>14542.103999999999</v>
      </c>
      <c r="CG13" s="33">
        <v>22845.949000000001</v>
      </c>
      <c r="CH13" s="33">
        <v>9678.25</v>
      </c>
      <c r="CI13" s="33">
        <v>16084.326999999999</v>
      </c>
      <c r="CJ13" s="33">
        <v>15664.361000000001</v>
      </c>
      <c r="CK13" s="33">
        <v>13350.703</v>
      </c>
      <c r="CL13" s="33">
        <v>14955.367</v>
      </c>
      <c r="CM13" s="33">
        <v>13917.89</v>
      </c>
      <c r="CN13" s="17"/>
      <c r="CO13" s="17"/>
      <c r="CP13" s="17"/>
    </row>
    <row r="14" spans="1:94" s="9" customFormat="1" x14ac:dyDescent="0.2">
      <c r="A14" s="17">
        <v>0.98824000000000001</v>
      </c>
      <c r="B14" s="33">
        <v>5313.4309999999996</v>
      </c>
      <c r="C14" s="33">
        <v>12457.05</v>
      </c>
      <c r="D14" s="33">
        <v>7289.9639999999999</v>
      </c>
      <c r="E14" s="33">
        <v>14837.985000000001</v>
      </c>
      <c r="F14" s="33">
        <v>12049.052</v>
      </c>
      <c r="G14" s="33">
        <v>8939.482</v>
      </c>
      <c r="H14" s="33">
        <v>13018.043</v>
      </c>
      <c r="I14" s="33">
        <v>11814.009</v>
      </c>
      <c r="J14" s="33">
        <v>27091.187999999998</v>
      </c>
      <c r="K14" s="33">
        <v>17585.359</v>
      </c>
      <c r="L14" s="33">
        <v>6159.2879999999996</v>
      </c>
      <c r="M14" s="33">
        <v>4780.7340000000004</v>
      </c>
      <c r="N14" s="33">
        <v>5084.4369999999999</v>
      </c>
      <c r="O14" s="33">
        <v>920.11599999999999</v>
      </c>
      <c r="P14" s="33">
        <v>16342.793</v>
      </c>
      <c r="Q14" s="33">
        <v>15131.432000000001</v>
      </c>
      <c r="R14" s="33">
        <v>16870.278999999999</v>
      </c>
      <c r="S14" s="33">
        <v>26922.928</v>
      </c>
      <c r="T14" s="33">
        <v>19865.653999999999</v>
      </c>
      <c r="U14" s="33">
        <v>24894.969000000001</v>
      </c>
      <c r="V14" s="33">
        <v>1529.4949999999999</v>
      </c>
      <c r="W14" s="33">
        <v>28871.877</v>
      </c>
      <c r="X14" s="33">
        <v>24973.241999999998</v>
      </c>
      <c r="Y14" s="33">
        <v>28843.881000000001</v>
      </c>
      <c r="Z14" s="33">
        <v>23654.766</v>
      </c>
      <c r="AA14" s="33">
        <v>11620.011</v>
      </c>
      <c r="AB14" s="33">
        <v>17012.982</v>
      </c>
      <c r="AC14" s="33">
        <v>24684.053</v>
      </c>
      <c r="AD14" s="33">
        <v>31347.49</v>
      </c>
      <c r="AE14" s="33">
        <v>24289.050999999999</v>
      </c>
      <c r="AF14" s="33">
        <v>8665.9639999999999</v>
      </c>
      <c r="AG14" s="33">
        <v>13715.359</v>
      </c>
      <c r="AH14" s="33">
        <v>12696.915000000001</v>
      </c>
      <c r="AI14" s="33">
        <v>26910.817999999999</v>
      </c>
      <c r="AJ14" s="33">
        <v>14339.833000000001</v>
      </c>
      <c r="AK14" s="33">
        <v>9785.0529999999999</v>
      </c>
      <c r="AL14" s="33">
        <v>12035.869000000001</v>
      </c>
      <c r="AM14" s="33">
        <v>20889.598000000002</v>
      </c>
      <c r="AN14" s="33">
        <v>19565.490000000002</v>
      </c>
      <c r="AO14" s="33">
        <v>16166.438</v>
      </c>
      <c r="AP14" s="33">
        <v>15316.47</v>
      </c>
      <c r="AQ14" s="33">
        <v>16486.072</v>
      </c>
      <c r="AR14" s="33">
        <v>20196.938999999998</v>
      </c>
      <c r="AS14" s="33">
        <v>16566.953000000001</v>
      </c>
      <c r="AT14" s="33">
        <v>9197.4490000000005</v>
      </c>
      <c r="AU14" s="33">
        <v>4972.4870000000001</v>
      </c>
      <c r="AV14" s="33">
        <v>16295.653</v>
      </c>
      <c r="AW14" s="33">
        <v>7785.1</v>
      </c>
      <c r="AX14" s="33">
        <v>3345.2269999999999</v>
      </c>
      <c r="AY14" s="33">
        <v>3942.6889999999999</v>
      </c>
      <c r="AZ14" s="33">
        <v>2688.55</v>
      </c>
      <c r="BA14" s="33">
        <v>2685.8180000000002</v>
      </c>
      <c r="BB14" s="33">
        <v>1885.1420000000001</v>
      </c>
      <c r="BC14" s="33">
        <v>6239.9309999999996</v>
      </c>
      <c r="BD14" s="33">
        <v>11285.085999999999</v>
      </c>
      <c r="BE14" s="33">
        <v>10177.539000000001</v>
      </c>
      <c r="BF14" s="33">
        <v>7154.8050000000003</v>
      </c>
      <c r="BG14" s="33">
        <v>5781.201</v>
      </c>
      <c r="BH14" s="33">
        <v>12237.337</v>
      </c>
      <c r="BI14" s="33">
        <v>21707.428</v>
      </c>
      <c r="BJ14" s="33">
        <v>19716.187999999998</v>
      </c>
      <c r="BK14" s="33">
        <v>29585.599999999999</v>
      </c>
      <c r="BL14" s="33">
        <v>31529.289000000001</v>
      </c>
      <c r="BM14" s="33">
        <v>14673.212</v>
      </c>
      <c r="BN14" s="33">
        <v>14036.187</v>
      </c>
      <c r="BO14" s="33">
        <v>4873.0420000000004</v>
      </c>
      <c r="BP14" s="33">
        <v>42833.065999999999</v>
      </c>
      <c r="BQ14" s="33">
        <v>20089.585999999999</v>
      </c>
      <c r="BR14" s="33">
        <v>24563.83</v>
      </c>
      <c r="BS14" s="33">
        <v>19251.528999999999</v>
      </c>
      <c r="BT14" s="33">
        <v>23157.537</v>
      </c>
      <c r="BU14" s="33">
        <v>22546.256000000001</v>
      </c>
      <c r="BV14" s="33">
        <v>17449.148000000001</v>
      </c>
      <c r="BW14" s="33">
        <v>35167.105000000003</v>
      </c>
      <c r="BX14" s="33">
        <v>44333.894999999997</v>
      </c>
      <c r="BY14" s="33">
        <v>34293.300999999999</v>
      </c>
      <c r="BZ14" s="33">
        <v>29482.511999999999</v>
      </c>
      <c r="CA14" s="33">
        <v>21762.828000000001</v>
      </c>
      <c r="CB14" s="33">
        <v>12784.625</v>
      </c>
      <c r="CC14" s="33">
        <v>11959.923000000001</v>
      </c>
      <c r="CD14" s="33">
        <v>25233.557000000001</v>
      </c>
      <c r="CE14" s="33">
        <v>15114.046</v>
      </c>
      <c r="CF14" s="33">
        <v>17357.414000000001</v>
      </c>
      <c r="CG14" s="33">
        <v>21636.844000000001</v>
      </c>
      <c r="CH14" s="33">
        <v>11653.133</v>
      </c>
      <c r="CI14" s="33">
        <v>19394.021000000001</v>
      </c>
      <c r="CJ14" s="33">
        <v>16070.111000000001</v>
      </c>
      <c r="CK14" s="33">
        <v>12559.061</v>
      </c>
      <c r="CL14" s="33">
        <v>16678.543000000001</v>
      </c>
      <c r="CM14" s="33">
        <v>15829.038</v>
      </c>
      <c r="CN14" s="17"/>
      <c r="CO14" s="17"/>
      <c r="CP14" s="17"/>
    </row>
    <row r="15" spans="1:94" s="9" customFormat="1" x14ac:dyDescent="0.2">
      <c r="A15" s="17">
        <v>1.1117699999999999</v>
      </c>
      <c r="B15" s="33">
        <v>6134.491</v>
      </c>
      <c r="C15" s="33">
        <v>13608.37</v>
      </c>
      <c r="D15" s="33">
        <v>8863.1280000000006</v>
      </c>
      <c r="E15" s="33">
        <v>17719.732</v>
      </c>
      <c r="F15" s="33">
        <v>14245.567999999999</v>
      </c>
      <c r="G15" s="33">
        <v>11551.878000000001</v>
      </c>
      <c r="H15" s="33">
        <v>21401.513999999999</v>
      </c>
      <c r="I15" s="33">
        <v>13906.245000000001</v>
      </c>
      <c r="J15" s="33">
        <v>28896.039000000001</v>
      </c>
      <c r="K15" s="33">
        <v>19354.988000000001</v>
      </c>
      <c r="L15" s="33">
        <v>5402.8789999999999</v>
      </c>
      <c r="M15" s="33">
        <v>5990.39</v>
      </c>
      <c r="N15" s="33">
        <v>8379.3369999999995</v>
      </c>
      <c r="O15" s="33">
        <v>2344.567</v>
      </c>
      <c r="P15" s="33">
        <v>20760.73</v>
      </c>
      <c r="Q15" s="33">
        <v>16753.123</v>
      </c>
      <c r="R15" s="33">
        <v>19863.293000000001</v>
      </c>
      <c r="S15" s="33">
        <v>25904.355</v>
      </c>
      <c r="T15" s="33">
        <v>24986.02</v>
      </c>
      <c r="U15" s="33">
        <v>27917.666000000001</v>
      </c>
      <c r="V15" s="33">
        <v>1755.826</v>
      </c>
      <c r="W15" s="33">
        <v>34953.785000000003</v>
      </c>
      <c r="X15" s="33">
        <v>28807.107</v>
      </c>
      <c r="Y15" s="33">
        <v>30642.094000000001</v>
      </c>
      <c r="Z15" s="33">
        <v>25991.129000000001</v>
      </c>
      <c r="AA15" s="33">
        <v>13165.11</v>
      </c>
      <c r="AB15" s="33">
        <v>19218.52</v>
      </c>
      <c r="AC15" s="33">
        <v>26535.175999999999</v>
      </c>
      <c r="AD15" s="33">
        <v>34948.620999999999</v>
      </c>
      <c r="AE15" s="33">
        <v>27239.516</v>
      </c>
      <c r="AF15" s="33">
        <v>13476.058999999999</v>
      </c>
      <c r="AG15" s="33">
        <v>16487.006000000001</v>
      </c>
      <c r="AH15" s="33">
        <v>15688.199000000001</v>
      </c>
      <c r="AI15" s="33">
        <v>31471.190999999999</v>
      </c>
      <c r="AJ15" s="33">
        <v>16823.395</v>
      </c>
      <c r="AK15" s="33">
        <v>11247.516</v>
      </c>
      <c r="AL15" s="33">
        <v>14735.741</v>
      </c>
      <c r="AM15" s="33">
        <v>20696.123</v>
      </c>
      <c r="AN15" s="33">
        <v>21131.296999999999</v>
      </c>
      <c r="AO15" s="33">
        <v>22531.263999999999</v>
      </c>
      <c r="AP15" s="33">
        <v>18791.521000000001</v>
      </c>
      <c r="AQ15" s="33">
        <v>18155.421999999999</v>
      </c>
      <c r="AR15" s="33">
        <v>22562.326000000001</v>
      </c>
      <c r="AS15" s="33">
        <v>18610.648000000001</v>
      </c>
      <c r="AT15" s="33">
        <v>12615.793</v>
      </c>
      <c r="AU15" s="33">
        <v>8395.7270000000008</v>
      </c>
      <c r="AV15" s="33">
        <v>18990.705000000002</v>
      </c>
      <c r="AW15" s="33">
        <v>11745.358</v>
      </c>
      <c r="AX15" s="33">
        <v>3683.1689999999999</v>
      </c>
      <c r="AY15" s="33">
        <v>5752.1580000000004</v>
      </c>
      <c r="AZ15" s="33">
        <v>3544.1080000000002</v>
      </c>
      <c r="BA15" s="33">
        <v>4774.5959999999995</v>
      </c>
      <c r="BB15" s="33">
        <v>1980.4280000000001</v>
      </c>
      <c r="BC15" s="33">
        <v>9379.4380000000001</v>
      </c>
      <c r="BD15" s="33">
        <v>13917.977999999999</v>
      </c>
      <c r="BE15" s="33">
        <v>9896.2119999999995</v>
      </c>
      <c r="BF15" s="33">
        <v>9917.0660000000007</v>
      </c>
      <c r="BG15" s="33">
        <v>7866.1350000000002</v>
      </c>
      <c r="BH15" s="33">
        <v>14016.663</v>
      </c>
      <c r="BI15" s="33">
        <v>25064.937999999998</v>
      </c>
      <c r="BJ15" s="33">
        <v>23651.588</v>
      </c>
      <c r="BK15" s="33">
        <v>37301.656000000003</v>
      </c>
      <c r="BL15" s="33">
        <v>38793.862999999998</v>
      </c>
      <c r="BM15" s="33">
        <v>18446.93</v>
      </c>
      <c r="BN15" s="33">
        <v>16557.901999999998</v>
      </c>
      <c r="BO15" s="33">
        <v>6645.3549999999996</v>
      </c>
      <c r="BP15" s="33">
        <v>49371.987999999998</v>
      </c>
      <c r="BQ15" s="33">
        <v>26976.09</v>
      </c>
      <c r="BR15" s="33">
        <v>26953.550999999999</v>
      </c>
      <c r="BS15" s="33">
        <v>21408.338</v>
      </c>
      <c r="BT15" s="33">
        <v>25067.15</v>
      </c>
      <c r="BU15" s="33">
        <v>21216.002</v>
      </c>
      <c r="BV15" s="33">
        <v>23388.873</v>
      </c>
      <c r="BW15" s="33">
        <v>36429.641000000003</v>
      </c>
      <c r="BX15" s="33">
        <v>43169.788999999997</v>
      </c>
      <c r="BY15" s="33">
        <v>34248.281000000003</v>
      </c>
      <c r="BZ15" s="33">
        <v>33512.491999999998</v>
      </c>
      <c r="CA15" s="33">
        <v>24273.311000000002</v>
      </c>
      <c r="CB15" s="33">
        <v>13839.243</v>
      </c>
      <c r="CC15" s="33">
        <v>16093.3</v>
      </c>
      <c r="CD15" s="33">
        <v>27394.313999999998</v>
      </c>
      <c r="CE15" s="33">
        <v>15127.221</v>
      </c>
      <c r="CF15" s="33">
        <v>19806.870999999999</v>
      </c>
      <c r="CG15" s="33">
        <v>23902.375</v>
      </c>
      <c r="CH15" s="33">
        <v>12543.287</v>
      </c>
      <c r="CI15" s="33">
        <v>19387.317999999999</v>
      </c>
      <c r="CJ15" s="33">
        <v>16349.627</v>
      </c>
      <c r="CK15" s="33">
        <v>15506.466</v>
      </c>
      <c r="CL15" s="33">
        <v>17665.186000000002</v>
      </c>
      <c r="CM15" s="33">
        <v>18128.344000000001</v>
      </c>
      <c r="CN15" s="17"/>
      <c r="CO15" s="17"/>
      <c r="CP15" s="17"/>
    </row>
    <row r="16" spans="1:94" s="9" customFormat="1" x14ac:dyDescent="0.2">
      <c r="A16" s="17">
        <v>1.2353099999999999</v>
      </c>
      <c r="B16" s="33">
        <v>7210.3329999999996</v>
      </c>
      <c r="C16" s="33">
        <v>14146.019</v>
      </c>
      <c r="D16" s="33">
        <v>11660.466</v>
      </c>
      <c r="E16" s="33">
        <v>20162.561000000002</v>
      </c>
      <c r="F16" s="33">
        <v>17734.210999999999</v>
      </c>
      <c r="G16" s="33">
        <v>16479.861000000001</v>
      </c>
      <c r="H16" s="33">
        <v>28074.646000000001</v>
      </c>
      <c r="I16" s="33">
        <v>18497.359</v>
      </c>
      <c r="J16" s="33">
        <v>29498.888999999999</v>
      </c>
      <c r="K16" s="33">
        <v>24289.844000000001</v>
      </c>
      <c r="L16" s="33">
        <v>5694.7079999999996</v>
      </c>
      <c r="M16" s="33">
        <v>8008.076</v>
      </c>
      <c r="N16" s="33">
        <v>8930.2479999999996</v>
      </c>
      <c r="O16" s="33">
        <v>4820.6040000000003</v>
      </c>
      <c r="P16" s="33">
        <v>20947.585999999999</v>
      </c>
      <c r="Q16" s="33">
        <v>21635.224999999999</v>
      </c>
      <c r="R16" s="33">
        <v>22289.773000000001</v>
      </c>
      <c r="S16" s="33">
        <v>28136.271000000001</v>
      </c>
      <c r="T16" s="33">
        <v>24285.5</v>
      </c>
      <c r="U16" s="33">
        <v>30472.451000000001</v>
      </c>
      <c r="V16" s="33">
        <v>2852.4749999999999</v>
      </c>
      <c r="W16" s="33">
        <v>36642.461000000003</v>
      </c>
      <c r="X16" s="33">
        <v>37744.027000000002</v>
      </c>
      <c r="Y16" s="33">
        <v>30762.732</v>
      </c>
      <c r="Z16" s="33">
        <v>28400.141</v>
      </c>
      <c r="AA16" s="33">
        <v>15273.769</v>
      </c>
      <c r="AB16" s="33">
        <v>21481.721000000001</v>
      </c>
      <c r="AC16" s="33">
        <v>27805.884999999998</v>
      </c>
      <c r="AD16" s="33">
        <v>35857.116999999998</v>
      </c>
      <c r="AE16" s="33">
        <v>26793.960999999999</v>
      </c>
      <c r="AF16" s="33">
        <v>17413.059000000001</v>
      </c>
      <c r="AG16" s="33">
        <v>20677.383000000002</v>
      </c>
      <c r="AH16" s="33">
        <v>16027.58</v>
      </c>
      <c r="AI16" s="33">
        <v>35493.383000000002</v>
      </c>
      <c r="AJ16" s="33">
        <v>18502.309000000001</v>
      </c>
      <c r="AK16" s="33">
        <v>12533.553</v>
      </c>
      <c r="AL16" s="33">
        <v>16651.546999999999</v>
      </c>
      <c r="AM16" s="33">
        <v>23975.758000000002</v>
      </c>
      <c r="AN16" s="33">
        <v>23086.583999999999</v>
      </c>
      <c r="AO16" s="33">
        <v>28739.675999999999</v>
      </c>
      <c r="AP16" s="33">
        <v>21551.537</v>
      </c>
      <c r="AQ16" s="33">
        <v>24785.615000000002</v>
      </c>
      <c r="AR16" s="33">
        <v>25886.094000000001</v>
      </c>
      <c r="AS16" s="33">
        <v>24153.605</v>
      </c>
      <c r="AT16" s="33">
        <v>13645.959000000001</v>
      </c>
      <c r="AU16" s="33">
        <v>8289.1919999999991</v>
      </c>
      <c r="AV16" s="33">
        <v>24258.300999999999</v>
      </c>
      <c r="AW16" s="33">
        <v>18091.300999999999</v>
      </c>
      <c r="AX16" s="33">
        <v>5392.1210000000001</v>
      </c>
      <c r="AY16" s="33">
        <v>6695.8990000000003</v>
      </c>
      <c r="AZ16" s="33">
        <v>6471.6729999999998</v>
      </c>
      <c r="BA16" s="33">
        <v>8215.2510000000002</v>
      </c>
      <c r="BB16" s="33">
        <v>2863.6120000000001</v>
      </c>
      <c r="BC16" s="33">
        <v>11258.395</v>
      </c>
      <c r="BD16" s="33">
        <v>15154.812</v>
      </c>
      <c r="BE16" s="33">
        <v>11581.531000000001</v>
      </c>
      <c r="BF16" s="33">
        <v>10867.171</v>
      </c>
      <c r="BG16" s="33">
        <v>9317.9390000000003</v>
      </c>
      <c r="BH16" s="33">
        <v>15791.210999999999</v>
      </c>
      <c r="BI16" s="33">
        <v>29562.252</v>
      </c>
      <c r="BJ16" s="33">
        <v>25591.428</v>
      </c>
      <c r="BK16" s="33">
        <v>44374.586000000003</v>
      </c>
      <c r="BL16" s="33">
        <v>47777.629000000001</v>
      </c>
      <c r="BM16" s="33">
        <v>23667.293000000001</v>
      </c>
      <c r="BN16" s="33">
        <v>21533.143</v>
      </c>
      <c r="BO16" s="33">
        <v>9884.3080000000009</v>
      </c>
      <c r="BP16" s="33">
        <v>54504.245999999999</v>
      </c>
      <c r="BQ16" s="33">
        <v>32726.875</v>
      </c>
      <c r="BR16" s="33">
        <v>27913.978999999999</v>
      </c>
      <c r="BS16" s="33">
        <v>26983.046999999999</v>
      </c>
      <c r="BT16" s="33">
        <v>27377.945</v>
      </c>
      <c r="BU16" s="33">
        <v>24845.384999999998</v>
      </c>
      <c r="BV16" s="33">
        <v>31590.188999999998</v>
      </c>
      <c r="BW16" s="33">
        <v>37729.195</v>
      </c>
      <c r="BX16" s="33">
        <v>47227.061999999998</v>
      </c>
      <c r="BY16" s="33">
        <v>36557.012000000002</v>
      </c>
      <c r="BZ16" s="33">
        <v>34722.199000000001</v>
      </c>
      <c r="CA16" s="33">
        <v>27953.686000000002</v>
      </c>
      <c r="CB16" s="33">
        <v>14560.892</v>
      </c>
      <c r="CC16" s="33">
        <v>24181.018</v>
      </c>
      <c r="CD16" s="33">
        <v>28081.601999999999</v>
      </c>
      <c r="CE16" s="33">
        <v>17529.243999999999</v>
      </c>
      <c r="CF16" s="33">
        <v>24802.651999999998</v>
      </c>
      <c r="CG16" s="33">
        <v>28493.109</v>
      </c>
      <c r="CH16" s="33">
        <v>12863.027</v>
      </c>
      <c r="CI16" s="33">
        <v>20308.151999999998</v>
      </c>
      <c r="CJ16" s="33">
        <v>19244.186000000002</v>
      </c>
      <c r="CK16" s="33">
        <v>20814.096000000001</v>
      </c>
      <c r="CL16" s="33">
        <v>19924.822</v>
      </c>
      <c r="CM16" s="33">
        <v>21411.030999999999</v>
      </c>
      <c r="CN16" s="17"/>
      <c r="CO16" s="17"/>
      <c r="CP16" s="17"/>
    </row>
    <row r="17" spans="1:94" s="9" customFormat="1" x14ac:dyDescent="0.2">
      <c r="A17" s="17">
        <v>1.35884</v>
      </c>
      <c r="B17" s="33">
        <v>8354.5820000000003</v>
      </c>
      <c r="C17" s="33">
        <v>17447.445</v>
      </c>
      <c r="D17" s="33">
        <v>15161.718000000001</v>
      </c>
      <c r="E17" s="33">
        <v>23353.384999999998</v>
      </c>
      <c r="F17" s="33">
        <v>23430.190999999999</v>
      </c>
      <c r="G17" s="33">
        <v>21206.436000000002</v>
      </c>
      <c r="H17" s="33">
        <v>37253.078000000001</v>
      </c>
      <c r="I17" s="33">
        <v>22120.050999999999</v>
      </c>
      <c r="J17" s="33">
        <v>33212.620999999999</v>
      </c>
      <c r="K17" s="33">
        <v>26905.059000000001</v>
      </c>
      <c r="L17" s="33">
        <v>5980.06</v>
      </c>
      <c r="M17" s="33">
        <v>11010.084000000001</v>
      </c>
      <c r="N17" s="33">
        <v>11451.645</v>
      </c>
      <c r="O17" s="33">
        <v>11250.397000000001</v>
      </c>
      <c r="P17" s="33">
        <v>25778.164000000001</v>
      </c>
      <c r="Q17" s="33">
        <v>23778.136999999999</v>
      </c>
      <c r="R17" s="33">
        <v>25751.261999999999</v>
      </c>
      <c r="S17" s="33">
        <v>28956.351999999999</v>
      </c>
      <c r="T17" s="33">
        <v>27715.063999999998</v>
      </c>
      <c r="U17" s="33">
        <v>33618.061999999998</v>
      </c>
      <c r="V17" s="33">
        <v>4347.5290000000005</v>
      </c>
      <c r="W17" s="33">
        <v>35885.370999999999</v>
      </c>
      <c r="X17" s="33">
        <v>36867.593999999997</v>
      </c>
      <c r="Y17" s="33">
        <v>32461.84</v>
      </c>
      <c r="Z17" s="33">
        <v>30450.511999999999</v>
      </c>
      <c r="AA17" s="33">
        <v>17814.453000000001</v>
      </c>
      <c r="AB17" s="33">
        <v>24029.224999999999</v>
      </c>
      <c r="AC17" s="33">
        <v>29511.721000000001</v>
      </c>
      <c r="AD17" s="33">
        <v>38457.245999999999</v>
      </c>
      <c r="AE17" s="33">
        <v>29098.684000000001</v>
      </c>
      <c r="AF17" s="33">
        <v>22680.761999999999</v>
      </c>
      <c r="AG17" s="33">
        <v>23184.572</v>
      </c>
      <c r="AH17" s="33">
        <v>21207.243999999999</v>
      </c>
      <c r="AI17" s="33">
        <v>42804.449000000001</v>
      </c>
      <c r="AJ17" s="33">
        <v>21209.143</v>
      </c>
      <c r="AK17" s="33">
        <v>14706.794</v>
      </c>
      <c r="AL17" s="33">
        <v>16406.07</v>
      </c>
      <c r="AM17" s="33">
        <v>27797.998</v>
      </c>
      <c r="AN17" s="33">
        <v>24718.734</v>
      </c>
      <c r="AO17" s="33">
        <v>31690.449000000001</v>
      </c>
      <c r="AP17" s="33">
        <v>19193.923999999999</v>
      </c>
      <c r="AQ17" s="33">
        <v>29535.923999999999</v>
      </c>
      <c r="AR17" s="33">
        <v>27346.23</v>
      </c>
      <c r="AS17" s="33">
        <v>27569.25</v>
      </c>
      <c r="AT17" s="33">
        <v>16967.934000000001</v>
      </c>
      <c r="AU17" s="33">
        <v>11291.759</v>
      </c>
      <c r="AV17" s="33">
        <v>27994.543000000001</v>
      </c>
      <c r="AW17" s="33">
        <v>20251.686000000002</v>
      </c>
      <c r="AX17" s="33">
        <v>9323.107</v>
      </c>
      <c r="AY17" s="33">
        <v>7975.56</v>
      </c>
      <c r="AZ17" s="33">
        <v>9118.8709999999992</v>
      </c>
      <c r="BA17" s="33">
        <v>11676.329</v>
      </c>
      <c r="BB17" s="33">
        <v>4159.5010000000002</v>
      </c>
      <c r="BC17" s="33">
        <v>18535.853999999999</v>
      </c>
      <c r="BD17" s="33">
        <v>17753.088</v>
      </c>
      <c r="BE17" s="33">
        <v>12154.43</v>
      </c>
      <c r="BF17" s="33">
        <v>14369.633</v>
      </c>
      <c r="BG17" s="33">
        <v>11433.375</v>
      </c>
      <c r="BH17" s="33">
        <v>22006.486000000001</v>
      </c>
      <c r="BI17" s="33">
        <v>29513.934000000001</v>
      </c>
      <c r="BJ17" s="33">
        <v>23727.4</v>
      </c>
      <c r="BK17" s="33">
        <v>48512.601999999999</v>
      </c>
      <c r="BL17" s="33">
        <v>50760.394999999997</v>
      </c>
      <c r="BM17" s="33">
        <v>28400.432000000001</v>
      </c>
      <c r="BN17" s="33">
        <v>27123.405999999999</v>
      </c>
      <c r="BO17" s="33">
        <v>13406.744000000001</v>
      </c>
      <c r="BP17" s="33">
        <v>56389.417999999998</v>
      </c>
      <c r="BQ17" s="33">
        <v>45829.523000000001</v>
      </c>
      <c r="BR17" s="33">
        <v>31512.879000000001</v>
      </c>
      <c r="BS17" s="33">
        <v>27780.061000000002</v>
      </c>
      <c r="BT17" s="33">
        <v>30509.708999999999</v>
      </c>
      <c r="BU17" s="33">
        <v>27987.645</v>
      </c>
      <c r="BV17" s="33">
        <v>39917.910000000003</v>
      </c>
      <c r="BW17" s="33">
        <v>39814.074000000001</v>
      </c>
      <c r="BX17" s="33">
        <v>47269.987999999998</v>
      </c>
      <c r="BY17" s="33">
        <v>38931.273000000001</v>
      </c>
      <c r="BZ17" s="33">
        <v>35678.296999999999</v>
      </c>
      <c r="CA17" s="33">
        <v>30385.02</v>
      </c>
      <c r="CB17" s="33">
        <v>17163.934000000001</v>
      </c>
      <c r="CC17" s="33">
        <v>29204.671999999999</v>
      </c>
      <c r="CD17" s="33">
        <v>29083.303</v>
      </c>
      <c r="CE17" s="33">
        <v>19013.206999999999</v>
      </c>
      <c r="CF17" s="33">
        <v>28339.794999999998</v>
      </c>
      <c r="CG17" s="33">
        <v>33460.796999999999</v>
      </c>
      <c r="CH17" s="33">
        <v>14803.996999999999</v>
      </c>
      <c r="CI17" s="33">
        <v>21169.025000000001</v>
      </c>
      <c r="CJ17" s="33">
        <v>23448.793000000001</v>
      </c>
      <c r="CK17" s="33">
        <v>19846.893</v>
      </c>
      <c r="CL17" s="33">
        <v>25857.061000000002</v>
      </c>
      <c r="CM17" s="33">
        <v>22337.171999999999</v>
      </c>
      <c r="CN17" s="17"/>
      <c r="CO17" s="17"/>
      <c r="CP17" s="17"/>
    </row>
    <row r="18" spans="1:94" s="9" customFormat="1" x14ac:dyDescent="0.2">
      <c r="A18" s="17">
        <v>1.48237</v>
      </c>
      <c r="B18" s="33">
        <v>10920.459000000001</v>
      </c>
      <c r="C18" s="33">
        <v>22092.967000000001</v>
      </c>
      <c r="D18" s="33">
        <v>16324.204</v>
      </c>
      <c r="E18" s="33">
        <v>24959.092000000001</v>
      </c>
      <c r="F18" s="33">
        <v>27505.974999999999</v>
      </c>
      <c r="G18" s="33">
        <v>27747.506000000001</v>
      </c>
      <c r="H18" s="33">
        <v>42507.98</v>
      </c>
      <c r="I18" s="33">
        <v>24533.800999999999</v>
      </c>
      <c r="J18" s="33">
        <v>33949.546999999999</v>
      </c>
      <c r="K18" s="33">
        <v>31281.646000000001</v>
      </c>
      <c r="L18" s="33">
        <v>7269.1019999999999</v>
      </c>
      <c r="M18" s="33">
        <v>15407.063</v>
      </c>
      <c r="N18" s="33">
        <v>14019.791999999999</v>
      </c>
      <c r="O18" s="33">
        <v>19139.370999999999</v>
      </c>
      <c r="P18" s="33">
        <v>27564.15</v>
      </c>
      <c r="Q18" s="33">
        <v>25711.550999999999</v>
      </c>
      <c r="R18" s="33">
        <v>28987.974999999999</v>
      </c>
      <c r="S18" s="33">
        <v>30529.473000000002</v>
      </c>
      <c r="T18" s="33">
        <v>28672.559000000001</v>
      </c>
      <c r="U18" s="33">
        <v>33433.82</v>
      </c>
      <c r="V18" s="33">
        <v>7827.9290000000001</v>
      </c>
      <c r="W18" s="33">
        <v>42945.457000000002</v>
      </c>
      <c r="X18" s="33">
        <v>40738.773000000001</v>
      </c>
      <c r="Y18" s="33">
        <v>31916.684000000001</v>
      </c>
      <c r="Z18" s="33">
        <v>33122.167999999998</v>
      </c>
      <c r="AA18" s="33">
        <v>17075.078000000001</v>
      </c>
      <c r="AB18" s="33">
        <v>25523.629000000001</v>
      </c>
      <c r="AC18" s="33">
        <v>32396.719000000001</v>
      </c>
      <c r="AD18" s="33">
        <v>38747.269999999997</v>
      </c>
      <c r="AE18" s="33">
        <v>32607.82</v>
      </c>
      <c r="AF18" s="33">
        <v>27700.93</v>
      </c>
      <c r="AG18" s="33">
        <v>24890.168000000001</v>
      </c>
      <c r="AH18" s="33">
        <v>22461.896000000001</v>
      </c>
      <c r="AI18" s="33">
        <v>44487.125</v>
      </c>
      <c r="AJ18" s="33">
        <v>23332.437999999998</v>
      </c>
      <c r="AK18" s="33">
        <v>18079.400000000001</v>
      </c>
      <c r="AL18" s="33">
        <v>19452.037</v>
      </c>
      <c r="AM18" s="33">
        <v>33742.597999999998</v>
      </c>
      <c r="AN18" s="33">
        <v>30577.092000000001</v>
      </c>
      <c r="AO18" s="33">
        <v>33415.008000000002</v>
      </c>
      <c r="AP18" s="33">
        <v>21559.535</v>
      </c>
      <c r="AQ18" s="33">
        <v>30664.344000000001</v>
      </c>
      <c r="AR18" s="33">
        <v>27362.203000000001</v>
      </c>
      <c r="AS18" s="33">
        <v>32289.936000000002</v>
      </c>
      <c r="AT18" s="33">
        <v>18046.766</v>
      </c>
      <c r="AU18" s="33">
        <v>14720.183999999999</v>
      </c>
      <c r="AV18" s="33">
        <v>29477.809000000001</v>
      </c>
      <c r="AW18" s="33">
        <v>26410.120999999999</v>
      </c>
      <c r="AX18" s="33">
        <v>9387.2389999999996</v>
      </c>
      <c r="AY18" s="33">
        <v>10022.334000000001</v>
      </c>
      <c r="AZ18" s="33">
        <v>10023.953</v>
      </c>
      <c r="BA18" s="33">
        <v>14848.071</v>
      </c>
      <c r="BB18" s="33">
        <v>7425.8760000000002</v>
      </c>
      <c r="BC18" s="33">
        <v>21311.028999999999</v>
      </c>
      <c r="BD18" s="33">
        <v>22981.35</v>
      </c>
      <c r="BE18" s="33">
        <v>10656.317999999999</v>
      </c>
      <c r="BF18" s="33">
        <v>17520.43</v>
      </c>
      <c r="BG18" s="33">
        <v>16400.883000000002</v>
      </c>
      <c r="BH18" s="33">
        <v>23069.232</v>
      </c>
      <c r="BI18" s="33">
        <v>31324.559000000001</v>
      </c>
      <c r="BJ18" s="33">
        <v>26135.046999999999</v>
      </c>
      <c r="BK18" s="33">
        <v>52108.578000000001</v>
      </c>
      <c r="BL18" s="33">
        <v>56063.315999999999</v>
      </c>
      <c r="BM18" s="33">
        <v>33297.608999999997</v>
      </c>
      <c r="BN18" s="33">
        <v>26342.93</v>
      </c>
      <c r="BO18" s="33">
        <v>18519.488000000001</v>
      </c>
      <c r="BP18" s="33">
        <v>55937.906000000003</v>
      </c>
      <c r="BQ18" s="33">
        <v>54059.199000000001</v>
      </c>
      <c r="BR18" s="33">
        <v>32207.050999999999</v>
      </c>
      <c r="BS18" s="33">
        <v>34019.684000000001</v>
      </c>
      <c r="BT18" s="33">
        <v>33009.487999999998</v>
      </c>
      <c r="BU18" s="33">
        <v>33700.230000000003</v>
      </c>
      <c r="BV18" s="33">
        <v>47918.262000000002</v>
      </c>
      <c r="BW18" s="33">
        <v>43013.773000000001</v>
      </c>
      <c r="BX18" s="33">
        <v>45235.832000000002</v>
      </c>
      <c r="BY18" s="33">
        <v>41701.453000000001</v>
      </c>
      <c r="BZ18" s="33">
        <v>39848.218999999997</v>
      </c>
      <c r="CA18" s="33">
        <v>31380.886999999999</v>
      </c>
      <c r="CB18" s="33">
        <v>23061.548999999999</v>
      </c>
      <c r="CC18" s="33">
        <v>37584.809000000001</v>
      </c>
      <c r="CD18" s="33">
        <v>31172.768</v>
      </c>
      <c r="CE18" s="33">
        <v>20505.438999999998</v>
      </c>
      <c r="CF18" s="33">
        <v>30150.357</v>
      </c>
      <c r="CG18" s="33">
        <v>34013.684000000001</v>
      </c>
      <c r="CH18" s="33">
        <v>15240.7</v>
      </c>
      <c r="CI18" s="33">
        <v>21195.294999999998</v>
      </c>
      <c r="CJ18" s="33">
        <v>22837.173999999999</v>
      </c>
      <c r="CK18" s="33">
        <v>24347.094000000001</v>
      </c>
      <c r="CL18" s="33">
        <v>27390.502</v>
      </c>
      <c r="CM18" s="33">
        <v>22525.363000000001</v>
      </c>
      <c r="CN18" s="17"/>
      <c r="CO18" s="17"/>
      <c r="CP18" s="17"/>
    </row>
    <row r="19" spans="1:94" s="9" customFormat="1" x14ac:dyDescent="0.2">
      <c r="A19" s="17">
        <v>1.6059000000000001</v>
      </c>
      <c r="B19" s="33">
        <v>15683.045</v>
      </c>
      <c r="C19" s="33">
        <v>25281.190999999999</v>
      </c>
      <c r="D19" s="33">
        <v>18628.993999999999</v>
      </c>
      <c r="E19" s="33">
        <v>30027.425999999999</v>
      </c>
      <c r="F19" s="33">
        <v>31663.75</v>
      </c>
      <c r="G19" s="33">
        <v>31250.605</v>
      </c>
      <c r="H19" s="33">
        <v>46372.983999999997</v>
      </c>
      <c r="I19" s="33">
        <v>26618.116999999998</v>
      </c>
      <c r="J19" s="33">
        <v>36708.648000000001</v>
      </c>
      <c r="K19" s="33">
        <v>35157.218999999997</v>
      </c>
      <c r="L19" s="33">
        <v>7837.3339999999998</v>
      </c>
      <c r="M19" s="33">
        <v>21686.721000000001</v>
      </c>
      <c r="N19" s="33">
        <v>16715.113000000001</v>
      </c>
      <c r="O19" s="33">
        <v>24701.607</v>
      </c>
      <c r="P19" s="33">
        <v>32110.859</v>
      </c>
      <c r="Q19" s="33">
        <v>28907.701000000001</v>
      </c>
      <c r="R19" s="33">
        <v>34045.875</v>
      </c>
      <c r="S19" s="33">
        <v>34314.699000000001</v>
      </c>
      <c r="T19" s="33">
        <v>28908.82</v>
      </c>
      <c r="U19" s="33">
        <v>32533.782999999999</v>
      </c>
      <c r="V19" s="33">
        <v>11423.159</v>
      </c>
      <c r="W19" s="33">
        <v>43791.031000000003</v>
      </c>
      <c r="X19" s="33">
        <v>45149.983999999997</v>
      </c>
      <c r="Y19" s="33">
        <v>34891.055</v>
      </c>
      <c r="Z19" s="33">
        <v>32258.881000000001</v>
      </c>
      <c r="AA19" s="33">
        <v>18495.344000000001</v>
      </c>
      <c r="AB19" s="33">
        <v>28606.33</v>
      </c>
      <c r="AC19" s="33">
        <v>30791.471000000001</v>
      </c>
      <c r="AD19" s="33">
        <v>40696.093999999997</v>
      </c>
      <c r="AE19" s="33">
        <v>33673.730000000003</v>
      </c>
      <c r="AF19" s="33">
        <v>30508.026999999998</v>
      </c>
      <c r="AG19" s="33">
        <v>24823.373</v>
      </c>
      <c r="AH19" s="33">
        <v>26743.498</v>
      </c>
      <c r="AI19" s="33">
        <v>47672.288999999997</v>
      </c>
      <c r="AJ19" s="33">
        <v>24650.905999999999</v>
      </c>
      <c r="AK19" s="33">
        <v>18977.643</v>
      </c>
      <c r="AL19" s="33">
        <v>21684.513999999999</v>
      </c>
      <c r="AM19" s="33">
        <v>35370.351999999999</v>
      </c>
      <c r="AN19" s="33">
        <v>31128.491999999998</v>
      </c>
      <c r="AO19" s="33">
        <v>37578.641000000003</v>
      </c>
      <c r="AP19" s="33">
        <v>22619.923999999999</v>
      </c>
      <c r="AQ19" s="33">
        <v>38907.582000000002</v>
      </c>
      <c r="AR19" s="33">
        <v>30746.77</v>
      </c>
      <c r="AS19" s="33">
        <v>35200.957000000002</v>
      </c>
      <c r="AT19" s="33">
        <v>23984.736000000001</v>
      </c>
      <c r="AU19" s="33">
        <v>16823.98</v>
      </c>
      <c r="AV19" s="33">
        <v>28562.535</v>
      </c>
      <c r="AW19" s="33">
        <v>30072.49</v>
      </c>
      <c r="AX19" s="33">
        <v>12633.321</v>
      </c>
      <c r="AY19" s="33">
        <v>14442.47</v>
      </c>
      <c r="AZ19" s="33">
        <v>14789.994000000001</v>
      </c>
      <c r="BA19" s="33">
        <v>19830.771000000001</v>
      </c>
      <c r="BB19" s="33">
        <v>11375.192999999999</v>
      </c>
      <c r="BC19" s="33">
        <v>23771.469000000001</v>
      </c>
      <c r="BD19" s="33">
        <v>24357.938999999998</v>
      </c>
      <c r="BE19" s="33">
        <v>12826.503000000001</v>
      </c>
      <c r="BF19" s="33">
        <v>19042.895</v>
      </c>
      <c r="BG19" s="33">
        <v>22690.49</v>
      </c>
      <c r="BH19" s="33">
        <v>25049.391</v>
      </c>
      <c r="BI19" s="33">
        <v>32271.442999999999</v>
      </c>
      <c r="BJ19" s="33">
        <v>29084.594000000001</v>
      </c>
      <c r="BK19" s="33">
        <v>53850.695</v>
      </c>
      <c r="BL19" s="33">
        <v>57447.637000000002</v>
      </c>
      <c r="BM19" s="33">
        <v>37393.843999999997</v>
      </c>
      <c r="BN19" s="33">
        <v>27999.460999999999</v>
      </c>
      <c r="BO19" s="33">
        <v>27483.116999999998</v>
      </c>
      <c r="BP19" s="33">
        <v>55098.684000000001</v>
      </c>
      <c r="BQ19" s="33">
        <v>58331.266000000003</v>
      </c>
      <c r="BR19" s="33">
        <v>34828.059000000001</v>
      </c>
      <c r="BS19" s="33">
        <v>37543.156000000003</v>
      </c>
      <c r="BT19" s="33">
        <v>35120.351999999999</v>
      </c>
      <c r="BU19" s="33">
        <v>42504.315999999999</v>
      </c>
      <c r="BV19" s="33">
        <v>52560.207000000002</v>
      </c>
      <c r="BW19" s="33">
        <v>47643.508000000002</v>
      </c>
      <c r="BX19" s="33">
        <v>46372.741999999998</v>
      </c>
      <c r="BY19" s="33">
        <v>45492.055</v>
      </c>
      <c r="BZ19" s="33">
        <v>39253.108999999997</v>
      </c>
      <c r="CA19" s="33">
        <v>35699.137000000002</v>
      </c>
      <c r="CB19" s="33">
        <v>28148.965</v>
      </c>
      <c r="CC19" s="33">
        <v>40203.273000000001</v>
      </c>
      <c r="CD19" s="33">
        <v>33091.938000000002</v>
      </c>
      <c r="CE19" s="33">
        <v>22785.543000000001</v>
      </c>
      <c r="CF19" s="33">
        <v>36481.699000000001</v>
      </c>
      <c r="CG19" s="33">
        <v>35023.828000000001</v>
      </c>
      <c r="CH19" s="33">
        <v>18117.009999999998</v>
      </c>
      <c r="CI19" s="33">
        <v>22359.491999999998</v>
      </c>
      <c r="CJ19" s="33">
        <v>26138.77</v>
      </c>
      <c r="CK19" s="33">
        <v>27129.226999999999</v>
      </c>
      <c r="CL19" s="33">
        <v>27822.300999999999</v>
      </c>
      <c r="CM19" s="33">
        <v>24741.585999999999</v>
      </c>
      <c r="CN19" s="17"/>
      <c r="CO19" s="17"/>
      <c r="CP19" s="17"/>
    </row>
    <row r="20" spans="1:94" s="9" customFormat="1" x14ac:dyDescent="0.2">
      <c r="A20" s="17">
        <v>1.72943</v>
      </c>
      <c r="B20" s="33">
        <v>20816.664000000001</v>
      </c>
      <c r="C20" s="33">
        <v>29343.101999999999</v>
      </c>
      <c r="D20" s="33">
        <v>22621.848000000002</v>
      </c>
      <c r="E20" s="33">
        <v>33498.343999999997</v>
      </c>
      <c r="F20" s="33">
        <v>37413.324000000001</v>
      </c>
      <c r="G20" s="33">
        <v>34047.074000000001</v>
      </c>
      <c r="H20" s="33">
        <v>48473.222999999998</v>
      </c>
      <c r="I20" s="33">
        <v>33026.866999999998</v>
      </c>
      <c r="J20" s="33">
        <v>38882.855000000003</v>
      </c>
      <c r="K20" s="33">
        <v>41704.68</v>
      </c>
      <c r="L20" s="33">
        <v>12937.195</v>
      </c>
      <c r="M20" s="33">
        <v>26099.629000000001</v>
      </c>
      <c r="N20" s="33">
        <v>19980.384999999998</v>
      </c>
      <c r="O20" s="33">
        <v>30848.641</v>
      </c>
      <c r="P20" s="33">
        <v>35219.387000000002</v>
      </c>
      <c r="Q20" s="33">
        <v>32353.002</v>
      </c>
      <c r="R20" s="33">
        <v>35398.370999999999</v>
      </c>
      <c r="S20" s="33">
        <v>33292.597999999998</v>
      </c>
      <c r="T20" s="33">
        <v>30697.41</v>
      </c>
      <c r="U20" s="33">
        <v>35007.945</v>
      </c>
      <c r="V20" s="33">
        <v>17374.188999999998</v>
      </c>
      <c r="W20" s="33">
        <v>46565.851999999999</v>
      </c>
      <c r="X20" s="33">
        <v>47486.425999999999</v>
      </c>
      <c r="Y20" s="33">
        <v>36999.586000000003</v>
      </c>
      <c r="Z20" s="33">
        <v>33080.383000000002</v>
      </c>
      <c r="AA20" s="33">
        <v>19150.088</v>
      </c>
      <c r="AB20" s="33">
        <v>34717.156000000003</v>
      </c>
      <c r="AC20" s="33">
        <v>33120.042999999998</v>
      </c>
      <c r="AD20" s="33">
        <v>39652.464999999997</v>
      </c>
      <c r="AE20" s="33">
        <v>31607.719000000001</v>
      </c>
      <c r="AF20" s="33">
        <v>33014.016000000003</v>
      </c>
      <c r="AG20" s="33">
        <v>27008.634999999998</v>
      </c>
      <c r="AH20" s="33">
        <v>26226.5</v>
      </c>
      <c r="AI20" s="33">
        <v>49781.398000000001</v>
      </c>
      <c r="AJ20" s="33">
        <v>26233.886999999999</v>
      </c>
      <c r="AK20" s="33">
        <v>23919.437999999998</v>
      </c>
      <c r="AL20" s="33">
        <v>23407.434000000001</v>
      </c>
      <c r="AM20" s="33">
        <v>37309.254000000001</v>
      </c>
      <c r="AN20" s="33">
        <v>32829</v>
      </c>
      <c r="AO20" s="33">
        <v>38126.695</v>
      </c>
      <c r="AP20" s="33">
        <v>24580.453000000001</v>
      </c>
      <c r="AQ20" s="33">
        <v>42134.891000000003</v>
      </c>
      <c r="AR20" s="33">
        <v>35450.035000000003</v>
      </c>
      <c r="AS20" s="33">
        <v>35819.644999999997</v>
      </c>
      <c r="AT20" s="33">
        <v>26053.287</v>
      </c>
      <c r="AU20" s="33">
        <v>17780.958999999999</v>
      </c>
      <c r="AV20" s="33">
        <v>28598.391</v>
      </c>
      <c r="AW20" s="33">
        <v>33076.722999999998</v>
      </c>
      <c r="AX20" s="33">
        <v>17309.903999999999</v>
      </c>
      <c r="AY20" s="33">
        <v>20649.351999999999</v>
      </c>
      <c r="AZ20" s="33">
        <v>18134.34</v>
      </c>
      <c r="BA20" s="33">
        <v>27118.15</v>
      </c>
      <c r="BB20" s="33">
        <v>13797.254999999999</v>
      </c>
      <c r="BC20" s="33">
        <v>28946.724999999999</v>
      </c>
      <c r="BD20" s="33">
        <v>26109.348000000002</v>
      </c>
      <c r="BE20" s="33">
        <v>13350.546</v>
      </c>
      <c r="BF20" s="33">
        <v>24454.611000000001</v>
      </c>
      <c r="BG20" s="33">
        <v>28284.793000000001</v>
      </c>
      <c r="BH20" s="33">
        <v>28395.912</v>
      </c>
      <c r="BI20" s="33">
        <v>34847.57</v>
      </c>
      <c r="BJ20" s="33">
        <v>30970.453000000001</v>
      </c>
      <c r="BK20" s="33">
        <v>54051.02</v>
      </c>
      <c r="BL20" s="33">
        <v>56354.101999999999</v>
      </c>
      <c r="BM20" s="33">
        <v>41800.082000000002</v>
      </c>
      <c r="BN20" s="33">
        <v>29162.543000000001</v>
      </c>
      <c r="BO20" s="33">
        <v>38350.347999999998</v>
      </c>
      <c r="BP20" s="33">
        <v>58046.745999999999</v>
      </c>
      <c r="BQ20" s="33">
        <v>60513.027000000002</v>
      </c>
      <c r="BR20" s="33">
        <v>35919.269999999997</v>
      </c>
      <c r="BS20" s="33">
        <v>42785.218999999997</v>
      </c>
      <c r="BT20" s="33">
        <v>36763.839999999997</v>
      </c>
      <c r="BU20" s="33">
        <v>44024.976999999999</v>
      </c>
      <c r="BV20" s="33">
        <v>58235.578000000001</v>
      </c>
      <c r="BW20" s="33">
        <v>45475.457000000002</v>
      </c>
      <c r="BX20" s="33">
        <v>44908.648000000001</v>
      </c>
      <c r="BY20" s="33">
        <v>45306.055</v>
      </c>
      <c r="BZ20" s="33">
        <v>40395.343999999997</v>
      </c>
      <c r="CA20" s="33">
        <v>37231.968999999997</v>
      </c>
      <c r="CB20" s="33">
        <v>36529.285000000003</v>
      </c>
      <c r="CC20" s="33">
        <v>47426.726999999999</v>
      </c>
      <c r="CD20" s="33">
        <v>37545.483999999997</v>
      </c>
      <c r="CE20" s="33">
        <v>23275.620999999999</v>
      </c>
      <c r="CF20" s="33">
        <v>36698.671999999999</v>
      </c>
      <c r="CG20" s="33">
        <v>37592.671999999999</v>
      </c>
      <c r="CH20" s="33">
        <v>20869.641</v>
      </c>
      <c r="CI20" s="33">
        <v>22210.879000000001</v>
      </c>
      <c r="CJ20" s="33">
        <v>28678.296999999999</v>
      </c>
      <c r="CK20" s="33">
        <v>29451.07</v>
      </c>
      <c r="CL20" s="33">
        <v>28675.305</v>
      </c>
      <c r="CM20" s="33">
        <v>27730.210999999999</v>
      </c>
      <c r="CN20" s="17"/>
      <c r="CO20" s="17"/>
      <c r="CP20" s="17"/>
    </row>
    <row r="21" spans="1:94" s="9" customFormat="1" x14ac:dyDescent="0.2">
      <c r="A21" s="17">
        <v>1.8529599999999999</v>
      </c>
      <c r="B21" s="33">
        <v>24359.648000000001</v>
      </c>
      <c r="C21" s="33">
        <v>32314.123</v>
      </c>
      <c r="D21" s="33">
        <v>27742.309000000001</v>
      </c>
      <c r="E21" s="33">
        <v>36886.078000000001</v>
      </c>
      <c r="F21" s="33">
        <v>37770.042999999998</v>
      </c>
      <c r="G21" s="33">
        <v>39240.438000000002</v>
      </c>
      <c r="H21" s="33">
        <v>44052.296999999999</v>
      </c>
      <c r="I21" s="33">
        <v>35743.445</v>
      </c>
      <c r="J21" s="33">
        <v>37991.578000000001</v>
      </c>
      <c r="K21" s="33">
        <v>43705.644999999997</v>
      </c>
      <c r="L21" s="33">
        <v>18089.053</v>
      </c>
      <c r="M21" s="33">
        <v>31444.99</v>
      </c>
      <c r="N21" s="33">
        <v>27862.07</v>
      </c>
      <c r="O21" s="33">
        <v>42012.633000000002</v>
      </c>
      <c r="P21" s="33">
        <v>42633.137000000002</v>
      </c>
      <c r="Q21" s="33">
        <v>32257.449000000001</v>
      </c>
      <c r="R21" s="33">
        <v>35792.641000000003</v>
      </c>
      <c r="S21" s="33">
        <v>37696.101999999999</v>
      </c>
      <c r="T21" s="33">
        <v>34301.461000000003</v>
      </c>
      <c r="U21" s="33">
        <v>37584.394999999997</v>
      </c>
      <c r="V21" s="33">
        <v>24222.48</v>
      </c>
      <c r="W21" s="33">
        <v>48208.097999999998</v>
      </c>
      <c r="X21" s="33">
        <v>50740.938000000002</v>
      </c>
      <c r="Y21" s="33">
        <v>35789.824000000001</v>
      </c>
      <c r="Z21" s="33">
        <v>33994.843999999997</v>
      </c>
      <c r="AA21" s="33">
        <v>19730.423999999999</v>
      </c>
      <c r="AB21" s="33">
        <v>33652.531000000003</v>
      </c>
      <c r="AC21" s="33">
        <v>33656.535000000003</v>
      </c>
      <c r="AD21" s="33">
        <v>38073.906000000003</v>
      </c>
      <c r="AE21" s="33">
        <v>34349.550999999999</v>
      </c>
      <c r="AF21" s="33">
        <v>30823.782999999999</v>
      </c>
      <c r="AG21" s="33">
        <v>32387.817999999999</v>
      </c>
      <c r="AH21" s="33">
        <v>26253.9</v>
      </c>
      <c r="AI21" s="33">
        <v>53649.188000000002</v>
      </c>
      <c r="AJ21" s="33">
        <v>28487.59</v>
      </c>
      <c r="AK21" s="33">
        <v>23816.278999999999</v>
      </c>
      <c r="AL21" s="33">
        <v>27046.312000000002</v>
      </c>
      <c r="AM21" s="33">
        <v>40175.847999999998</v>
      </c>
      <c r="AN21" s="33">
        <v>35377.061999999998</v>
      </c>
      <c r="AO21" s="33">
        <v>40924.504000000001</v>
      </c>
      <c r="AP21" s="33">
        <v>23493.062000000002</v>
      </c>
      <c r="AQ21" s="33">
        <v>41014.281000000003</v>
      </c>
      <c r="AR21" s="33">
        <v>33592.082000000002</v>
      </c>
      <c r="AS21" s="33">
        <v>39623.703000000001</v>
      </c>
      <c r="AT21" s="33">
        <v>28693.682000000001</v>
      </c>
      <c r="AU21" s="33">
        <v>19307.673999999999</v>
      </c>
      <c r="AV21" s="33">
        <v>29470.738000000001</v>
      </c>
      <c r="AW21" s="33">
        <v>39808.707000000002</v>
      </c>
      <c r="AX21" s="33">
        <v>23406.213</v>
      </c>
      <c r="AY21" s="33">
        <v>23480.85</v>
      </c>
      <c r="AZ21" s="33">
        <v>22003.601999999999</v>
      </c>
      <c r="BA21" s="33">
        <v>28440.775000000001</v>
      </c>
      <c r="BB21" s="33">
        <v>18128.559000000001</v>
      </c>
      <c r="BC21" s="33">
        <v>32957.061999999998</v>
      </c>
      <c r="BD21" s="33">
        <v>30676.116999999998</v>
      </c>
      <c r="BE21" s="33">
        <v>14692.574000000001</v>
      </c>
      <c r="BF21" s="33">
        <v>27347.603999999999</v>
      </c>
      <c r="BG21" s="33">
        <v>33308.089999999997</v>
      </c>
      <c r="BH21" s="33">
        <v>30715.995999999999</v>
      </c>
      <c r="BI21" s="33">
        <v>34939.188000000002</v>
      </c>
      <c r="BJ21" s="33">
        <v>31515.998</v>
      </c>
      <c r="BK21" s="33">
        <v>53557.292999999998</v>
      </c>
      <c r="BL21" s="33">
        <v>58667.887000000002</v>
      </c>
      <c r="BM21" s="33">
        <v>49712.188000000002</v>
      </c>
      <c r="BN21" s="33">
        <v>30297.437999999998</v>
      </c>
      <c r="BO21" s="33">
        <v>43952.976999999999</v>
      </c>
      <c r="BP21" s="33">
        <v>56050.68</v>
      </c>
      <c r="BQ21" s="33">
        <v>61786.046999999999</v>
      </c>
      <c r="BR21" s="33">
        <v>37957.383000000002</v>
      </c>
      <c r="BS21" s="33">
        <v>47588.542999999998</v>
      </c>
      <c r="BT21" s="33">
        <v>43323.292999999998</v>
      </c>
      <c r="BU21" s="33">
        <v>50270.98</v>
      </c>
      <c r="BV21" s="33">
        <v>59389.796999999999</v>
      </c>
      <c r="BW21" s="33">
        <v>45879.891000000003</v>
      </c>
      <c r="BX21" s="33">
        <v>46006.800999999999</v>
      </c>
      <c r="BY21" s="33">
        <v>48598.523000000001</v>
      </c>
      <c r="BZ21" s="33">
        <v>39505.781000000003</v>
      </c>
      <c r="CA21" s="33">
        <v>38158.777000000002</v>
      </c>
      <c r="CB21" s="33">
        <v>38326.379000000001</v>
      </c>
      <c r="CC21" s="33">
        <v>56324.512000000002</v>
      </c>
      <c r="CD21" s="33">
        <v>35514.737999999998</v>
      </c>
      <c r="CE21" s="33">
        <v>23190.096000000001</v>
      </c>
      <c r="CF21" s="33">
        <v>38862.504000000001</v>
      </c>
      <c r="CG21" s="33">
        <v>38492.565999999999</v>
      </c>
      <c r="CH21" s="33">
        <v>23358.601999999999</v>
      </c>
      <c r="CI21" s="33">
        <v>22924.252</v>
      </c>
      <c r="CJ21" s="33">
        <v>33079.370999999999</v>
      </c>
      <c r="CK21" s="33">
        <v>32920.730000000003</v>
      </c>
      <c r="CL21" s="33">
        <v>32209.088</v>
      </c>
      <c r="CM21" s="33">
        <v>28719.34</v>
      </c>
      <c r="CN21" s="17"/>
      <c r="CO21" s="17"/>
      <c r="CP21" s="17"/>
    </row>
    <row r="22" spans="1:94" s="9" customFormat="1" x14ac:dyDescent="0.2">
      <c r="A22" s="17">
        <v>1.9764900000000001</v>
      </c>
      <c r="B22" s="33">
        <v>27990.641</v>
      </c>
      <c r="C22" s="33">
        <v>31648.724999999999</v>
      </c>
      <c r="D22" s="33">
        <v>32475.723000000002</v>
      </c>
      <c r="E22" s="33">
        <v>39159.086000000003</v>
      </c>
      <c r="F22" s="33">
        <v>44295.112999999998</v>
      </c>
      <c r="G22" s="33">
        <v>40320.175999999999</v>
      </c>
      <c r="H22" s="33">
        <v>46051.68</v>
      </c>
      <c r="I22" s="33">
        <v>39057.199000000001</v>
      </c>
      <c r="J22" s="33">
        <v>40484.300999999999</v>
      </c>
      <c r="K22" s="33">
        <v>43492.815999999999</v>
      </c>
      <c r="L22" s="33">
        <v>22698.226999999999</v>
      </c>
      <c r="M22" s="33">
        <v>39447.578000000001</v>
      </c>
      <c r="N22" s="33">
        <v>33450.07</v>
      </c>
      <c r="O22" s="33">
        <v>50254.050999999999</v>
      </c>
      <c r="P22" s="33">
        <v>43581.163999999997</v>
      </c>
      <c r="Q22" s="33">
        <v>34571.097999999998</v>
      </c>
      <c r="R22" s="33">
        <v>41529.809000000001</v>
      </c>
      <c r="S22" s="33">
        <v>37801.190999999999</v>
      </c>
      <c r="T22" s="33">
        <v>36000.417999999998</v>
      </c>
      <c r="U22" s="33">
        <v>38532.945</v>
      </c>
      <c r="V22" s="33">
        <v>27313.07</v>
      </c>
      <c r="W22" s="33">
        <v>51716.836000000003</v>
      </c>
      <c r="X22" s="33">
        <v>52732.160000000003</v>
      </c>
      <c r="Y22" s="33">
        <v>38887.016000000003</v>
      </c>
      <c r="Z22" s="33">
        <v>35584.980000000003</v>
      </c>
      <c r="AA22" s="33">
        <v>20566.548999999999</v>
      </c>
      <c r="AB22" s="33">
        <v>31749.437999999998</v>
      </c>
      <c r="AC22" s="33">
        <v>34268.137000000002</v>
      </c>
      <c r="AD22" s="33">
        <v>40317.417999999998</v>
      </c>
      <c r="AE22" s="33">
        <v>39253.769999999997</v>
      </c>
      <c r="AF22" s="33">
        <v>30965.861000000001</v>
      </c>
      <c r="AG22" s="33">
        <v>31483.381000000001</v>
      </c>
      <c r="AH22" s="33">
        <v>30225.68</v>
      </c>
      <c r="AI22" s="33">
        <v>50822.968999999997</v>
      </c>
      <c r="AJ22" s="33">
        <v>31441.703000000001</v>
      </c>
      <c r="AK22" s="33">
        <v>29498.208999999999</v>
      </c>
      <c r="AL22" s="33">
        <v>24612.133000000002</v>
      </c>
      <c r="AM22" s="33">
        <v>41580.457000000002</v>
      </c>
      <c r="AN22" s="33">
        <v>36877.913999999997</v>
      </c>
      <c r="AO22" s="33">
        <v>39397.008000000002</v>
      </c>
      <c r="AP22" s="33">
        <v>23436.877</v>
      </c>
      <c r="AQ22" s="33">
        <v>43187.440999999999</v>
      </c>
      <c r="AR22" s="33">
        <v>33223.031000000003</v>
      </c>
      <c r="AS22" s="33">
        <v>39801.605000000003</v>
      </c>
      <c r="AT22" s="33">
        <v>34884.648000000001</v>
      </c>
      <c r="AU22" s="33">
        <v>21310.055</v>
      </c>
      <c r="AV22" s="33">
        <v>33410.925999999999</v>
      </c>
      <c r="AW22" s="33">
        <v>40036.425999999999</v>
      </c>
      <c r="AX22" s="33">
        <v>25956.932000000001</v>
      </c>
      <c r="AY22" s="33">
        <v>29820.495999999999</v>
      </c>
      <c r="AZ22" s="33">
        <v>23104.828000000001</v>
      </c>
      <c r="BA22" s="33">
        <v>34027.093999999997</v>
      </c>
      <c r="BB22" s="33">
        <v>24791.530999999999</v>
      </c>
      <c r="BC22" s="33">
        <v>32283.125</v>
      </c>
      <c r="BD22" s="33">
        <v>33290.593999999997</v>
      </c>
      <c r="BE22" s="33">
        <v>18069.734</v>
      </c>
      <c r="BF22" s="33">
        <v>25325.028999999999</v>
      </c>
      <c r="BG22" s="33">
        <v>33395.883000000002</v>
      </c>
      <c r="BH22" s="33">
        <v>33975.688000000002</v>
      </c>
      <c r="BI22" s="33">
        <v>38350.663999999997</v>
      </c>
      <c r="BJ22" s="33">
        <v>33112.25</v>
      </c>
      <c r="BK22" s="33">
        <v>55584.27</v>
      </c>
      <c r="BL22" s="33">
        <v>57214.75</v>
      </c>
      <c r="BM22" s="33">
        <v>51983.824000000001</v>
      </c>
      <c r="BN22" s="33">
        <v>38851.815999999999</v>
      </c>
      <c r="BO22" s="33">
        <v>53319.945</v>
      </c>
      <c r="BP22" s="33">
        <v>57614.987999999998</v>
      </c>
      <c r="BQ22" s="33">
        <v>64151.190999999999</v>
      </c>
      <c r="BR22" s="33">
        <v>38977.457000000002</v>
      </c>
      <c r="BS22" s="33">
        <v>49314.684000000001</v>
      </c>
      <c r="BT22" s="33">
        <v>42767.184000000001</v>
      </c>
      <c r="BU22" s="33">
        <v>51037.629000000001</v>
      </c>
      <c r="BV22" s="33">
        <v>59814.300999999999</v>
      </c>
      <c r="BW22" s="33">
        <v>46166.383000000002</v>
      </c>
      <c r="BX22" s="33">
        <v>47553.648000000001</v>
      </c>
      <c r="BY22" s="33">
        <v>50683.934000000001</v>
      </c>
      <c r="BZ22" s="33">
        <v>42682.375</v>
      </c>
      <c r="CA22" s="33">
        <v>40347.766000000003</v>
      </c>
      <c r="CB22" s="33">
        <v>45819.464999999997</v>
      </c>
      <c r="CC22" s="33">
        <v>57990.98</v>
      </c>
      <c r="CD22" s="33">
        <v>35373.222999999998</v>
      </c>
      <c r="CE22" s="33">
        <v>21886.182000000001</v>
      </c>
      <c r="CF22" s="33">
        <v>39808.906000000003</v>
      </c>
      <c r="CG22" s="33">
        <v>34986.328000000001</v>
      </c>
      <c r="CH22" s="33">
        <v>23362.896000000001</v>
      </c>
      <c r="CI22" s="33">
        <v>21237.666000000001</v>
      </c>
      <c r="CJ22" s="33">
        <v>35588.589999999997</v>
      </c>
      <c r="CK22" s="33">
        <v>37208.648000000001</v>
      </c>
      <c r="CL22" s="33">
        <v>31532.011999999999</v>
      </c>
      <c r="CM22" s="33">
        <v>28777.011999999999</v>
      </c>
      <c r="CN22" s="17"/>
      <c r="CO22" s="17"/>
      <c r="CP22" s="17"/>
    </row>
    <row r="23" spans="1:94" s="9" customFormat="1" x14ac:dyDescent="0.2">
      <c r="A23" s="17">
        <v>2.1000200000000002</v>
      </c>
      <c r="B23" s="33">
        <v>32033.710999999999</v>
      </c>
      <c r="C23" s="33">
        <v>32813.035000000003</v>
      </c>
      <c r="D23" s="33">
        <v>33728.281000000003</v>
      </c>
      <c r="E23" s="33">
        <v>39793.995999999999</v>
      </c>
      <c r="F23" s="33">
        <v>47060.737999999998</v>
      </c>
      <c r="G23" s="33">
        <v>42216.281000000003</v>
      </c>
      <c r="H23" s="33">
        <v>46370.809000000001</v>
      </c>
      <c r="I23" s="33">
        <v>41586.383000000002</v>
      </c>
      <c r="J23" s="33">
        <v>38672.07</v>
      </c>
      <c r="K23" s="33">
        <v>45853.851999999999</v>
      </c>
      <c r="L23" s="33">
        <v>25747.17</v>
      </c>
      <c r="M23" s="33">
        <v>39906.195</v>
      </c>
      <c r="N23" s="33">
        <v>33622.741999999998</v>
      </c>
      <c r="O23" s="33">
        <v>50217.050999999999</v>
      </c>
      <c r="P23" s="33">
        <v>44739.788999999997</v>
      </c>
      <c r="Q23" s="33">
        <v>36765.019999999997</v>
      </c>
      <c r="R23" s="33">
        <v>40931.699000000001</v>
      </c>
      <c r="S23" s="33">
        <v>39234.695</v>
      </c>
      <c r="T23" s="33">
        <v>37026.358999999997</v>
      </c>
      <c r="U23" s="33">
        <v>40827.637000000002</v>
      </c>
      <c r="V23" s="33">
        <v>30543.16</v>
      </c>
      <c r="W23" s="33">
        <v>50581.226999999999</v>
      </c>
      <c r="X23" s="33">
        <v>51465.046999999999</v>
      </c>
      <c r="Y23" s="33">
        <v>35760.476999999999</v>
      </c>
      <c r="Z23" s="33">
        <v>36564.089999999997</v>
      </c>
      <c r="AA23" s="33">
        <v>21335.298999999999</v>
      </c>
      <c r="AB23" s="33">
        <v>30010.855</v>
      </c>
      <c r="AC23" s="33">
        <v>34994.218999999997</v>
      </c>
      <c r="AD23" s="33">
        <v>38961.733999999997</v>
      </c>
      <c r="AE23" s="33">
        <v>39792.214999999997</v>
      </c>
      <c r="AF23" s="33">
        <v>35578.43</v>
      </c>
      <c r="AG23" s="33">
        <v>34409.559000000001</v>
      </c>
      <c r="AH23" s="33">
        <v>28021.449000000001</v>
      </c>
      <c r="AI23" s="33">
        <v>50820.762000000002</v>
      </c>
      <c r="AJ23" s="33">
        <v>30758.945</v>
      </c>
      <c r="AK23" s="33">
        <v>28379.143</v>
      </c>
      <c r="AL23" s="33">
        <v>24298.261999999999</v>
      </c>
      <c r="AM23" s="33">
        <v>40432.754000000001</v>
      </c>
      <c r="AN23" s="33">
        <v>39838.031000000003</v>
      </c>
      <c r="AO23" s="33">
        <v>42828.137000000002</v>
      </c>
      <c r="AP23" s="33">
        <v>25748.33</v>
      </c>
      <c r="AQ23" s="33">
        <v>41299.891000000003</v>
      </c>
      <c r="AR23" s="33">
        <v>33778.078000000001</v>
      </c>
      <c r="AS23" s="33">
        <v>40532.777000000002</v>
      </c>
      <c r="AT23" s="33">
        <v>42398.995999999999</v>
      </c>
      <c r="AU23" s="33">
        <v>23473.620999999999</v>
      </c>
      <c r="AV23" s="33">
        <v>31957.526999999998</v>
      </c>
      <c r="AW23" s="33">
        <v>39514.722999999998</v>
      </c>
      <c r="AX23" s="33">
        <v>32252.131000000001</v>
      </c>
      <c r="AY23" s="33">
        <v>32528.855</v>
      </c>
      <c r="AZ23" s="33">
        <v>23078.493999999999</v>
      </c>
      <c r="BA23" s="33">
        <v>35209.277000000002</v>
      </c>
      <c r="BB23" s="33">
        <v>28649.107</v>
      </c>
      <c r="BC23" s="33">
        <v>36698.800999999999</v>
      </c>
      <c r="BD23" s="33">
        <v>33329.336000000003</v>
      </c>
      <c r="BE23" s="33">
        <v>19679.324000000001</v>
      </c>
      <c r="BF23" s="33">
        <v>26185.381000000001</v>
      </c>
      <c r="BG23" s="33">
        <v>37749.281000000003</v>
      </c>
      <c r="BH23" s="33">
        <v>36877.097999999998</v>
      </c>
      <c r="BI23" s="33">
        <v>35793.644999999997</v>
      </c>
      <c r="BJ23" s="33">
        <v>35132.097999999998</v>
      </c>
      <c r="BK23" s="33">
        <v>52929.226999999999</v>
      </c>
      <c r="BL23" s="33">
        <v>58388.402000000002</v>
      </c>
      <c r="BM23" s="33">
        <v>50965.667999999998</v>
      </c>
      <c r="BN23" s="33">
        <v>46401.663999999997</v>
      </c>
      <c r="BO23" s="33">
        <v>51755.858999999997</v>
      </c>
      <c r="BP23" s="33">
        <v>56337.413999999997</v>
      </c>
      <c r="BQ23" s="33">
        <v>61050.258000000002</v>
      </c>
      <c r="BR23" s="33">
        <v>38699.042999999998</v>
      </c>
      <c r="BS23" s="33">
        <v>54201.675999999999</v>
      </c>
      <c r="BT23" s="33">
        <v>43993.152000000002</v>
      </c>
      <c r="BU23" s="33">
        <v>51060.898000000001</v>
      </c>
      <c r="BV23" s="33">
        <v>61465.59</v>
      </c>
      <c r="BW23" s="33">
        <v>49131.226999999999</v>
      </c>
      <c r="BX23" s="33">
        <v>47076.987999999998</v>
      </c>
      <c r="BY23" s="33">
        <v>47402.983999999997</v>
      </c>
      <c r="BZ23" s="33">
        <v>42903.828000000001</v>
      </c>
      <c r="CA23" s="33">
        <v>43606.108999999997</v>
      </c>
      <c r="CB23" s="33">
        <v>46651.546999999999</v>
      </c>
      <c r="CC23" s="33">
        <v>59302.495999999999</v>
      </c>
      <c r="CD23" s="33">
        <v>36003.906000000003</v>
      </c>
      <c r="CE23" s="33">
        <v>23420.668000000001</v>
      </c>
      <c r="CF23" s="33">
        <v>38878.464999999997</v>
      </c>
      <c r="CG23" s="33">
        <v>35396.061999999998</v>
      </c>
      <c r="CH23" s="33">
        <v>24414.791000000001</v>
      </c>
      <c r="CI23" s="33">
        <v>22573.721000000001</v>
      </c>
      <c r="CJ23" s="33">
        <v>34412.065999999999</v>
      </c>
      <c r="CK23" s="33">
        <v>41815.101999999999</v>
      </c>
      <c r="CL23" s="33">
        <v>31994.164000000001</v>
      </c>
      <c r="CM23" s="33">
        <v>27496.493999999999</v>
      </c>
      <c r="CN23" s="17"/>
      <c r="CO23" s="17"/>
      <c r="CP23" s="17"/>
    </row>
    <row r="24" spans="1:94" s="9" customFormat="1" x14ac:dyDescent="0.2">
      <c r="A24" s="17">
        <v>2.2235499999999999</v>
      </c>
      <c r="B24" s="33">
        <v>32082.982</v>
      </c>
      <c r="C24" s="33">
        <v>34445.991999999998</v>
      </c>
      <c r="D24" s="33">
        <v>34199.542999999998</v>
      </c>
      <c r="E24" s="33">
        <v>40383.285000000003</v>
      </c>
      <c r="F24" s="33">
        <v>48616.699000000001</v>
      </c>
      <c r="G24" s="33">
        <v>43396.370999999999</v>
      </c>
      <c r="H24" s="33">
        <v>45958.391000000003</v>
      </c>
      <c r="I24" s="33">
        <v>43313.046999999999</v>
      </c>
      <c r="J24" s="33">
        <v>41418.574000000001</v>
      </c>
      <c r="K24" s="33">
        <v>46235.991999999998</v>
      </c>
      <c r="L24" s="33">
        <v>24716.361000000001</v>
      </c>
      <c r="M24" s="33">
        <v>39271.957000000002</v>
      </c>
      <c r="N24" s="33">
        <v>37044.906000000003</v>
      </c>
      <c r="O24" s="33">
        <v>53679.288999999997</v>
      </c>
      <c r="P24" s="33">
        <v>48787.144999999997</v>
      </c>
      <c r="Q24" s="33">
        <v>34113.461000000003</v>
      </c>
      <c r="R24" s="33">
        <v>43170.925999999999</v>
      </c>
      <c r="S24" s="33">
        <v>39320.023000000001</v>
      </c>
      <c r="T24" s="33">
        <v>35740.125</v>
      </c>
      <c r="U24" s="33">
        <v>40309.516000000003</v>
      </c>
      <c r="V24" s="33">
        <v>32506.699000000001</v>
      </c>
      <c r="W24" s="33">
        <v>50903.082000000002</v>
      </c>
      <c r="X24" s="33">
        <v>52576.41</v>
      </c>
      <c r="Y24" s="33">
        <v>40730.152000000002</v>
      </c>
      <c r="Z24" s="33">
        <v>38189.086000000003</v>
      </c>
      <c r="AA24" s="33">
        <v>21019</v>
      </c>
      <c r="AB24" s="33">
        <v>32526.391</v>
      </c>
      <c r="AC24" s="33">
        <v>33760.688000000002</v>
      </c>
      <c r="AD24" s="33">
        <v>39004.038999999997</v>
      </c>
      <c r="AE24" s="33">
        <v>42264.097999999998</v>
      </c>
      <c r="AF24" s="33">
        <v>36520.910000000003</v>
      </c>
      <c r="AG24" s="33">
        <v>32273.543000000001</v>
      </c>
      <c r="AH24" s="33">
        <v>30420.976999999999</v>
      </c>
      <c r="AI24" s="33">
        <v>49720.245999999999</v>
      </c>
      <c r="AJ24" s="33">
        <v>32685.428</v>
      </c>
      <c r="AK24" s="33">
        <v>28377.741999999998</v>
      </c>
      <c r="AL24" s="33">
        <v>28656.884999999998</v>
      </c>
      <c r="AM24" s="33">
        <v>39396.18</v>
      </c>
      <c r="AN24" s="33">
        <v>38986.851999999999</v>
      </c>
      <c r="AO24" s="33">
        <v>42404.523000000001</v>
      </c>
      <c r="AP24" s="33">
        <v>23140.400000000001</v>
      </c>
      <c r="AQ24" s="33">
        <v>43193.66</v>
      </c>
      <c r="AR24" s="33">
        <v>34597.629000000001</v>
      </c>
      <c r="AS24" s="33">
        <v>44566.031000000003</v>
      </c>
      <c r="AT24" s="33">
        <v>43422.561999999998</v>
      </c>
      <c r="AU24" s="33">
        <v>24355.013999999999</v>
      </c>
      <c r="AV24" s="33">
        <v>33450.074000000001</v>
      </c>
      <c r="AW24" s="33">
        <v>42154.625</v>
      </c>
      <c r="AX24" s="33">
        <v>34796.222999999998</v>
      </c>
      <c r="AY24" s="33">
        <v>33452.004000000001</v>
      </c>
      <c r="AZ24" s="33">
        <v>24817.526999999998</v>
      </c>
      <c r="BA24" s="33">
        <v>38760.851999999999</v>
      </c>
      <c r="BB24" s="33">
        <v>29467.365000000002</v>
      </c>
      <c r="BC24" s="33">
        <v>35849.269999999997</v>
      </c>
      <c r="BD24" s="33">
        <v>34393.218999999997</v>
      </c>
      <c r="BE24" s="33">
        <v>19858.798999999999</v>
      </c>
      <c r="BF24" s="33">
        <v>27987.57</v>
      </c>
      <c r="BG24" s="33">
        <v>38603.065999999999</v>
      </c>
      <c r="BH24" s="33">
        <v>33556.788999999997</v>
      </c>
      <c r="BI24" s="33">
        <v>36929.910000000003</v>
      </c>
      <c r="BJ24" s="33">
        <v>34609.195</v>
      </c>
      <c r="BK24" s="33">
        <v>53790.616999999998</v>
      </c>
      <c r="BL24" s="33">
        <v>56881.23</v>
      </c>
      <c r="BM24" s="33">
        <v>51827.495999999999</v>
      </c>
      <c r="BN24" s="33">
        <v>48499.476999999999</v>
      </c>
      <c r="BO24" s="33">
        <v>56505.23</v>
      </c>
      <c r="BP24" s="33">
        <v>56013.199000000001</v>
      </c>
      <c r="BQ24" s="33">
        <v>63491.309000000001</v>
      </c>
      <c r="BR24" s="33">
        <v>43187.34</v>
      </c>
      <c r="BS24" s="33">
        <v>55444.836000000003</v>
      </c>
      <c r="BT24" s="33">
        <v>43985.046999999999</v>
      </c>
      <c r="BU24" s="33">
        <v>51980.836000000003</v>
      </c>
      <c r="BV24" s="33">
        <v>62490.875</v>
      </c>
      <c r="BW24" s="33">
        <v>47792.41</v>
      </c>
      <c r="BX24" s="33">
        <v>48191.858999999997</v>
      </c>
      <c r="BY24" s="33">
        <v>49365.788999999997</v>
      </c>
      <c r="BZ24" s="33">
        <v>46545.438000000002</v>
      </c>
      <c r="CA24" s="33">
        <v>46031.495999999999</v>
      </c>
      <c r="CB24" s="33">
        <v>47196.718999999997</v>
      </c>
      <c r="CC24" s="33">
        <v>60352.214999999997</v>
      </c>
      <c r="CD24" s="33">
        <v>33493.262000000002</v>
      </c>
      <c r="CE24" s="33">
        <v>23047.405999999999</v>
      </c>
      <c r="CF24" s="33">
        <v>38503.938000000002</v>
      </c>
      <c r="CG24" s="33">
        <v>33723.726999999999</v>
      </c>
      <c r="CH24" s="33">
        <v>25449.131000000001</v>
      </c>
      <c r="CI24" s="33">
        <v>25399.061000000002</v>
      </c>
      <c r="CJ24" s="33">
        <v>35462.5</v>
      </c>
      <c r="CK24" s="33">
        <v>44145</v>
      </c>
      <c r="CL24" s="33">
        <v>34836.582000000002</v>
      </c>
      <c r="CM24" s="33">
        <v>28068.666000000001</v>
      </c>
      <c r="CN24" s="17"/>
      <c r="CO24" s="17"/>
      <c r="CP24" s="17"/>
    </row>
    <row r="25" spans="1:94" s="9" customFormat="1" x14ac:dyDescent="0.2">
      <c r="A25" s="17">
        <v>2.3470800000000001</v>
      </c>
      <c r="B25" s="33">
        <v>34435.016000000003</v>
      </c>
      <c r="C25" s="33">
        <v>35850.43</v>
      </c>
      <c r="D25" s="33">
        <v>37243.309000000001</v>
      </c>
      <c r="E25" s="33">
        <v>42183.684000000001</v>
      </c>
      <c r="F25" s="33">
        <v>50341.495999999999</v>
      </c>
      <c r="G25" s="33">
        <v>45077.008000000002</v>
      </c>
      <c r="H25" s="33">
        <v>48387.961000000003</v>
      </c>
      <c r="I25" s="33">
        <v>46323.315999999999</v>
      </c>
      <c r="J25" s="33">
        <v>41877.476999999999</v>
      </c>
      <c r="K25" s="33">
        <v>48888.273000000001</v>
      </c>
      <c r="L25" s="33">
        <v>25897.02</v>
      </c>
      <c r="M25" s="33">
        <v>41583.601999999999</v>
      </c>
      <c r="N25" s="33">
        <v>40381.902000000002</v>
      </c>
      <c r="O25" s="33">
        <v>57057.012000000002</v>
      </c>
      <c r="P25" s="33">
        <v>44543.343999999997</v>
      </c>
      <c r="Q25" s="33">
        <v>34550.832000000002</v>
      </c>
      <c r="R25" s="33">
        <v>43577.800999999999</v>
      </c>
      <c r="S25" s="33">
        <v>39951.18</v>
      </c>
      <c r="T25" s="33">
        <v>37385.516000000003</v>
      </c>
      <c r="U25" s="33">
        <v>41986.188000000002</v>
      </c>
      <c r="V25" s="33">
        <v>33153.464999999997</v>
      </c>
      <c r="W25" s="33">
        <v>53994.152000000002</v>
      </c>
      <c r="X25" s="33">
        <v>54105.961000000003</v>
      </c>
      <c r="Y25" s="33">
        <v>41209.375</v>
      </c>
      <c r="Z25" s="33">
        <v>39381.394999999997</v>
      </c>
      <c r="AA25" s="33">
        <v>24347.629000000001</v>
      </c>
      <c r="AB25" s="33">
        <v>33622.870999999999</v>
      </c>
      <c r="AC25" s="33">
        <v>35019.917999999998</v>
      </c>
      <c r="AD25" s="33">
        <v>39288.445</v>
      </c>
      <c r="AE25" s="33">
        <v>42423.836000000003</v>
      </c>
      <c r="AF25" s="33">
        <v>37020.171999999999</v>
      </c>
      <c r="AG25" s="33">
        <v>35719.023000000001</v>
      </c>
      <c r="AH25" s="33">
        <v>35270.300999999999</v>
      </c>
      <c r="AI25" s="33">
        <v>49724.995999999999</v>
      </c>
      <c r="AJ25" s="33">
        <v>36664.358999999997</v>
      </c>
      <c r="AK25" s="33">
        <v>31669.291000000001</v>
      </c>
      <c r="AL25" s="33">
        <v>30046.103999999999</v>
      </c>
      <c r="AM25" s="33">
        <v>40718.156000000003</v>
      </c>
      <c r="AN25" s="33">
        <v>42644.546999999999</v>
      </c>
      <c r="AO25" s="33">
        <v>42430.811999999998</v>
      </c>
      <c r="AP25" s="33">
        <v>25815.043000000001</v>
      </c>
      <c r="AQ25" s="33">
        <v>47744.625</v>
      </c>
      <c r="AR25" s="33">
        <v>36470.116999999998</v>
      </c>
      <c r="AS25" s="33">
        <v>46979.375</v>
      </c>
      <c r="AT25" s="33">
        <v>44416.504000000001</v>
      </c>
      <c r="AU25" s="33">
        <v>26706.129000000001</v>
      </c>
      <c r="AV25" s="33">
        <v>33496.464999999997</v>
      </c>
      <c r="AW25" s="33">
        <v>46064.468999999997</v>
      </c>
      <c r="AX25" s="33">
        <v>40263.667999999998</v>
      </c>
      <c r="AY25" s="33">
        <v>38085.957000000002</v>
      </c>
      <c r="AZ25" s="33">
        <v>26158.65</v>
      </c>
      <c r="BA25" s="33">
        <v>40704.559000000001</v>
      </c>
      <c r="BB25" s="33">
        <v>32766.111000000001</v>
      </c>
      <c r="BC25" s="33">
        <v>37683.586000000003</v>
      </c>
      <c r="BD25" s="33">
        <v>38426.824000000001</v>
      </c>
      <c r="BE25" s="33">
        <v>25699.16</v>
      </c>
      <c r="BF25" s="33">
        <v>31059.758000000002</v>
      </c>
      <c r="BG25" s="33">
        <v>42386.046999999999</v>
      </c>
      <c r="BH25" s="33">
        <v>36422.281000000003</v>
      </c>
      <c r="BI25" s="33">
        <v>41132.391000000003</v>
      </c>
      <c r="BJ25" s="33">
        <v>36303.625</v>
      </c>
      <c r="BK25" s="33">
        <v>54484.046999999999</v>
      </c>
      <c r="BL25" s="33">
        <v>59077.137000000002</v>
      </c>
      <c r="BM25" s="33">
        <v>53211.745999999999</v>
      </c>
      <c r="BN25" s="33">
        <v>55665.898000000001</v>
      </c>
      <c r="BO25" s="33">
        <v>59578.855000000003</v>
      </c>
      <c r="BP25" s="33">
        <v>58276.52</v>
      </c>
      <c r="BQ25" s="33">
        <v>63759.004000000001</v>
      </c>
      <c r="BR25" s="33">
        <v>47644.792999999998</v>
      </c>
      <c r="BS25" s="33">
        <v>56969.504000000001</v>
      </c>
      <c r="BT25" s="33">
        <v>47732.453000000001</v>
      </c>
      <c r="BU25" s="33">
        <v>52471.495999999999</v>
      </c>
      <c r="BV25" s="33">
        <v>62771.714999999997</v>
      </c>
      <c r="BW25" s="33">
        <v>49947.667999999998</v>
      </c>
      <c r="BX25" s="33">
        <v>49307.879000000001</v>
      </c>
      <c r="BY25" s="33">
        <v>50829.695</v>
      </c>
      <c r="BZ25" s="33">
        <v>47382.438000000002</v>
      </c>
      <c r="CA25" s="33">
        <v>46428.207000000002</v>
      </c>
      <c r="CB25" s="33">
        <v>49688.167999999998</v>
      </c>
      <c r="CC25" s="33">
        <v>62253.991999999998</v>
      </c>
      <c r="CD25" s="33">
        <v>37278.089999999997</v>
      </c>
      <c r="CE25" s="33">
        <v>24691.611000000001</v>
      </c>
      <c r="CF25" s="33">
        <v>39030.262000000002</v>
      </c>
      <c r="CG25" s="33">
        <v>38064.438000000002</v>
      </c>
      <c r="CH25" s="33">
        <v>26967.646000000001</v>
      </c>
      <c r="CI25" s="33">
        <v>26775.370999999999</v>
      </c>
      <c r="CJ25" s="33">
        <v>36802.461000000003</v>
      </c>
      <c r="CK25" s="33">
        <v>48121.938000000002</v>
      </c>
      <c r="CL25" s="33">
        <v>37711.343999999997</v>
      </c>
      <c r="CM25" s="33">
        <v>33167.184000000001</v>
      </c>
      <c r="CN25" s="17"/>
      <c r="CO25" s="17"/>
      <c r="CP25" s="17"/>
    </row>
    <row r="26" spans="1:94" s="9" customFormat="1" x14ac:dyDescent="0.2">
      <c r="A26" s="17">
        <v>2.4706100000000002</v>
      </c>
      <c r="B26" s="33">
        <v>31620.365000000002</v>
      </c>
      <c r="C26" s="33">
        <v>31817.738000000001</v>
      </c>
      <c r="D26" s="33">
        <v>36649.237999999998</v>
      </c>
      <c r="E26" s="33">
        <v>41679.199000000001</v>
      </c>
      <c r="F26" s="33">
        <v>49126.292999999998</v>
      </c>
      <c r="G26" s="33">
        <v>45778.788999999997</v>
      </c>
      <c r="H26" s="33">
        <v>47929.472999999998</v>
      </c>
      <c r="I26" s="33">
        <v>45570.785000000003</v>
      </c>
      <c r="J26" s="33">
        <v>36017.75</v>
      </c>
      <c r="K26" s="33">
        <v>47424.125</v>
      </c>
      <c r="L26" s="33">
        <v>25298.046999999999</v>
      </c>
      <c r="M26" s="33">
        <v>39235.222999999998</v>
      </c>
      <c r="N26" s="33">
        <v>37160.343999999997</v>
      </c>
      <c r="O26" s="33">
        <v>54618.983999999997</v>
      </c>
      <c r="P26" s="33">
        <v>45757.004000000001</v>
      </c>
      <c r="Q26" s="33">
        <v>33604.328000000001</v>
      </c>
      <c r="R26" s="33">
        <v>41570.281000000003</v>
      </c>
      <c r="S26" s="33">
        <v>38787.934000000001</v>
      </c>
      <c r="T26" s="33">
        <v>34779.862999999998</v>
      </c>
      <c r="U26" s="33">
        <v>39208.671999999999</v>
      </c>
      <c r="V26" s="33">
        <v>28073.748</v>
      </c>
      <c r="W26" s="33">
        <v>48733.358999999997</v>
      </c>
      <c r="X26" s="33">
        <v>51159.976999999999</v>
      </c>
      <c r="Y26" s="33">
        <v>39337.671999999999</v>
      </c>
      <c r="Z26" s="33">
        <v>38785.016000000003</v>
      </c>
      <c r="AA26" s="33">
        <v>21296.988000000001</v>
      </c>
      <c r="AB26" s="33">
        <v>32148.738000000001</v>
      </c>
      <c r="AC26" s="33">
        <v>32322.618999999999</v>
      </c>
      <c r="AD26" s="33">
        <v>38366.18</v>
      </c>
      <c r="AE26" s="33">
        <v>41937.949000000001</v>
      </c>
      <c r="AF26" s="33">
        <v>32597.168000000001</v>
      </c>
      <c r="AG26" s="33">
        <v>35660.688000000002</v>
      </c>
      <c r="AH26" s="33">
        <v>33994.773000000001</v>
      </c>
      <c r="AI26" s="33">
        <v>43875.254000000001</v>
      </c>
      <c r="AJ26" s="33">
        <v>35825.957000000002</v>
      </c>
      <c r="AK26" s="33">
        <v>31347.232</v>
      </c>
      <c r="AL26" s="33">
        <v>28967.455000000002</v>
      </c>
      <c r="AM26" s="33">
        <v>35755.796999999999</v>
      </c>
      <c r="AN26" s="33">
        <v>43072.741999999998</v>
      </c>
      <c r="AO26" s="33">
        <v>37620.512000000002</v>
      </c>
      <c r="AP26" s="33">
        <v>24031.384999999998</v>
      </c>
      <c r="AQ26" s="33">
        <v>42318.612999999998</v>
      </c>
      <c r="AR26" s="33">
        <v>33450.105000000003</v>
      </c>
      <c r="AS26" s="33">
        <v>43428.875</v>
      </c>
      <c r="AT26" s="33">
        <v>44147.976999999999</v>
      </c>
      <c r="AU26" s="33">
        <v>25121.877</v>
      </c>
      <c r="AV26" s="33">
        <v>28706.09</v>
      </c>
      <c r="AW26" s="33">
        <v>45986.387000000002</v>
      </c>
      <c r="AX26" s="33">
        <v>40206.758000000002</v>
      </c>
      <c r="AY26" s="33">
        <v>37356.156000000003</v>
      </c>
      <c r="AZ26" s="33">
        <v>23116.506000000001</v>
      </c>
      <c r="BA26" s="33">
        <v>39987.891000000003</v>
      </c>
      <c r="BB26" s="33">
        <v>32446.76</v>
      </c>
      <c r="BC26" s="33">
        <v>37006.171999999999</v>
      </c>
      <c r="BD26" s="33">
        <v>36813.288999999997</v>
      </c>
      <c r="BE26" s="33">
        <v>25190.428</v>
      </c>
      <c r="BF26" s="33">
        <v>30117.800999999999</v>
      </c>
      <c r="BG26" s="33">
        <v>39495.311999999998</v>
      </c>
      <c r="BH26" s="33">
        <v>36308.578000000001</v>
      </c>
      <c r="BI26" s="33">
        <v>39337.593999999997</v>
      </c>
      <c r="BJ26" s="33">
        <v>35725.597999999998</v>
      </c>
      <c r="BK26" s="33">
        <v>49840.25</v>
      </c>
      <c r="BL26" s="33">
        <v>55336.542999999998</v>
      </c>
      <c r="BM26" s="33">
        <v>49727.07</v>
      </c>
      <c r="BN26" s="33">
        <v>57179.68</v>
      </c>
      <c r="BO26" s="33">
        <v>57996.98</v>
      </c>
      <c r="BP26" s="33">
        <v>56965.77</v>
      </c>
      <c r="BQ26" s="33">
        <v>63015.398000000001</v>
      </c>
      <c r="BR26" s="33">
        <v>44827.464999999997</v>
      </c>
      <c r="BS26" s="33">
        <v>56504.413999999997</v>
      </c>
      <c r="BT26" s="33">
        <v>44031.152000000002</v>
      </c>
      <c r="BU26" s="33">
        <v>52119.487999999998</v>
      </c>
      <c r="BV26" s="33">
        <v>61543.262000000002</v>
      </c>
      <c r="BW26" s="33">
        <v>48322.391000000003</v>
      </c>
      <c r="BX26" s="33">
        <v>47298.487999999998</v>
      </c>
      <c r="BY26" s="33">
        <v>48019.078000000001</v>
      </c>
      <c r="BZ26" s="33">
        <v>44416.366999999998</v>
      </c>
      <c r="CA26" s="33">
        <v>45747.108999999997</v>
      </c>
      <c r="CB26" s="33">
        <v>49118.347999999998</v>
      </c>
      <c r="CC26" s="33">
        <v>62016.995999999999</v>
      </c>
      <c r="CD26" s="33">
        <v>32886.629000000001</v>
      </c>
      <c r="CE26" s="33">
        <v>22481.067999999999</v>
      </c>
      <c r="CF26" s="33">
        <v>38023.07</v>
      </c>
      <c r="CG26" s="33">
        <v>36483.589999999997</v>
      </c>
      <c r="CH26" s="33">
        <v>26669.58</v>
      </c>
      <c r="CI26" s="33">
        <v>25164.18</v>
      </c>
      <c r="CJ26" s="33">
        <v>32898.921999999999</v>
      </c>
      <c r="CK26" s="33">
        <v>47085.383000000002</v>
      </c>
      <c r="CL26" s="33">
        <v>35842.258000000002</v>
      </c>
      <c r="CM26" s="33">
        <v>32882.82</v>
      </c>
      <c r="CN26" s="17"/>
      <c r="CO26" s="17"/>
      <c r="CP26" s="17"/>
    </row>
    <row r="27" spans="1:94" s="9" customFormat="1" x14ac:dyDescent="0.2">
      <c r="A27" s="17">
        <v>2.5941399999999999</v>
      </c>
      <c r="B27" s="33">
        <v>31111.83</v>
      </c>
      <c r="C27" s="33">
        <v>30718.715</v>
      </c>
      <c r="D27" s="33">
        <v>35842.434000000001</v>
      </c>
      <c r="E27" s="33">
        <v>39583.101999999999</v>
      </c>
      <c r="F27" s="33">
        <v>49909.843999999997</v>
      </c>
      <c r="G27" s="33">
        <v>44666.597999999998</v>
      </c>
      <c r="H27" s="33">
        <v>44192.675999999999</v>
      </c>
      <c r="I27" s="33">
        <v>44892.934000000001</v>
      </c>
      <c r="J27" s="33">
        <v>30967.513999999999</v>
      </c>
      <c r="K27" s="33">
        <v>45987.858999999997</v>
      </c>
      <c r="L27" s="33">
        <v>23258.596000000001</v>
      </c>
      <c r="M27" s="33">
        <v>34606.688000000002</v>
      </c>
      <c r="N27" s="33">
        <v>35507.421999999999</v>
      </c>
      <c r="O27" s="33">
        <v>51678.52</v>
      </c>
      <c r="P27" s="33">
        <v>43544.561999999998</v>
      </c>
      <c r="Q27" s="33">
        <v>32686.103999999999</v>
      </c>
      <c r="R27" s="33">
        <v>39430.940999999999</v>
      </c>
      <c r="S27" s="33">
        <v>37346.144999999997</v>
      </c>
      <c r="T27" s="33">
        <v>37189.315999999999</v>
      </c>
      <c r="U27" s="33">
        <v>36710.620999999999</v>
      </c>
      <c r="V27" s="33">
        <v>28697.021000000001</v>
      </c>
      <c r="W27" s="33">
        <v>48062.597999999998</v>
      </c>
      <c r="X27" s="33">
        <v>50415.879000000001</v>
      </c>
      <c r="Y27" s="33">
        <v>37785.487999999998</v>
      </c>
      <c r="Z27" s="33">
        <v>38143.008000000002</v>
      </c>
      <c r="AA27" s="33">
        <v>19354.143</v>
      </c>
      <c r="AB27" s="33">
        <v>32688.263999999999</v>
      </c>
      <c r="AC27" s="33">
        <v>29722.305</v>
      </c>
      <c r="AD27" s="33">
        <v>35572.491999999998</v>
      </c>
      <c r="AE27" s="33">
        <v>39962.425999999999</v>
      </c>
      <c r="AF27" s="33">
        <v>26910.467000000001</v>
      </c>
      <c r="AG27" s="33">
        <v>34675.25</v>
      </c>
      <c r="AH27" s="33">
        <v>33079.171999999999</v>
      </c>
      <c r="AI27" s="33">
        <v>39233.718999999997</v>
      </c>
      <c r="AJ27" s="33">
        <v>33148.027000000002</v>
      </c>
      <c r="AK27" s="33">
        <v>30233.094000000001</v>
      </c>
      <c r="AL27" s="33">
        <v>23947.184000000001</v>
      </c>
      <c r="AM27" s="33">
        <v>34589.031000000003</v>
      </c>
      <c r="AN27" s="33">
        <v>41995.809000000001</v>
      </c>
      <c r="AO27" s="33">
        <v>35259.82</v>
      </c>
      <c r="AP27" s="33">
        <v>22282.557000000001</v>
      </c>
      <c r="AQ27" s="33">
        <v>41293.559000000001</v>
      </c>
      <c r="AR27" s="33">
        <v>31951.798999999999</v>
      </c>
      <c r="AS27" s="33">
        <v>37783.811999999998</v>
      </c>
      <c r="AT27" s="33">
        <v>42915.038999999997</v>
      </c>
      <c r="AU27" s="33">
        <v>23364.518</v>
      </c>
      <c r="AV27" s="33">
        <v>27200.157999999999</v>
      </c>
      <c r="AW27" s="33">
        <v>45525.417999999998</v>
      </c>
      <c r="AX27" s="33">
        <v>35702.980000000003</v>
      </c>
      <c r="AY27" s="33">
        <v>35110.464999999997</v>
      </c>
      <c r="AZ27" s="33">
        <v>23799.803</v>
      </c>
      <c r="BA27" s="33">
        <v>36578.870999999999</v>
      </c>
      <c r="BB27" s="33">
        <v>31697.386999999999</v>
      </c>
      <c r="BC27" s="33">
        <v>35999.586000000003</v>
      </c>
      <c r="BD27" s="33">
        <v>37027.023000000001</v>
      </c>
      <c r="BE27" s="33">
        <v>23093.761999999999</v>
      </c>
      <c r="BF27" s="33">
        <v>28646.018</v>
      </c>
      <c r="BG27" s="33">
        <v>37117.921999999999</v>
      </c>
      <c r="BH27" s="33">
        <v>34973.699000000001</v>
      </c>
      <c r="BI27" s="33">
        <v>37408.245999999999</v>
      </c>
      <c r="BJ27" s="33">
        <v>33652.5</v>
      </c>
      <c r="BK27" s="33">
        <v>49692.824000000001</v>
      </c>
      <c r="BL27" s="33">
        <v>55642.972999999998</v>
      </c>
      <c r="BM27" s="33">
        <v>48921.476999999999</v>
      </c>
      <c r="BN27" s="33">
        <v>57343.754000000001</v>
      </c>
      <c r="BO27" s="33">
        <v>56241.207000000002</v>
      </c>
      <c r="BP27" s="33">
        <v>57109.601999999999</v>
      </c>
      <c r="BQ27" s="33">
        <v>63559.004000000001</v>
      </c>
      <c r="BR27" s="33">
        <v>43431.512000000002</v>
      </c>
      <c r="BS27" s="33">
        <v>54289.917999999998</v>
      </c>
      <c r="BT27" s="33">
        <v>41378.038999999997</v>
      </c>
      <c r="BU27" s="33">
        <v>48478.362999999998</v>
      </c>
      <c r="BV27" s="33">
        <v>59176.722999999998</v>
      </c>
      <c r="BW27" s="33">
        <v>47825.535000000003</v>
      </c>
      <c r="BX27" s="33">
        <v>46004.453000000001</v>
      </c>
      <c r="BY27" s="33">
        <v>46971.796999999999</v>
      </c>
      <c r="BZ27" s="33">
        <v>46964.707000000002</v>
      </c>
      <c r="CA27" s="33">
        <v>47397.190999999999</v>
      </c>
      <c r="CB27" s="33">
        <v>45765.781000000003</v>
      </c>
      <c r="CC27" s="33">
        <v>61946.362999999998</v>
      </c>
      <c r="CD27" s="33">
        <v>31776.129000000001</v>
      </c>
      <c r="CE27" s="33">
        <v>24226.138999999999</v>
      </c>
      <c r="CF27" s="33">
        <v>32367.896000000001</v>
      </c>
      <c r="CG27" s="33">
        <v>32927.792999999998</v>
      </c>
      <c r="CH27" s="33">
        <v>25517.803</v>
      </c>
      <c r="CI27" s="33">
        <v>22154.851999999999</v>
      </c>
      <c r="CJ27" s="33">
        <v>32238.094000000001</v>
      </c>
      <c r="CK27" s="33">
        <v>47153.004000000001</v>
      </c>
      <c r="CL27" s="33">
        <v>32792.413999999997</v>
      </c>
      <c r="CM27" s="33">
        <v>30253.811000000002</v>
      </c>
      <c r="CN27" s="17"/>
      <c r="CO27" s="17"/>
      <c r="CP27" s="17"/>
    </row>
    <row r="28" spans="1:94" s="9" customFormat="1" x14ac:dyDescent="0.2">
      <c r="A28" s="17">
        <v>2.71767</v>
      </c>
      <c r="B28" s="33">
        <v>28271.315999999999</v>
      </c>
      <c r="C28" s="33">
        <v>28543.553</v>
      </c>
      <c r="D28" s="33">
        <v>36193.546999999999</v>
      </c>
      <c r="E28" s="33">
        <v>39138.934000000001</v>
      </c>
      <c r="F28" s="33">
        <v>46081.050999999999</v>
      </c>
      <c r="G28" s="33">
        <v>44765.75</v>
      </c>
      <c r="H28" s="33">
        <v>46301.16</v>
      </c>
      <c r="I28" s="33">
        <v>37801.671999999999</v>
      </c>
      <c r="J28" s="33">
        <v>30222.465</v>
      </c>
      <c r="K28" s="33">
        <v>45691.457000000002</v>
      </c>
      <c r="L28" s="33">
        <v>18860.105</v>
      </c>
      <c r="M28" s="33">
        <v>25972.266</v>
      </c>
      <c r="N28" s="33">
        <v>31132.238000000001</v>
      </c>
      <c r="O28" s="33">
        <v>46162.516000000003</v>
      </c>
      <c r="P28" s="33">
        <v>40790.016000000003</v>
      </c>
      <c r="Q28" s="33">
        <v>28809.133000000002</v>
      </c>
      <c r="R28" s="33">
        <v>41899.461000000003</v>
      </c>
      <c r="S28" s="33">
        <v>36895.718999999997</v>
      </c>
      <c r="T28" s="33">
        <v>35490.815999999999</v>
      </c>
      <c r="U28" s="33">
        <v>35888.745999999999</v>
      </c>
      <c r="V28" s="33">
        <v>26756.379000000001</v>
      </c>
      <c r="W28" s="33">
        <v>48582.688000000002</v>
      </c>
      <c r="X28" s="33">
        <v>49088.652000000002</v>
      </c>
      <c r="Y28" s="33">
        <v>35978.222999999998</v>
      </c>
      <c r="Z28" s="33">
        <v>36686.843999999997</v>
      </c>
      <c r="AA28" s="33">
        <v>19294.287</v>
      </c>
      <c r="AB28" s="33">
        <v>27804.032999999999</v>
      </c>
      <c r="AC28" s="33">
        <v>27556.331999999999</v>
      </c>
      <c r="AD28" s="33">
        <v>35575.902000000002</v>
      </c>
      <c r="AE28" s="33">
        <v>41008.762000000002</v>
      </c>
      <c r="AF28" s="33">
        <v>25815.794999999998</v>
      </c>
      <c r="AG28" s="33">
        <v>30974.192999999999</v>
      </c>
      <c r="AH28" s="33">
        <v>33135.675999999999</v>
      </c>
      <c r="AI28" s="33">
        <v>32436.780999999999</v>
      </c>
      <c r="AJ28" s="33">
        <v>27538.942999999999</v>
      </c>
      <c r="AK28" s="33">
        <v>22987.912</v>
      </c>
      <c r="AL28" s="33">
        <v>25723.655999999999</v>
      </c>
      <c r="AM28" s="33">
        <v>33723.343999999997</v>
      </c>
      <c r="AN28" s="33">
        <v>40997</v>
      </c>
      <c r="AO28" s="33">
        <v>32131.396000000001</v>
      </c>
      <c r="AP28" s="33">
        <v>21548.25</v>
      </c>
      <c r="AQ28" s="33">
        <v>39121.230000000003</v>
      </c>
      <c r="AR28" s="33">
        <v>31671.625</v>
      </c>
      <c r="AS28" s="33">
        <v>35360.421999999999</v>
      </c>
      <c r="AT28" s="33">
        <v>40985.711000000003</v>
      </c>
      <c r="AU28" s="33">
        <v>20889.572</v>
      </c>
      <c r="AV28" s="33">
        <v>24493.651999999998</v>
      </c>
      <c r="AW28" s="33">
        <v>40018.660000000003</v>
      </c>
      <c r="AX28" s="33">
        <v>36046.32</v>
      </c>
      <c r="AY28" s="33">
        <v>31188.625</v>
      </c>
      <c r="AZ28" s="33">
        <v>26525.914000000001</v>
      </c>
      <c r="BA28" s="33">
        <v>35248.512000000002</v>
      </c>
      <c r="BB28" s="33">
        <v>26307.657999999999</v>
      </c>
      <c r="BC28" s="33">
        <v>35161.906000000003</v>
      </c>
      <c r="BD28" s="33">
        <v>37971.425999999999</v>
      </c>
      <c r="BE28" s="33">
        <v>21110.984</v>
      </c>
      <c r="BF28" s="33">
        <v>29014.736000000001</v>
      </c>
      <c r="BG28" s="33">
        <v>35770.195</v>
      </c>
      <c r="BH28" s="33">
        <v>33727.824000000001</v>
      </c>
      <c r="BI28" s="33">
        <v>37532.612999999998</v>
      </c>
      <c r="BJ28" s="33">
        <v>30186.555</v>
      </c>
      <c r="BK28" s="33">
        <v>43560.906000000003</v>
      </c>
      <c r="BL28" s="33">
        <v>54221.690999999999</v>
      </c>
      <c r="BM28" s="33">
        <v>45600.906000000003</v>
      </c>
      <c r="BN28" s="33">
        <v>56492.811999999998</v>
      </c>
      <c r="BO28" s="33">
        <v>59378.741999999998</v>
      </c>
      <c r="BP28" s="33">
        <v>55421.875</v>
      </c>
      <c r="BQ28" s="33">
        <v>63317.148000000001</v>
      </c>
      <c r="BR28" s="33">
        <v>41990.891000000003</v>
      </c>
      <c r="BS28" s="33">
        <v>55465.800999999999</v>
      </c>
      <c r="BT28" s="33">
        <v>41701.43</v>
      </c>
      <c r="BU28" s="33">
        <v>49982.237999999998</v>
      </c>
      <c r="BV28" s="33">
        <v>53694.57</v>
      </c>
      <c r="BW28" s="33">
        <v>48983.620999999999</v>
      </c>
      <c r="BX28" s="33">
        <v>45480.504000000001</v>
      </c>
      <c r="BY28" s="33">
        <v>46328.546999999999</v>
      </c>
      <c r="BZ28" s="33">
        <v>44297.379000000001</v>
      </c>
      <c r="CA28" s="33">
        <v>48083.98</v>
      </c>
      <c r="CB28" s="33">
        <v>48491.008000000002</v>
      </c>
      <c r="CC28" s="33">
        <v>58810.402000000002</v>
      </c>
      <c r="CD28" s="33">
        <v>30142.449000000001</v>
      </c>
      <c r="CE28" s="33">
        <v>21348.023000000001</v>
      </c>
      <c r="CF28" s="33">
        <v>35756.086000000003</v>
      </c>
      <c r="CG28" s="33">
        <v>34186.781000000003</v>
      </c>
      <c r="CH28" s="33">
        <v>24675.973000000002</v>
      </c>
      <c r="CI28" s="33">
        <v>18637.572</v>
      </c>
      <c r="CJ28" s="33">
        <v>29130.080000000002</v>
      </c>
      <c r="CK28" s="33">
        <v>46254.050999999999</v>
      </c>
      <c r="CL28" s="33">
        <v>32981.612999999998</v>
      </c>
      <c r="CM28" s="33">
        <v>29207.741999999998</v>
      </c>
      <c r="CN28" s="17"/>
      <c r="CO28" s="17"/>
      <c r="CP28" s="17"/>
    </row>
    <row r="29" spans="1:94" s="9" customFormat="1" x14ac:dyDescent="0.2">
      <c r="A29" s="17">
        <v>2.8412000000000002</v>
      </c>
      <c r="B29" s="33">
        <v>24812.646000000001</v>
      </c>
      <c r="C29" s="33">
        <v>26616.651999999998</v>
      </c>
      <c r="D29" s="33">
        <v>33445.184000000001</v>
      </c>
      <c r="E29" s="33">
        <v>36435.285000000003</v>
      </c>
      <c r="F29" s="33">
        <v>44313.879000000001</v>
      </c>
      <c r="G29" s="33">
        <v>44046.440999999999</v>
      </c>
      <c r="H29" s="33">
        <v>44461.855000000003</v>
      </c>
      <c r="I29" s="33">
        <v>35604.464999999997</v>
      </c>
      <c r="J29" s="33">
        <v>30847.956999999999</v>
      </c>
      <c r="K29" s="33">
        <v>41117.733999999997</v>
      </c>
      <c r="L29" s="33">
        <v>16807.532999999999</v>
      </c>
      <c r="M29" s="33">
        <v>22932.671999999999</v>
      </c>
      <c r="N29" s="33">
        <v>25203.365000000002</v>
      </c>
      <c r="O29" s="33">
        <v>39646.449000000001</v>
      </c>
      <c r="P29" s="33">
        <v>37542.277000000002</v>
      </c>
      <c r="Q29" s="33">
        <v>27299.386999999999</v>
      </c>
      <c r="R29" s="33">
        <v>39714.184000000001</v>
      </c>
      <c r="S29" s="33">
        <v>39209.355000000003</v>
      </c>
      <c r="T29" s="33">
        <v>36304.199000000001</v>
      </c>
      <c r="U29" s="33">
        <v>29329.276999999998</v>
      </c>
      <c r="V29" s="33">
        <v>23296.396000000001</v>
      </c>
      <c r="W29" s="33">
        <v>49104.315999999999</v>
      </c>
      <c r="X29" s="33">
        <v>44858.093999999997</v>
      </c>
      <c r="Y29" s="33">
        <v>30386.618999999999</v>
      </c>
      <c r="Z29" s="33">
        <v>31918.062000000002</v>
      </c>
      <c r="AA29" s="33">
        <v>19079.511999999999</v>
      </c>
      <c r="AB29" s="33">
        <v>23386.458999999999</v>
      </c>
      <c r="AC29" s="33">
        <v>27422.328000000001</v>
      </c>
      <c r="AD29" s="33">
        <v>39170.093999999997</v>
      </c>
      <c r="AE29" s="33">
        <v>35782.894999999997</v>
      </c>
      <c r="AF29" s="33">
        <v>23250.553</v>
      </c>
      <c r="AG29" s="33">
        <v>30577.695</v>
      </c>
      <c r="AH29" s="33">
        <v>29248.752</v>
      </c>
      <c r="AI29" s="33">
        <v>26490.891</v>
      </c>
      <c r="AJ29" s="33">
        <v>27670.528999999999</v>
      </c>
      <c r="AK29" s="33">
        <v>18619.717000000001</v>
      </c>
      <c r="AL29" s="33">
        <v>26984.881000000001</v>
      </c>
      <c r="AM29" s="33">
        <v>30167.396000000001</v>
      </c>
      <c r="AN29" s="33">
        <v>42052.148000000001</v>
      </c>
      <c r="AO29" s="33">
        <v>31596.484</v>
      </c>
      <c r="AP29" s="33">
        <v>20101.91</v>
      </c>
      <c r="AQ29" s="33">
        <v>30057.603999999999</v>
      </c>
      <c r="AR29" s="33">
        <v>28352.724999999999</v>
      </c>
      <c r="AS29" s="33">
        <v>26225.803</v>
      </c>
      <c r="AT29" s="33">
        <v>32659.699000000001</v>
      </c>
      <c r="AU29" s="33">
        <v>20452.065999999999</v>
      </c>
      <c r="AV29" s="33">
        <v>18015.673999999999</v>
      </c>
      <c r="AW29" s="33">
        <v>38597.18</v>
      </c>
      <c r="AX29" s="33">
        <v>36137.938000000002</v>
      </c>
      <c r="AY29" s="33">
        <v>24265.91</v>
      </c>
      <c r="AZ29" s="33">
        <v>21541.603999999999</v>
      </c>
      <c r="BA29" s="33">
        <v>29776.896000000001</v>
      </c>
      <c r="BB29" s="33">
        <v>21518.754000000001</v>
      </c>
      <c r="BC29" s="33">
        <v>33572.648000000001</v>
      </c>
      <c r="BD29" s="33">
        <v>34326.093999999997</v>
      </c>
      <c r="BE29" s="33">
        <v>16000.079</v>
      </c>
      <c r="BF29" s="33">
        <v>29878.028999999999</v>
      </c>
      <c r="BG29" s="33">
        <v>33200.042999999998</v>
      </c>
      <c r="BH29" s="33">
        <v>31849.151999999998</v>
      </c>
      <c r="BI29" s="33">
        <v>35756.601999999999</v>
      </c>
      <c r="BJ29" s="33">
        <v>25747.645</v>
      </c>
      <c r="BK29" s="33">
        <v>39039.612999999998</v>
      </c>
      <c r="BL29" s="33">
        <v>50345.917999999998</v>
      </c>
      <c r="BM29" s="33">
        <v>44323.519999999997</v>
      </c>
      <c r="BN29" s="33">
        <v>54939.737999999998</v>
      </c>
      <c r="BO29" s="33">
        <v>57360.487999999998</v>
      </c>
      <c r="BP29" s="33">
        <v>55439.73</v>
      </c>
      <c r="BQ29" s="33">
        <v>62890.542999999998</v>
      </c>
      <c r="BR29" s="33">
        <v>39110.421999999999</v>
      </c>
      <c r="BS29" s="33">
        <v>55109.938000000002</v>
      </c>
      <c r="BT29" s="33">
        <v>39846.425999999999</v>
      </c>
      <c r="BU29" s="33">
        <v>47631.016000000003</v>
      </c>
      <c r="BV29" s="33">
        <v>48721.695</v>
      </c>
      <c r="BW29" s="33">
        <v>47018.332000000002</v>
      </c>
      <c r="BX29" s="33">
        <v>43438.809000000001</v>
      </c>
      <c r="BY29" s="33">
        <v>44191.968999999997</v>
      </c>
      <c r="BZ29" s="33">
        <v>43055.949000000001</v>
      </c>
      <c r="CA29" s="33">
        <v>46668.233999999997</v>
      </c>
      <c r="CB29" s="33">
        <v>41794.843999999997</v>
      </c>
      <c r="CC29" s="33">
        <v>53986.461000000003</v>
      </c>
      <c r="CD29" s="33">
        <v>28886.657999999999</v>
      </c>
      <c r="CE29" s="33">
        <v>19505.414000000001</v>
      </c>
      <c r="CF29" s="33">
        <v>34018.976999999999</v>
      </c>
      <c r="CG29" s="33">
        <v>33182.343999999997</v>
      </c>
      <c r="CH29" s="33">
        <v>25197.708999999999</v>
      </c>
      <c r="CI29" s="33">
        <v>15150.314</v>
      </c>
      <c r="CJ29" s="33">
        <v>21924.41</v>
      </c>
      <c r="CK29" s="33">
        <v>42609.027000000002</v>
      </c>
      <c r="CL29" s="33">
        <v>29709.201000000001</v>
      </c>
      <c r="CM29" s="33">
        <v>27468.9</v>
      </c>
      <c r="CN29" s="17"/>
      <c r="CO29" s="17"/>
      <c r="CP29" s="17"/>
    </row>
    <row r="30" spans="1:94" s="9" customFormat="1" x14ac:dyDescent="0.2">
      <c r="A30" s="17">
        <v>2.9647299999999999</v>
      </c>
      <c r="B30" s="33">
        <v>21016.458999999999</v>
      </c>
      <c r="C30" s="33">
        <v>24948.646000000001</v>
      </c>
      <c r="D30" s="33">
        <v>30819.16</v>
      </c>
      <c r="E30" s="33">
        <v>35297.402000000002</v>
      </c>
      <c r="F30" s="33">
        <v>42217.961000000003</v>
      </c>
      <c r="G30" s="33">
        <v>41957.934000000001</v>
      </c>
      <c r="H30" s="33">
        <v>40336.711000000003</v>
      </c>
      <c r="I30" s="33">
        <v>34702.457000000002</v>
      </c>
      <c r="J30" s="33">
        <v>27231.782999999999</v>
      </c>
      <c r="K30" s="33">
        <v>35434.195</v>
      </c>
      <c r="L30" s="33">
        <v>12293.784</v>
      </c>
      <c r="M30" s="33">
        <v>17317.695</v>
      </c>
      <c r="N30" s="33">
        <v>23023.664000000001</v>
      </c>
      <c r="O30" s="33">
        <v>37280.616999999998</v>
      </c>
      <c r="P30" s="33">
        <v>31115.07</v>
      </c>
      <c r="Q30" s="33">
        <v>27594.502</v>
      </c>
      <c r="R30" s="33">
        <v>35690.625</v>
      </c>
      <c r="S30" s="33">
        <v>38339.230000000003</v>
      </c>
      <c r="T30" s="33">
        <v>34446.527000000002</v>
      </c>
      <c r="U30" s="33">
        <v>28163.166000000001</v>
      </c>
      <c r="V30" s="33">
        <v>22316.109</v>
      </c>
      <c r="W30" s="33">
        <v>43342.226999999999</v>
      </c>
      <c r="X30" s="33">
        <v>37759.214999999997</v>
      </c>
      <c r="Y30" s="33">
        <v>27760.916000000001</v>
      </c>
      <c r="Z30" s="33">
        <v>30704.155999999999</v>
      </c>
      <c r="AA30" s="33">
        <v>18612.285</v>
      </c>
      <c r="AB30" s="33">
        <v>21181.195</v>
      </c>
      <c r="AC30" s="33">
        <v>27706.18</v>
      </c>
      <c r="AD30" s="33">
        <v>39259.453000000001</v>
      </c>
      <c r="AE30" s="33">
        <v>37171.851999999999</v>
      </c>
      <c r="AF30" s="33">
        <v>21052.155999999999</v>
      </c>
      <c r="AG30" s="33">
        <v>25442.971000000001</v>
      </c>
      <c r="AH30" s="33">
        <v>26429.178</v>
      </c>
      <c r="AI30" s="33">
        <v>20895.578000000001</v>
      </c>
      <c r="AJ30" s="33">
        <v>25383.131000000001</v>
      </c>
      <c r="AK30" s="33">
        <v>16260.848</v>
      </c>
      <c r="AL30" s="33">
        <v>24114.276999999998</v>
      </c>
      <c r="AM30" s="33">
        <v>29232.146000000001</v>
      </c>
      <c r="AN30" s="33">
        <v>37758.383000000002</v>
      </c>
      <c r="AO30" s="33">
        <v>30573.967000000001</v>
      </c>
      <c r="AP30" s="33">
        <v>18579.990000000002</v>
      </c>
      <c r="AQ30" s="33">
        <v>23095.807000000001</v>
      </c>
      <c r="AR30" s="33">
        <v>20354.734</v>
      </c>
      <c r="AS30" s="33">
        <v>18950.349999999999</v>
      </c>
      <c r="AT30" s="33">
        <v>23782.412</v>
      </c>
      <c r="AU30" s="33">
        <v>21105.103999999999</v>
      </c>
      <c r="AV30" s="33">
        <v>17222.236000000001</v>
      </c>
      <c r="AW30" s="33">
        <v>30991.49</v>
      </c>
      <c r="AX30" s="33">
        <v>34584.894999999997</v>
      </c>
      <c r="AY30" s="33">
        <v>21348.708999999999</v>
      </c>
      <c r="AZ30" s="33">
        <v>18640.348000000002</v>
      </c>
      <c r="BA30" s="33">
        <v>30354.800999999999</v>
      </c>
      <c r="BB30" s="33">
        <v>20011.592000000001</v>
      </c>
      <c r="BC30" s="33">
        <v>28660.960999999999</v>
      </c>
      <c r="BD30" s="33">
        <v>34010.141000000003</v>
      </c>
      <c r="BE30" s="33">
        <v>14244.875</v>
      </c>
      <c r="BF30" s="33">
        <v>29863.418000000001</v>
      </c>
      <c r="BG30" s="33">
        <v>29936.535</v>
      </c>
      <c r="BH30" s="33">
        <v>28220.826000000001</v>
      </c>
      <c r="BI30" s="33">
        <v>34936.184000000001</v>
      </c>
      <c r="BJ30" s="33">
        <v>22549.486000000001</v>
      </c>
      <c r="BK30" s="33">
        <v>29396.043000000001</v>
      </c>
      <c r="BL30" s="33">
        <v>46021.055</v>
      </c>
      <c r="BM30" s="33">
        <v>37219.578000000001</v>
      </c>
      <c r="BN30" s="33">
        <v>54146.59</v>
      </c>
      <c r="BO30" s="33">
        <v>56621.266000000003</v>
      </c>
      <c r="BP30" s="33">
        <v>53243.641000000003</v>
      </c>
      <c r="BQ30" s="33">
        <v>63964.328000000001</v>
      </c>
      <c r="BR30" s="33">
        <v>34005.546999999999</v>
      </c>
      <c r="BS30" s="33">
        <v>49477.464999999997</v>
      </c>
      <c r="BT30" s="33">
        <v>35994.995999999999</v>
      </c>
      <c r="BU30" s="33">
        <v>46175.48</v>
      </c>
      <c r="BV30" s="33">
        <v>42807.258000000002</v>
      </c>
      <c r="BW30" s="33">
        <v>43486.343999999997</v>
      </c>
      <c r="BX30" s="33">
        <v>39981.508000000002</v>
      </c>
      <c r="BY30" s="33">
        <v>40829.394999999997</v>
      </c>
      <c r="BZ30" s="33">
        <v>37349.917999999998</v>
      </c>
      <c r="CA30" s="33">
        <v>44736.836000000003</v>
      </c>
      <c r="CB30" s="33">
        <v>35534.714999999997</v>
      </c>
      <c r="CC30" s="33">
        <v>48362.902000000002</v>
      </c>
      <c r="CD30" s="33">
        <v>30708.366999999998</v>
      </c>
      <c r="CE30" s="33">
        <v>19731.775000000001</v>
      </c>
      <c r="CF30" s="33">
        <v>30119.34</v>
      </c>
      <c r="CG30" s="33">
        <v>29047.581999999999</v>
      </c>
      <c r="CH30" s="33">
        <v>24351.585999999999</v>
      </c>
      <c r="CI30" s="33">
        <v>12973.665999999999</v>
      </c>
      <c r="CJ30" s="33">
        <v>18683.574000000001</v>
      </c>
      <c r="CK30" s="33">
        <v>34998.266000000003</v>
      </c>
      <c r="CL30" s="33">
        <v>23164.324000000001</v>
      </c>
      <c r="CM30" s="33">
        <v>25771.43</v>
      </c>
      <c r="CN30" s="17"/>
      <c r="CO30" s="17"/>
      <c r="CP30" s="17"/>
    </row>
    <row r="31" spans="1:94" s="9" customFormat="1" x14ac:dyDescent="0.2">
      <c r="A31" s="17">
        <v>3.08826</v>
      </c>
      <c r="B31" s="33">
        <v>16789.099999999999</v>
      </c>
      <c r="C31" s="33">
        <v>24183.030999999999</v>
      </c>
      <c r="D31" s="33">
        <v>30551.282999999999</v>
      </c>
      <c r="E31" s="33">
        <v>33263.445</v>
      </c>
      <c r="F31" s="33">
        <v>36806.152000000002</v>
      </c>
      <c r="G31" s="33">
        <v>41257.5</v>
      </c>
      <c r="H31" s="33">
        <v>35892.667999999998</v>
      </c>
      <c r="I31" s="33">
        <v>31455.973000000002</v>
      </c>
      <c r="J31" s="33">
        <v>19664.719000000001</v>
      </c>
      <c r="K31" s="33">
        <v>29947.73</v>
      </c>
      <c r="L31" s="33">
        <v>10090.314</v>
      </c>
      <c r="M31" s="33">
        <v>14601.603999999999</v>
      </c>
      <c r="N31" s="33">
        <v>19343.120999999999</v>
      </c>
      <c r="O31" s="33">
        <v>29588.73</v>
      </c>
      <c r="P31" s="33">
        <v>28051.74</v>
      </c>
      <c r="Q31" s="33">
        <v>25928.668000000001</v>
      </c>
      <c r="R31" s="33">
        <v>33690.695</v>
      </c>
      <c r="S31" s="33">
        <v>36591.004000000001</v>
      </c>
      <c r="T31" s="33">
        <v>30595.504000000001</v>
      </c>
      <c r="U31" s="33">
        <v>19918.623</v>
      </c>
      <c r="V31" s="33">
        <v>19150.460999999999</v>
      </c>
      <c r="W31" s="33">
        <v>42162.648000000001</v>
      </c>
      <c r="X31" s="33">
        <v>37888.546999999999</v>
      </c>
      <c r="Y31" s="33">
        <v>21972.588</v>
      </c>
      <c r="Z31" s="33">
        <v>24755.896000000001</v>
      </c>
      <c r="AA31" s="33">
        <v>15772.353999999999</v>
      </c>
      <c r="AB31" s="33">
        <v>19666.173999999999</v>
      </c>
      <c r="AC31" s="33">
        <v>26053.84</v>
      </c>
      <c r="AD31" s="33">
        <v>34721.976999999999</v>
      </c>
      <c r="AE31" s="33">
        <v>34501.902000000002</v>
      </c>
      <c r="AF31" s="33">
        <v>20668.348000000002</v>
      </c>
      <c r="AG31" s="33">
        <v>21639.245999999999</v>
      </c>
      <c r="AH31" s="33">
        <v>21930.701000000001</v>
      </c>
      <c r="AI31" s="33">
        <v>17960.276999999998</v>
      </c>
      <c r="AJ31" s="33">
        <v>24074.386999999999</v>
      </c>
      <c r="AK31" s="33">
        <v>12679.541999999999</v>
      </c>
      <c r="AL31" s="33">
        <v>22344.223000000002</v>
      </c>
      <c r="AM31" s="33">
        <v>29758.348000000002</v>
      </c>
      <c r="AN31" s="33">
        <v>37847.277000000002</v>
      </c>
      <c r="AO31" s="33">
        <v>25970.592000000001</v>
      </c>
      <c r="AP31" s="33">
        <v>13716.241</v>
      </c>
      <c r="AQ31" s="33">
        <v>19977.208999999999</v>
      </c>
      <c r="AR31" s="33">
        <v>17513.724999999999</v>
      </c>
      <c r="AS31" s="33">
        <v>17115.620999999999</v>
      </c>
      <c r="AT31" s="33">
        <v>15693.562</v>
      </c>
      <c r="AU31" s="33">
        <v>18457.907999999999</v>
      </c>
      <c r="AV31" s="33">
        <v>14347.521000000001</v>
      </c>
      <c r="AW31" s="33">
        <v>29237.182000000001</v>
      </c>
      <c r="AX31" s="33">
        <v>30686.893</v>
      </c>
      <c r="AY31" s="33">
        <v>15996.973</v>
      </c>
      <c r="AZ31" s="33">
        <v>18351.775000000001</v>
      </c>
      <c r="BA31" s="33">
        <v>24949.581999999999</v>
      </c>
      <c r="BB31" s="33">
        <v>17218.594000000001</v>
      </c>
      <c r="BC31" s="33">
        <v>23242.313999999998</v>
      </c>
      <c r="BD31" s="33">
        <v>33514.535000000003</v>
      </c>
      <c r="BE31" s="33">
        <v>8486.4470000000001</v>
      </c>
      <c r="BF31" s="33">
        <v>29095.153999999999</v>
      </c>
      <c r="BG31" s="33">
        <v>24447.883000000002</v>
      </c>
      <c r="BH31" s="33">
        <v>26048.266</v>
      </c>
      <c r="BI31" s="33">
        <v>33652.027000000002</v>
      </c>
      <c r="BJ31" s="33">
        <v>19449.484</v>
      </c>
      <c r="BK31" s="33">
        <v>26719.646000000001</v>
      </c>
      <c r="BL31" s="33">
        <v>40149.839999999997</v>
      </c>
      <c r="BM31" s="33">
        <v>31118.973000000002</v>
      </c>
      <c r="BN31" s="33">
        <v>47693.343999999997</v>
      </c>
      <c r="BO31" s="33">
        <v>58534.741999999998</v>
      </c>
      <c r="BP31" s="33">
        <v>46955.02</v>
      </c>
      <c r="BQ31" s="33">
        <v>62867.190999999999</v>
      </c>
      <c r="BR31" s="33">
        <v>30770.541000000001</v>
      </c>
      <c r="BS31" s="33">
        <v>48951.203000000001</v>
      </c>
      <c r="BT31" s="33">
        <v>37921.112999999998</v>
      </c>
      <c r="BU31" s="33">
        <v>41881.141000000003</v>
      </c>
      <c r="BV31" s="33">
        <v>37924.491999999998</v>
      </c>
      <c r="BW31" s="33">
        <v>38747.652000000002</v>
      </c>
      <c r="BX31" s="33"/>
      <c r="BY31" s="33">
        <v>39726.555</v>
      </c>
      <c r="BZ31" s="33">
        <v>31191.460999999999</v>
      </c>
      <c r="CA31" s="33"/>
      <c r="CB31" s="33">
        <v>31855.998</v>
      </c>
      <c r="CC31" s="33">
        <v>42794.851999999999</v>
      </c>
      <c r="CD31" s="33">
        <v>29690.219000000001</v>
      </c>
      <c r="CE31" s="33">
        <v>20073.171999999999</v>
      </c>
      <c r="CF31" s="33">
        <v>31821.234</v>
      </c>
      <c r="CG31" s="33">
        <v>28898.991999999998</v>
      </c>
      <c r="CH31" s="33">
        <v>24784.396000000001</v>
      </c>
      <c r="CI31" s="33">
        <v>10169.305</v>
      </c>
      <c r="CJ31" s="33">
        <v>11055.484</v>
      </c>
      <c r="CK31" s="33">
        <v>29741.01</v>
      </c>
      <c r="CL31" s="33">
        <v>22718.738000000001</v>
      </c>
      <c r="CM31" s="33">
        <v>23945.348000000002</v>
      </c>
      <c r="CN31" s="17"/>
      <c r="CO31" s="17"/>
      <c r="CP31" s="17"/>
    </row>
    <row r="32" spans="1:94" s="9" customFormat="1" x14ac:dyDescent="0.2">
      <c r="A32" s="17">
        <v>3.2117900000000001</v>
      </c>
      <c r="B32" s="33">
        <v>12032.382</v>
      </c>
      <c r="C32" s="33">
        <v>19747.648000000001</v>
      </c>
      <c r="D32" s="33">
        <v>27316.245999999999</v>
      </c>
      <c r="E32" s="33">
        <v>32692.238000000001</v>
      </c>
      <c r="F32" s="33">
        <v>31820.715</v>
      </c>
      <c r="G32" s="33">
        <v>42506.98</v>
      </c>
      <c r="H32" s="33">
        <v>35787</v>
      </c>
      <c r="I32" s="33">
        <v>27600.312000000002</v>
      </c>
      <c r="J32" s="33">
        <v>18913.993999999999</v>
      </c>
      <c r="K32" s="33">
        <v>25918.418000000001</v>
      </c>
      <c r="L32" s="33">
        <v>9444.4789999999994</v>
      </c>
      <c r="M32" s="33">
        <v>14741.986000000001</v>
      </c>
      <c r="N32" s="33">
        <v>17117.373</v>
      </c>
      <c r="O32" s="33">
        <v>24141.805</v>
      </c>
      <c r="P32" s="33">
        <v>22218.506000000001</v>
      </c>
      <c r="Q32" s="33">
        <v>22357.046999999999</v>
      </c>
      <c r="R32" s="33">
        <v>28916.785</v>
      </c>
      <c r="S32" s="33">
        <v>31367.965</v>
      </c>
      <c r="T32" s="33">
        <v>29053.498</v>
      </c>
      <c r="U32" s="33">
        <v>15787.388999999999</v>
      </c>
      <c r="V32" s="33">
        <v>17217.59</v>
      </c>
      <c r="W32" s="33">
        <v>36811.862999999998</v>
      </c>
      <c r="X32" s="33">
        <v>29121.618999999999</v>
      </c>
      <c r="Y32" s="33">
        <v>17845.692999999999</v>
      </c>
      <c r="Z32" s="33">
        <v>20062.463</v>
      </c>
      <c r="AA32" s="33">
        <v>15405.687</v>
      </c>
      <c r="AB32" s="33">
        <v>17100.32</v>
      </c>
      <c r="AC32" s="33">
        <v>23983.842000000001</v>
      </c>
      <c r="AD32" s="33">
        <v>36216.891000000003</v>
      </c>
      <c r="AE32" s="33">
        <v>34233.730000000003</v>
      </c>
      <c r="AF32" s="33">
        <v>15515.902</v>
      </c>
      <c r="AG32" s="33">
        <v>18850.062000000002</v>
      </c>
      <c r="AH32" s="33">
        <v>19488.116999999998</v>
      </c>
      <c r="AI32" s="33">
        <v>13050.226000000001</v>
      </c>
      <c r="AJ32" s="33">
        <v>21704.113000000001</v>
      </c>
      <c r="AK32" s="33">
        <v>8866.3580000000002</v>
      </c>
      <c r="AL32" s="33">
        <v>23586.844000000001</v>
      </c>
      <c r="AM32" s="33">
        <v>27627.041000000001</v>
      </c>
      <c r="AN32" s="33">
        <v>37001.718999999997</v>
      </c>
      <c r="AO32" s="33">
        <v>25355.011999999999</v>
      </c>
      <c r="AP32" s="33">
        <v>10548.414000000001</v>
      </c>
      <c r="AQ32" s="33">
        <v>13220.601000000001</v>
      </c>
      <c r="AR32" s="33">
        <v>13682.735000000001</v>
      </c>
      <c r="AS32" s="33">
        <v>13379.55</v>
      </c>
      <c r="AT32" s="33">
        <v>11263.379000000001</v>
      </c>
      <c r="AU32" s="33">
        <v>17441.956999999999</v>
      </c>
      <c r="AV32" s="33">
        <v>13983.233</v>
      </c>
      <c r="AW32" s="33">
        <v>23981.623</v>
      </c>
      <c r="AX32" s="33">
        <v>24714.896000000001</v>
      </c>
      <c r="AY32" s="33">
        <v>13401.513999999999</v>
      </c>
      <c r="AZ32" s="33">
        <v>14491.76</v>
      </c>
      <c r="BA32" s="33">
        <v>22661.478999999999</v>
      </c>
      <c r="BB32" s="33">
        <v>12915.17</v>
      </c>
      <c r="BC32" s="33">
        <v>20425.504000000001</v>
      </c>
      <c r="BD32" s="33">
        <v>27102.002</v>
      </c>
      <c r="BE32" s="33">
        <v>4352.5659999999998</v>
      </c>
      <c r="BF32" s="33">
        <v>25843.335999999999</v>
      </c>
      <c r="BG32" s="33">
        <v>21039.353999999999</v>
      </c>
      <c r="BH32" s="33">
        <v>21804.623</v>
      </c>
      <c r="BI32" s="33">
        <v>31727.812000000002</v>
      </c>
      <c r="BJ32" s="33">
        <v>15630.465</v>
      </c>
      <c r="BK32" s="33">
        <v>23089.276999999998</v>
      </c>
      <c r="BL32" s="33">
        <v>35035.004000000001</v>
      </c>
      <c r="BM32" s="33">
        <v>27131.474999999999</v>
      </c>
      <c r="BN32" s="33">
        <v>44218.913999999997</v>
      </c>
      <c r="BO32" s="33">
        <v>57122.23</v>
      </c>
      <c r="BP32" s="33">
        <v>38159.125</v>
      </c>
      <c r="BQ32" s="33">
        <v>60288.862999999998</v>
      </c>
      <c r="BR32" s="33">
        <v>27247.609</v>
      </c>
      <c r="BS32" s="33">
        <v>46708.934000000001</v>
      </c>
      <c r="BT32" s="33">
        <v>30402.978999999999</v>
      </c>
      <c r="BU32" s="33">
        <v>37310.945</v>
      </c>
      <c r="BV32" s="33">
        <v>29399.488000000001</v>
      </c>
      <c r="BW32" s="33">
        <v>34070.652000000002</v>
      </c>
      <c r="BX32" s="33"/>
      <c r="BY32" s="33">
        <v>35595.519999999997</v>
      </c>
      <c r="BZ32" s="33">
        <v>29588.937999999998</v>
      </c>
      <c r="CA32" s="33"/>
      <c r="CB32" s="33">
        <v>25528.703000000001</v>
      </c>
      <c r="CC32" s="33">
        <v>36723.902000000002</v>
      </c>
      <c r="CD32" s="33">
        <v>27874.199000000001</v>
      </c>
      <c r="CE32" s="33">
        <v>21706.35</v>
      </c>
      <c r="CF32" s="33">
        <v>27088.287</v>
      </c>
      <c r="CG32" s="33">
        <v>29291.166000000001</v>
      </c>
      <c r="CH32" s="33">
        <v>23294.445</v>
      </c>
      <c r="CI32" s="33">
        <v>6235.2569999999996</v>
      </c>
      <c r="CJ32" s="33">
        <v>6446.8280000000004</v>
      </c>
      <c r="CK32" s="33">
        <v>20501.921999999999</v>
      </c>
      <c r="CL32" s="33">
        <v>18943.331999999999</v>
      </c>
      <c r="CM32" s="33">
        <v>22813.734</v>
      </c>
      <c r="CN32" s="17"/>
      <c r="CO32" s="17"/>
      <c r="CP32" s="17"/>
    </row>
    <row r="33" spans="1:94" s="9" customFormat="1" x14ac:dyDescent="0.2">
      <c r="A33" s="17">
        <v>3.3353199999999998</v>
      </c>
      <c r="B33" s="33">
        <v>10746.965</v>
      </c>
      <c r="C33" s="33">
        <v>16194.998</v>
      </c>
      <c r="D33" s="33">
        <v>24530.146000000001</v>
      </c>
      <c r="E33" s="33">
        <v>29851.546999999999</v>
      </c>
      <c r="F33" s="33">
        <v>26649.863000000001</v>
      </c>
      <c r="G33" s="33">
        <v>40342.991999999998</v>
      </c>
      <c r="H33" s="33">
        <v>33526.671999999999</v>
      </c>
      <c r="I33" s="33">
        <v>24209.965</v>
      </c>
      <c r="J33" s="33">
        <v>18995.900000000001</v>
      </c>
      <c r="K33" s="33">
        <v>19461.059000000001</v>
      </c>
      <c r="L33" s="33">
        <v>5863.7060000000001</v>
      </c>
      <c r="M33" s="33">
        <v>10841.794</v>
      </c>
      <c r="N33" s="33">
        <v>14846.776</v>
      </c>
      <c r="O33" s="33">
        <v>21942.550999999999</v>
      </c>
      <c r="P33" s="33">
        <v>22220.27</v>
      </c>
      <c r="Q33" s="33">
        <v>20963.5</v>
      </c>
      <c r="R33" s="33">
        <v>21445.118999999999</v>
      </c>
      <c r="S33" s="33">
        <v>27328.346000000001</v>
      </c>
      <c r="T33" s="33">
        <v>24509.695</v>
      </c>
      <c r="U33" s="33">
        <v>12238.003000000001</v>
      </c>
      <c r="V33" s="33">
        <v>16476.583999999999</v>
      </c>
      <c r="W33" s="33">
        <v>30986.623</v>
      </c>
      <c r="X33" s="33">
        <v>23798.686000000002</v>
      </c>
      <c r="Y33" s="33">
        <v>14786.741</v>
      </c>
      <c r="Z33" s="33">
        <v>13650.852999999999</v>
      </c>
      <c r="AA33" s="33">
        <v>12354.58</v>
      </c>
      <c r="AB33" s="33">
        <v>16182.409</v>
      </c>
      <c r="AC33" s="33">
        <v>22032.523000000001</v>
      </c>
      <c r="AD33" s="33">
        <v>33544.461000000003</v>
      </c>
      <c r="AE33" s="33">
        <v>28394.383000000002</v>
      </c>
      <c r="AF33" s="33">
        <v>16788.956999999999</v>
      </c>
      <c r="AG33" s="33">
        <v>13866.001</v>
      </c>
      <c r="AH33" s="33">
        <v>15940.606</v>
      </c>
      <c r="AI33" s="33">
        <v>11453.494000000001</v>
      </c>
      <c r="AJ33" s="33">
        <v>17907.035</v>
      </c>
      <c r="AK33" s="33">
        <v>6649.8209999999999</v>
      </c>
      <c r="AL33" s="33">
        <v>22916.217000000001</v>
      </c>
      <c r="AM33" s="33">
        <v>25163.561000000002</v>
      </c>
      <c r="AN33" s="33">
        <v>34086.464999999997</v>
      </c>
      <c r="AO33" s="33">
        <v>24119.101999999999</v>
      </c>
      <c r="AP33" s="33">
        <v>9776.098</v>
      </c>
      <c r="AQ33" s="33">
        <v>8645.0779999999995</v>
      </c>
      <c r="AR33" s="33">
        <v>8982.6990000000005</v>
      </c>
      <c r="AS33" s="33">
        <v>10620.441000000001</v>
      </c>
      <c r="AT33" s="33">
        <v>8383.9159999999993</v>
      </c>
      <c r="AU33" s="33">
        <v>15607.108</v>
      </c>
      <c r="AV33" s="33">
        <v>10703.056</v>
      </c>
      <c r="AW33" s="33">
        <v>17219.686000000002</v>
      </c>
      <c r="AX33" s="33">
        <v>21636.166000000001</v>
      </c>
      <c r="AY33" s="33">
        <v>12158.808000000001</v>
      </c>
      <c r="AZ33" s="33">
        <v>14106.296</v>
      </c>
      <c r="BA33" s="33">
        <v>18955.678</v>
      </c>
      <c r="BB33" s="33">
        <v>11844.647000000001</v>
      </c>
      <c r="BC33" s="33">
        <v>16024.008</v>
      </c>
      <c r="BD33" s="33">
        <v>25848.092000000001</v>
      </c>
      <c r="BE33" s="33">
        <v>2277.0889999999999</v>
      </c>
      <c r="BF33" s="33">
        <v>22839.938999999998</v>
      </c>
      <c r="BG33" s="33">
        <v>16531.736000000001</v>
      </c>
      <c r="BH33" s="33">
        <v>18704.396000000001</v>
      </c>
      <c r="BI33" s="33">
        <v>31338.17</v>
      </c>
      <c r="BJ33" s="33">
        <v>15925.23</v>
      </c>
      <c r="BK33" s="33">
        <v>17293.938999999998</v>
      </c>
      <c r="BL33" s="33">
        <v>27067.844000000001</v>
      </c>
      <c r="BM33" s="33">
        <v>23233.309000000001</v>
      </c>
      <c r="BN33" s="33">
        <v>40980.535000000003</v>
      </c>
      <c r="BO33" s="33">
        <v>55996.074000000001</v>
      </c>
      <c r="BP33" s="33">
        <v>33209.417999999998</v>
      </c>
      <c r="BQ33" s="33">
        <v>60141.222999999998</v>
      </c>
      <c r="BR33" s="33">
        <v>24065.192999999999</v>
      </c>
      <c r="BS33" s="33">
        <v>41168.315999999999</v>
      </c>
      <c r="BT33" s="33">
        <v>28712.594000000001</v>
      </c>
      <c r="BU33" s="33">
        <v>30900.123</v>
      </c>
      <c r="BV33" s="33">
        <v>23049.613000000001</v>
      </c>
      <c r="BW33" s="33">
        <v>35045.707000000002</v>
      </c>
      <c r="BX33" s="33"/>
      <c r="BY33" s="33">
        <v>33652.027000000002</v>
      </c>
      <c r="BZ33" s="33">
        <v>23410.884999999998</v>
      </c>
      <c r="CA33" s="33"/>
      <c r="CB33" s="33">
        <v>20419.326000000001</v>
      </c>
      <c r="CC33" s="33">
        <v>31746.583999999999</v>
      </c>
      <c r="CD33" s="33">
        <v>26031.748</v>
      </c>
      <c r="CE33" s="33">
        <v>19169.513999999999</v>
      </c>
      <c r="CF33" s="33">
        <v>29370.723000000002</v>
      </c>
      <c r="CG33" s="33">
        <v>24956.305</v>
      </c>
      <c r="CH33" s="33">
        <v>24325.303</v>
      </c>
      <c r="CI33" s="33">
        <v>5184.4530000000004</v>
      </c>
      <c r="CJ33" s="33">
        <v>3932.2089999999998</v>
      </c>
      <c r="CK33" s="33">
        <v>17365.883000000002</v>
      </c>
      <c r="CL33" s="33">
        <v>17308.752</v>
      </c>
      <c r="CM33" s="33">
        <v>19380.57</v>
      </c>
      <c r="CN33" s="17"/>
      <c r="CO33" s="17"/>
      <c r="CP33" s="17"/>
    </row>
    <row r="34" spans="1:94" s="9" customFormat="1" x14ac:dyDescent="0.2">
      <c r="A34" s="17">
        <v>3.45886</v>
      </c>
      <c r="B34" s="33">
        <v>7504.5929999999998</v>
      </c>
      <c r="C34" s="33">
        <v>13112.406000000001</v>
      </c>
      <c r="D34" s="33">
        <v>22574.453000000001</v>
      </c>
      <c r="E34" s="33">
        <v>25885.543000000001</v>
      </c>
      <c r="F34" s="33">
        <v>21878.294999999998</v>
      </c>
      <c r="G34" s="33">
        <v>39703.523000000001</v>
      </c>
      <c r="H34" s="33">
        <v>34196.082000000002</v>
      </c>
      <c r="I34" s="33">
        <v>21782.75</v>
      </c>
      <c r="J34" s="33">
        <v>13709.64</v>
      </c>
      <c r="K34" s="33">
        <v>14173.991</v>
      </c>
      <c r="L34" s="33">
        <v>5507.6239999999998</v>
      </c>
      <c r="M34" s="33">
        <v>8557.7819999999992</v>
      </c>
      <c r="N34" s="33">
        <v>12626.557000000001</v>
      </c>
      <c r="O34" s="33">
        <v>17773.525000000001</v>
      </c>
      <c r="P34" s="33">
        <v>18092.782999999999</v>
      </c>
      <c r="Q34" s="33">
        <v>20688.484</v>
      </c>
      <c r="R34" s="33">
        <v>15753.489</v>
      </c>
      <c r="S34" s="33">
        <v>22558.120999999999</v>
      </c>
      <c r="T34" s="33">
        <v>20991.138999999999</v>
      </c>
      <c r="U34" s="33">
        <v>8285.0969999999998</v>
      </c>
      <c r="V34" s="33">
        <v>14788.993</v>
      </c>
      <c r="W34" s="33">
        <v>22247.166000000001</v>
      </c>
      <c r="X34" s="33">
        <v>17872.75</v>
      </c>
      <c r="Y34" s="33">
        <v>11449.249</v>
      </c>
      <c r="Z34" s="33">
        <v>12161.031000000001</v>
      </c>
      <c r="AA34" s="33">
        <v>11454.407999999999</v>
      </c>
      <c r="AB34" s="33">
        <v>14188.102999999999</v>
      </c>
      <c r="AC34" s="33">
        <v>19926.905999999999</v>
      </c>
      <c r="AD34" s="33">
        <v>33464.684000000001</v>
      </c>
      <c r="AE34" s="33">
        <v>24005.197</v>
      </c>
      <c r="AF34" s="33">
        <v>15383.976000000001</v>
      </c>
      <c r="AG34" s="33">
        <v>9781.8829999999998</v>
      </c>
      <c r="AH34" s="33">
        <v>9946.7180000000008</v>
      </c>
      <c r="AI34" s="33">
        <v>8640.6260000000002</v>
      </c>
      <c r="AJ34" s="33">
        <v>16884.243999999999</v>
      </c>
      <c r="AK34" s="33">
        <v>5277.2349999999997</v>
      </c>
      <c r="AL34" s="33">
        <v>21682.623</v>
      </c>
      <c r="AM34" s="33">
        <v>22796.331999999999</v>
      </c>
      <c r="AN34" s="33">
        <v>30684.460999999999</v>
      </c>
      <c r="AO34" s="33">
        <v>21022.447</v>
      </c>
      <c r="AP34" s="33">
        <v>8361.9349999999995</v>
      </c>
      <c r="AQ34" s="33">
        <v>6522.1959999999999</v>
      </c>
      <c r="AR34" s="33">
        <v>7443.0410000000002</v>
      </c>
      <c r="AS34" s="33">
        <v>8372.8770000000004</v>
      </c>
      <c r="AT34" s="33">
        <v>6911.65</v>
      </c>
      <c r="AU34" s="33">
        <v>13709.205</v>
      </c>
      <c r="AV34" s="33">
        <v>10009.833000000001</v>
      </c>
      <c r="AW34" s="33">
        <v>12382.294</v>
      </c>
      <c r="AX34" s="33">
        <v>16123.294</v>
      </c>
      <c r="AY34" s="33">
        <v>9955.83</v>
      </c>
      <c r="AZ34" s="33">
        <v>13355.555</v>
      </c>
      <c r="BA34" s="33">
        <v>17728.562000000002</v>
      </c>
      <c r="BB34" s="33">
        <v>9560.0709999999999</v>
      </c>
      <c r="BC34" s="33">
        <v>11892.579</v>
      </c>
      <c r="BD34" s="33">
        <v>17566.580000000002</v>
      </c>
      <c r="BE34" s="33">
        <v>1211.81</v>
      </c>
      <c r="BF34" s="33">
        <v>20762.418000000001</v>
      </c>
      <c r="BG34" s="33">
        <v>12222.148999999999</v>
      </c>
      <c r="BH34" s="33">
        <v>14202.682000000001</v>
      </c>
      <c r="BI34" s="33">
        <v>26194.016</v>
      </c>
      <c r="BJ34" s="33">
        <v>12695.672</v>
      </c>
      <c r="BK34" s="33">
        <v>13575.619000000001</v>
      </c>
      <c r="BL34" s="33">
        <v>22732.881000000001</v>
      </c>
      <c r="BM34" s="33">
        <v>20307.811000000002</v>
      </c>
      <c r="BN34" s="33">
        <v>32017.59</v>
      </c>
      <c r="BO34" s="33">
        <v>55483.453000000001</v>
      </c>
      <c r="BP34" s="33">
        <v>30508.400000000001</v>
      </c>
      <c r="BQ34" s="33">
        <v>57409.832000000002</v>
      </c>
      <c r="BR34" s="33">
        <v>21759.903999999999</v>
      </c>
      <c r="BS34" s="33">
        <v>37539.061999999998</v>
      </c>
      <c r="BT34" s="33">
        <v>26838.734</v>
      </c>
      <c r="BU34" s="33">
        <v>25805.201000000001</v>
      </c>
      <c r="BV34" s="33">
        <v>18830.057000000001</v>
      </c>
      <c r="BW34" s="33">
        <v>30345.01</v>
      </c>
      <c r="BX34" s="33"/>
      <c r="BY34" s="33"/>
      <c r="BZ34" s="33">
        <v>18690.092000000001</v>
      </c>
      <c r="CA34" s="33"/>
      <c r="CB34" s="33">
        <v>18112.548999999999</v>
      </c>
      <c r="CC34" s="33">
        <v>26270.578000000001</v>
      </c>
      <c r="CD34" s="33">
        <v>26873.934000000001</v>
      </c>
      <c r="CE34" s="33">
        <v>19699.713</v>
      </c>
      <c r="CF34" s="33">
        <v>28367.175999999999</v>
      </c>
      <c r="CG34" s="33">
        <v>25565.763999999999</v>
      </c>
      <c r="CH34" s="33">
        <v>24470.978999999999</v>
      </c>
      <c r="CI34" s="33">
        <v>5133.2150000000001</v>
      </c>
      <c r="CJ34" s="33">
        <v>1896.4690000000001</v>
      </c>
      <c r="CK34" s="33">
        <v>12868.075999999999</v>
      </c>
      <c r="CL34" s="33">
        <v>16573.611000000001</v>
      </c>
      <c r="CM34" s="33">
        <v>17018.268</v>
      </c>
      <c r="CN34" s="17"/>
      <c r="CO34" s="17"/>
      <c r="CP34" s="17"/>
    </row>
    <row r="35" spans="1:94" s="9" customFormat="1" x14ac:dyDescent="0.2">
      <c r="A35" s="17">
        <v>3.5823900000000002</v>
      </c>
      <c r="B35" s="33">
        <v>7824.3180000000002</v>
      </c>
      <c r="C35" s="33">
        <v>12307.366</v>
      </c>
      <c r="D35" s="33">
        <v>20917.692999999999</v>
      </c>
      <c r="E35" s="33">
        <v>21910.960999999999</v>
      </c>
      <c r="F35" s="33">
        <v>18961.963</v>
      </c>
      <c r="G35" s="33">
        <v>37267.190999999999</v>
      </c>
      <c r="H35" s="33">
        <v>30173.585999999999</v>
      </c>
      <c r="I35" s="33">
        <v>18985.789000000001</v>
      </c>
      <c r="J35" s="33">
        <v>13919.678</v>
      </c>
      <c r="K35" s="33">
        <v>10713.165000000001</v>
      </c>
      <c r="L35" s="33">
        <v>4253.4110000000001</v>
      </c>
      <c r="M35" s="33">
        <v>6914.9219999999996</v>
      </c>
      <c r="N35" s="33">
        <v>9558.3860000000004</v>
      </c>
      <c r="O35" s="33">
        <v>16065.282999999999</v>
      </c>
      <c r="P35" s="33">
        <v>14516.651</v>
      </c>
      <c r="Q35" s="33">
        <v>22992.49</v>
      </c>
      <c r="R35" s="33">
        <v>10550.366</v>
      </c>
      <c r="S35" s="33">
        <v>22456.34</v>
      </c>
      <c r="T35" s="33">
        <v>17243.228999999999</v>
      </c>
      <c r="U35" s="33">
        <v>6784.0410000000002</v>
      </c>
      <c r="V35" s="33">
        <v>17743.463</v>
      </c>
      <c r="W35" s="33">
        <v>16030.165999999999</v>
      </c>
      <c r="X35" s="33">
        <v>14874.003000000001</v>
      </c>
      <c r="Y35" s="33">
        <v>8841.4560000000001</v>
      </c>
      <c r="Z35" s="33">
        <v>8824.9500000000007</v>
      </c>
      <c r="AA35" s="33">
        <v>11750.949000000001</v>
      </c>
      <c r="AB35" s="33">
        <v>12985.47</v>
      </c>
      <c r="AC35" s="33">
        <v>21374.539000000001</v>
      </c>
      <c r="AD35" s="33">
        <v>27560.833999999999</v>
      </c>
      <c r="AE35" s="33">
        <v>21084.221000000001</v>
      </c>
      <c r="AF35" s="33">
        <v>14185.427</v>
      </c>
      <c r="AG35" s="33">
        <v>6509.6890000000003</v>
      </c>
      <c r="AH35" s="33">
        <v>7564.2709999999997</v>
      </c>
      <c r="AI35" s="33">
        <v>7801.0780000000004</v>
      </c>
      <c r="AJ35" s="33">
        <v>16189.643</v>
      </c>
      <c r="AK35" s="33">
        <v>2480.2089999999998</v>
      </c>
      <c r="AL35" s="33">
        <v>20194.206999999999</v>
      </c>
      <c r="AM35" s="33">
        <v>21672.386999999999</v>
      </c>
      <c r="AN35" s="33">
        <v>26605.928</v>
      </c>
      <c r="AO35" s="33">
        <v>20549.809000000001</v>
      </c>
      <c r="AP35" s="33">
        <v>5670.9629999999997</v>
      </c>
      <c r="AQ35" s="33">
        <v>4775.3819999999996</v>
      </c>
      <c r="AR35" s="33">
        <v>6204.9409999999998</v>
      </c>
      <c r="AS35" s="33">
        <v>5161.7299999999996</v>
      </c>
      <c r="AT35" s="33">
        <v>6091.7079999999996</v>
      </c>
      <c r="AU35" s="33">
        <v>11591.029</v>
      </c>
      <c r="AV35" s="33">
        <v>10364.674000000001</v>
      </c>
      <c r="AW35" s="33">
        <v>9702.5450000000001</v>
      </c>
      <c r="AX35" s="33">
        <v>12487.748</v>
      </c>
      <c r="AY35" s="33">
        <v>9890.2289999999994</v>
      </c>
      <c r="AZ35" s="33">
        <v>12350.861999999999</v>
      </c>
      <c r="BA35" s="33">
        <v>15507.281000000001</v>
      </c>
      <c r="BB35" s="33">
        <v>9971.7620000000006</v>
      </c>
      <c r="BC35" s="33">
        <v>10451.361000000001</v>
      </c>
      <c r="BD35" s="33">
        <v>13512.102999999999</v>
      </c>
      <c r="BE35" s="33">
        <v>414.23</v>
      </c>
      <c r="BF35" s="33">
        <v>18578.199000000001</v>
      </c>
      <c r="BG35" s="33">
        <v>11477.611000000001</v>
      </c>
      <c r="BH35" s="33">
        <v>11472.531999999999</v>
      </c>
      <c r="BI35" s="33">
        <v>25527.395</v>
      </c>
      <c r="BJ35" s="33">
        <v>9907.2759999999998</v>
      </c>
      <c r="BK35" s="33">
        <v>14318.174999999999</v>
      </c>
      <c r="BL35" s="33">
        <v>20537.865000000002</v>
      </c>
      <c r="BM35" s="33">
        <v>14539.791999999999</v>
      </c>
      <c r="BN35" s="33">
        <v>24708.428</v>
      </c>
      <c r="BO35" s="33">
        <v>53231.343999999997</v>
      </c>
      <c r="BP35" s="33">
        <v>24251.296999999999</v>
      </c>
      <c r="BQ35" s="33">
        <v>57132.542999999998</v>
      </c>
      <c r="BR35" s="33">
        <v>15645.245000000001</v>
      </c>
      <c r="BS35" s="33">
        <v>37739.75</v>
      </c>
      <c r="BT35" s="33">
        <v>24766.780999999999</v>
      </c>
      <c r="BU35" s="33">
        <v>23997.484</v>
      </c>
      <c r="BV35" s="33">
        <v>15276.491</v>
      </c>
      <c r="BW35" s="33">
        <v>28139.175999999999</v>
      </c>
      <c r="BX35" s="33"/>
      <c r="BY35" s="33"/>
      <c r="BZ35" s="33"/>
      <c r="CA35" s="33"/>
      <c r="CB35" s="33">
        <v>15650.848</v>
      </c>
      <c r="CC35" s="33">
        <v>19017.178</v>
      </c>
      <c r="CD35" s="33">
        <v>25599.006000000001</v>
      </c>
      <c r="CE35" s="33">
        <v>18331.062000000002</v>
      </c>
      <c r="CF35" s="33">
        <v>26301.428</v>
      </c>
      <c r="CG35" s="33">
        <v>24926.190999999999</v>
      </c>
      <c r="CH35" s="33">
        <v>24230.197</v>
      </c>
      <c r="CI35" s="33">
        <v>6317.54</v>
      </c>
      <c r="CJ35" s="33">
        <v>1077.154</v>
      </c>
      <c r="CK35" s="33">
        <v>8682.19</v>
      </c>
      <c r="CL35" s="33">
        <v>15991.021000000001</v>
      </c>
      <c r="CM35" s="33">
        <v>14688.679</v>
      </c>
      <c r="CN35" s="17"/>
      <c r="CO35" s="17"/>
      <c r="CP35" s="17"/>
    </row>
    <row r="36" spans="1:94" s="9" customFormat="1" x14ac:dyDescent="0.2">
      <c r="A36" s="17">
        <v>3.7059199999999999</v>
      </c>
      <c r="B36" s="33">
        <v>7337.335</v>
      </c>
      <c r="C36" s="33">
        <v>10266.866</v>
      </c>
      <c r="D36" s="33">
        <v>19029.995999999999</v>
      </c>
      <c r="E36" s="33">
        <v>20111.723000000002</v>
      </c>
      <c r="F36" s="33">
        <v>16370.538</v>
      </c>
      <c r="G36" s="33">
        <v>32457.809000000001</v>
      </c>
      <c r="H36" s="33">
        <v>28816.613000000001</v>
      </c>
      <c r="I36" s="33">
        <v>15591.177</v>
      </c>
      <c r="J36" s="33">
        <v>11082.977000000001</v>
      </c>
      <c r="K36" s="33">
        <v>7581.8879999999999</v>
      </c>
      <c r="L36" s="33">
        <v>4325.759</v>
      </c>
      <c r="M36" s="33">
        <v>6829.2709999999997</v>
      </c>
      <c r="N36" s="33">
        <v>8663.6010000000006</v>
      </c>
      <c r="O36" s="33">
        <v>14092.088</v>
      </c>
      <c r="P36" s="33">
        <v>12375.25</v>
      </c>
      <c r="Q36" s="33">
        <v>20983.311000000002</v>
      </c>
      <c r="R36" s="33">
        <v>4881.9740000000002</v>
      </c>
      <c r="S36" s="33">
        <v>16198.948</v>
      </c>
      <c r="T36" s="33">
        <v>14587.764999999999</v>
      </c>
      <c r="U36" s="33">
        <v>6668.8459999999995</v>
      </c>
      <c r="V36" s="33">
        <v>12700.698</v>
      </c>
      <c r="W36" s="33">
        <v>12325.021000000001</v>
      </c>
      <c r="X36" s="33">
        <v>9998.1020000000008</v>
      </c>
      <c r="Y36" s="33">
        <v>7173.99</v>
      </c>
      <c r="Z36" s="33">
        <v>6610.05</v>
      </c>
      <c r="AA36" s="33">
        <v>12115.605</v>
      </c>
      <c r="AB36" s="33">
        <v>12001.55</v>
      </c>
      <c r="AC36" s="33">
        <v>19004.525000000001</v>
      </c>
      <c r="AD36" s="33">
        <v>27291.238000000001</v>
      </c>
      <c r="AE36" s="33">
        <v>21032.752</v>
      </c>
      <c r="AF36" s="33">
        <v>12331.906999999999</v>
      </c>
      <c r="AG36" s="33">
        <v>4444.87</v>
      </c>
      <c r="AH36" s="33">
        <v>6667.7309999999998</v>
      </c>
      <c r="AI36" s="33">
        <v>6189.7740000000003</v>
      </c>
      <c r="AJ36" s="33">
        <v>11484.099</v>
      </c>
      <c r="AK36" s="33">
        <v>1499.3150000000001</v>
      </c>
      <c r="AL36" s="33">
        <v>19559.469000000001</v>
      </c>
      <c r="AM36" s="33">
        <v>20124.419999999998</v>
      </c>
      <c r="AN36" s="33">
        <v>26588.197</v>
      </c>
      <c r="AO36" s="33">
        <v>17404.223000000002</v>
      </c>
      <c r="AP36" s="33">
        <v>4456.4189999999999</v>
      </c>
      <c r="AQ36" s="33">
        <v>3530.598</v>
      </c>
      <c r="AR36" s="33">
        <v>3521.4540000000002</v>
      </c>
      <c r="AS36" s="33">
        <v>5292.0119999999997</v>
      </c>
      <c r="AT36" s="33">
        <v>3903.4250000000002</v>
      </c>
      <c r="AU36" s="33">
        <v>11779.603999999999</v>
      </c>
      <c r="AV36" s="33">
        <v>8781.0769999999993</v>
      </c>
      <c r="AW36" s="33">
        <v>8726.8080000000009</v>
      </c>
      <c r="AX36" s="33">
        <v>10845.012000000001</v>
      </c>
      <c r="AY36" s="33">
        <v>7553.9350000000004</v>
      </c>
      <c r="AZ36" s="33">
        <v>9971.7379999999994</v>
      </c>
      <c r="BA36" s="33">
        <v>10379.359</v>
      </c>
      <c r="BB36" s="33">
        <v>7989.3919999999998</v>
      </c>
      <c r="BC36" s="33">
        <v>8458.1200000000008</v>
      </c>
      <c r="BD36" s="33">
        <v>9472.6229999999996</v>
      </c>
      <c r="BE36" s="33">
        <v>195.62100000000001</v>
      </c>
      <c r="BF36" s="33">
        <v>16545.009999999998</v>
      </c>
      <c r="BG36" s="33">
        <v>9047.5859999999993</v>
      </c>
      <c r="BH36" s="33">
        <v>9575.4599999999991</v>
      </c>
      <c r="BI36" s="33">
        <v>24818.775000000001</v>
      </c>
      <c r="BJ36" s="33">
        <v>9045.7739999999994</v>
      </c>
      <c r="BK36" s="33">
        <v>14816.704</v>
      </c>
      <c r="BL36" s="33">
        <v>18963.684000000001</v>
      </c>
      <c r="BM36" s="33">
        <v>12047.155000000001</v>
      </c>
      <c r="BN36" s="33">
        <v>15992.178</v>
      </c>
      <c r="BO36" s="33">
        <v>52134.811999999998</v>
      </c>
      <c r="BP36" s="33">
        <v>19101.195</v>
      </c>
      <c r="BQ36" s="33">
        <v>51621.464999999997</v>
      </c>
      <c r="BR36" s="33">
        <v>14449.3</v>
      </c>
      <c r="BS36" s="33">
        <v>35870.629000000001</v>
      </c>
      <c r="BT36" s="33">
        <v>19278.919999999998</v>
      </c>
      <c r="BU36" s="33">
        <v>17489.217000000001</v>
      </c>
      <c r="BV36" s="33">
        <v>12564.165999999999</v>
      </c>
      <c r="BW36" s="33">
        <v>25016.684000000001</v>
      </c>
      <c r="BX36" s="33"/>
      <c r="BY36" s="33"/>
      <c r="BZ36" s="33"/>
      <c r="CA36" s="33"/>
      <c r="CB36" s="33">
        <v>14395.578</v>
      </c>
      <c r="CC36" s="33">
        <v>22784.186000000002</v>
      </c>
      <c r="CD36" s="33">
        <v>24418.094000000001</v>
      </c>
      <c r="CE36" s="33">
        <v>17700.271000000001</v>
      </c>
      <c r="CF36" s="33">
        <v>25012.982</v>
      </c>
      <c r="CG36" s="33">
        <v>24908.998</v>
      </c>
      <c r="CH36" s="33">
        <v>22322.833999999999</v>
      </c>
      <c r="CI36" s="33">
        <v>6289.3220000000001</v>
      </c>
      <c r="CJ36" s="33">
        <v>874.64400000000001</v>
      </c>
      <c r="CK36" s="33">
        <v>5820.9279999999999</v>
      </c>
      <c r="CL36" s="33">
        <v>14937.416999999999</v>
      </c>
      <c r="CM36" s="33">
        <v>13025.281000000001</v>
      </c>
      <c r="CN36" s="17"/>
      <c r="CO36" s="17"/>
      <c r="CP36" s="17"/>
    </row>
    <row r="37" spans="1:94" s="9" customFormat="1" x14ac:dyDescent="0.2">
      <c r="A37" s="17">
        <v>3.82945</v>
      </c>
      <c r="B37" s="33">
        <v>7054.7870000000003</v>
      </c>
      <c r="C37" s="33">
        <v>7194.4539999999997</v>
      </c>
      <c r="D37" s="33">
        <v>14614.804</v>
      </c>
      <c r="E37" s="33">
        <v>21894.02</v>
      </c>
      <c r="F37" s="33">
        <v>13181.992</v>
      </c>
      <c r="G37" s="33">
        <v>30707.488000000001</v>
      </c>
      <c r="H37" s="33">
        <v>25307.085999999999</v>
      </c>
      <c r="I37" s="33">
        <v>11904.106</v>
      </c>
      <c r="J37" s="33">
        <v>7745.1890000000003</v>
      </c>
      <c r="K37" s="33">
        <v>5186.1610000000001</v>
      </c>
      <c r="L37" s="33">
        <v>3470.6970000000001</v>
      </c>
      <c r="M37" s="33">
        <v>7173.22</v>
      </c>
      <c r="N37" s="33">
        <v>9167.0139999999992</v>
      </c>
      <c r="O37" s="33">
        <v>10981.859</v>
      </c>
      <c r="P37" s="33">
        <v>10563.569</v>
      </c>
      <c r="Q37" s="33">
        <v>22039.879000000001</v>
      </c>
      <c r="R37" s="33">
        <v>2946.7469999999998</v>
      </c>
      <c r="S37" s="33">
        <v>11270.527</v>
      </c>
      <c r="T37" s="33">
        <v>12524.241</v>
      </c>
      <c r="U37" s="33">
        <v>7768.98</v>
      </c>
      <c r="V37" s="33">
        <v>10852.127</v>
      </c>
      <c r="W37" s="33">
        <v>9714.2970000000005</v>
      </c>
      <c r="X37" s="33">
        <v>7109.1840000000002</v>
      </c>
      <c r="Y37" s="33">
        <v>7028.2920000000004</v>
      </c>
      <c r="Z37" s="33">
        <v>5290.2560000000003</v>
      </c>
      <c r="AA37" s="33">
        <v>11171.271000000001</v>
      </c>
      <c r="AB37" s="33">
        <v>11578.962</v>
      </c>
      <c r="AC37" s="33">
        <v>18055.699000000001</v>
      </c>
      <c r="AD37" s="33">
        <v>25907.991999999998</v>
      </c>
      <c r="AE37" s="33">
        <v>19350.828000000001</v>
      </c>
      <c r="AF37" s="33">
        <v>11636.816000000001</v>
      </c>
      <c r="AG37" s="33">
        <v>3069.4949999999999</v>
      </c>
      <c r="AH37" s="33">
        <v>5072.1469999999999</v>
      </c>
      <c r="AI37" s="33">
        <v>4079.2420000000002</v>
      </c>
      <c r="AJ37" s="33">
        <v>7818.8360000000002</v>
      </c>
      <c r="AK37" s="33">
        <v>1052.933</v>
      </c>
      <c r="AL37" s="33">
        <v>19554.633000000002</v>
      </c>
      <c r="AM37" s="33">
        <v>18618.046999999999</v>
      </c>
      <c r="AN37" s="33">
        <v>25774.440999999999</v>
      </c>
      <c r="AO37" s="33">
        <v>17838.759999999998</v>
      </c>
      <c r="AP37" s="33">
        <v>2519.125</v>
      </c>
      <c r="AQ37" s="33">
        <v>2447.0239999999999</v>
      </c>
      <c r="AR37" s="33">
        <v>4552.13</v>
      </c>
      <c r="AS37" s="33">
        <v>4602.5709999999999</v>
      </c>
      <c r="AT37" s="33">
        <v>2745.375</v>
      </c>
      <c r="AU37" s="33">
        <v>12446.093999999999</v>
      </c>
      <c r="AV37" s="33">
        <v>6921.3819999999996</v>
      </c>
      <c r="AW37" s="33">
        <v>7879.3540000000003</v>
      </c>
      <c r="AX37" s="33">
        <v>9552.8050000000003</v>
      </c>
      <c r="AY37" s="33">
        <v>9312.2389999999996</v>
      </c>
      <c r="AZ37" s="33">
        <v>9971.0609999999997</v>
      </c>
      <c r="BA37" s="33">
        <v>9941.4950000000008</v>
      </c>
      <c r="BB37" s="33">
        <v>7861.018</v>
      </c>
      <c r="BC37" s="33">
        <v>7042.741</v>
      </c>
      <c r="BD37" s="33">
        <v>5533.3280000000004</v>
      </c>
      <c r="BE37" s="33">
        <v>340.17200000000003</v>
      </c>
      <c r="BF37" s="33">
        <v>13858.071</v>
      </c>
      <c r="BG37" s="33">
        <v>7794.4639999999999</v>
      </c>
      <c r="BH37" s="33">
        <v>8374.027</v>
      </c>
      <c r="BI37" s="33">
        <v>22552.386999999999</v>
      </c>
      <c r="BJ37" s="33">
        <v>8052.6379999999999</v>
      </c>
      <c r="BK37" s="33">
        <v>11749.509</v>
      </c>
      <c r="BL37" s="33">
        <v>15176.898999999999</v>
      </c>
      <c r="BM37" s="33">
        <v>7734.982</v>
      </c>
      <c r="BN37" s="33">
        <v>10265.468000000001</v>
      </c>
      <c r="BO37" s="33">
        <v>48040.332000000002</v>
      </c>
      <c r="BP37" s="33">
        <v>14053.534</v>
      </c>
      <c r="BQ37" s="33">
        <v>50629.652000000002</v>
      </c>
      <c r="BR37" s="33">
        <v>11474.995999999999</v>
      </c>
      <c r="BS37" s="33">
        <v>34487.811999999998</v>
      </c>
      <c r="BT37" s="33">
        <v>18823.563999999998</v>
      </c>
      <c r="BU37" s="33">
        <v>12329.81</v>
      </c>
      <c r="BV37" s="33">
        <v>10040.154</v>
      </c>
      <c r="BW37" s="33"/>
      <c r="BX37" s="33"/>
      <c r="BY37" s="33"/>
      <c r="BZ37" s="33"/>
      <c r="CA37" s="33"/>
      <c r="CB37" s="33">
        <v>12374.295</v>
      </c>
      <c r="CC37" s="33">
        <v>16883.322</v>
      </c>
      <c r="CD37" s="33">
        <v>22475.688999999998</v>
      </c>
      <c r="CE37" s="33">
        <v>17406.162</v>
      </c>
      <c r="CF37" s="33">
        <v>25019.896000000001</v>
      </c>
      <c r="CG37" s="33">
        <v>24580.901999999998</v>
      </c>
      <c r="CH37" s="33">
        <v>23167.313999999998</v>
      </c>
      <c r="CI37" s="33">
        <v>7403.1549999999997</v>
      </c>
      <c r="CJ37" s="33">
        <v>1006.0359999999999</v>
      </c>
      <c r="CK37" s="33">
        <v>4216.38</v>
      </c>
      <c r="CL37" s="33">
        <v>12539.915000000001</v>
      </c>
      <c r="CM37" s="33">
        <v>13199.886</v>
      </c>
      <c r="CN37" s="17"/>
      <c r="CO37" s="17"/>
      <c r="CP37" s="17"/>
    </row>
    <row r="38" spans="1:94" s="9" customFormat="1" x14ac:dyDescent="0.2">
      <c r="A38" s="17">
        <v>3.9529800000000002</v>
      </c>
      <c r="B38" s="33">
        <v>6462.3010000000004</v>
      </c>
      <c r="C38" s="33">
        <v>6747.4970000000003</v>
      </c>
      <c r="D38" s="33">
        <v>12729.066999999999</v>
      </c>
      <c r="E38" s="33">
        <v>18250.322</v>
      </c>
      <c r="F38" s="33">
        <v>10652.571</v>
      </c>
      <c r="G38" s="33">
        <v>27160.903999999999</v>
      </c>
      <c r="H38" s="33">
        <v>21150.224999999999</v>
      </c>
      <c r="I38" s="33">
        <v>9771.9519999999993</v>
      </c>
      <c r="J38" s="33">
        <v>6726.8149999999996</v>
      </c>
      <c r="K38" s="33">
        <v>4953.5110000000004</v>
      </c>
      <c r="L38" s="33">
        <v>4054.5749999999998</v>
      </c>
      <c r="M38" s="33">
        <v>6638.3050000000003</v>
      </c>
      <c r="N38" s="33">
        <v>7207.89</v>
      </c>
      <c r="O38" s="33">
        <v>9004.0139999999992</v>
      </c>
      <c r="P38" s="33">
        <v>8834.1569999999992</v>
      </c>
      <c r="Q38" s="33">
        <v>15885.561</v>
      </c>
      <c r="R38" s="33">
        <v>2125.855</v>
      </c>
      <c r="S38" s="33">
        <v>8232.9259999999995</v>
      </c>
      <c r="T38" s="33">
        <v>11785.615</v>
      </c>
      <c r="U38" s="33">
        <v>8019.7920000000004</v>
      </c>
      <c r="V38" s="33">
        <v>9589.7710000000006</v>
      </c>
      <c r="W38" s="33">
        <v>6110.05</v>
      </c>
      <c r="X38" s="33">
        <v>5455.8879999999999</v>
      </c>
      <c r="Y38" s="33">
        <v>5352.924</v>
      </c>
      <c r="Z38" s="33">
        <v>4212.3649999999998</v>
      </c>
      <c r="AA38" s="33">
        <v>11378.272000000001</v>
      </c>
      <c r="AB38" s="33">
        <v>11174.103999999999</v>
      </c>
      <c r="AC38" s="33">
        <v>16090.476000000001</v>
      </c>
      <c r="AD38" s="33">
        <v>23304.724999999999</v>
      </c>
      <c r="AE38" s="33">
        <v>18417.365000000002</v>
      </c>
      <c r="AF38" s="33">
        <v>11618.449000000001</v>
      </c>
      <c r="AG38" s="33">
        <v>2114.6509999999998</v>
      </c>
      <c r="AH38" s="33">
        <v>3918.3980000000001</v>
      </c>
      <c r="AI38" s="33">
        <v>3759.51</v>
      </c>
      <c r="AJ38" s="33">
        <v>5599.05</v>
      </c>
      <c r="AK38" s="33">
        <v>701.96600000000001</v>
      </c>
      <c r="AL38" s="33">
        <v>19626.266</v>
      </c>
      <c r="AM38" s="33">
        <v>17281.686000000002</v>
      </c>
      <c r="AN38" s="33">
        <v>24837.023000000001</v>
      </c>
      <c r="AO38" s="33">
        <v>14881.271000000001</v>
      </c>
      <c r="AP38" s="33">
        <v>2128.2559999999999</v>
      </c>
      <c r="AQ38" s="33">
        <v>1517.491</v>
      </c>
      <c r="AR38" s="33">
        <v>3474.4569999999999</v>
      </c>
      <c r="AS38" s="33">
        <v>3822.3330000000001</v>
      </c>
      <c r="AT38" s="33">
        <v>1507.779</v>
      </c>
      <c r="AU38" s="33">
        <v>9426.4</v>
      </c>
      <c r="AV38" s="33">
        <v>5667.1369999999997</v>
      </c>
      <c r="AW38" s="33">
        <v>6592.0360000000001</v>
      </c>
      <c r="AX38" s="33">
        <v>7028.125</v>
      </c>
      <c r="AY38" s="33">
        <v>7500.393</v>
      </c>
      <c r="AZ38" s="33">
        <v>7772.7240000000002</v>
      </c>
      <c r="BA38" s="33">
        <v>8905.5869999999995</v>
      </c>
      <c r="BB38" s="33">
        <v>7237.2749999999996</v>
      </c>
      <c r="BC38" s="33">
        <v>6495.6030000000001</v>
      </c>
      <c r="BD38" s="33">
        <v>3128.857</v>
      </c>
      <c r="BE38" s="33">
        <v>345.63400000000001</v>
      </c>
      <c r="BF38" s="33">
        <v>10777.731</v>
      </c>
      <c r="BG38" s="33">
        <v>6954.7430000000004</v>
      </c>
      <c r="BH38" s="33">
        <v>7902.4229999999998</v>
      </c>
      <c r="BI38" s="33">
        <v>21499.078000000001</v>
      </c>
      <c r="BJ38" s="33">
        <v>6199.28</v>
      </c>
      <c r="BK38" s="33">
        <v>12179.654</v>
      </c>
      <c r="BL38" s="33">
        <v>12698.391</v>
      </c>
      <c r="BM38" s="33">
        <v>7097.9470000000001</v>
      </c>
      <c r="BN38" s="33">
        <v>7207.5159999999996</v>
      </c>
      <c r="BO38" s="33">
        <v>42832.684000000001</v>
      </c>
      <c r="BP38" s="33">
        <v>11981.091</v>
      </c>
      <c r="BQ38" s="33">
        <v>43547.917999999998</v>
      </c>
      <c r="BR38" s="33">
        <v>9317.5249999999996</v>
      </c>
      <c r="BS38" s="33">
        <v>30104.752</v>
      </c>
      <c r="BT38" s="33">
        <v>17232.366999999998</v>
      </c>
      <c r="BU38" s="33">
        <v>11061.397000000001</v>
      </c>
      <c r="BV38" s="33">
        <v>9074.7540000000008</v>
      </c>
      <c r="BW38" s="33"/>
      <c r="BX38" s="33"/>
      <c r="BY38" s="33"/>
      <c r="BZ38" s="33"/>
      <c r="CA38" s="33"/>
      <c r="CB38" s="33">
        <v>11738.385</v>
      </c>
      <c r="CC38" s="33">
        <v>13642.669</v>
      </c>
      <c r="CD38" s="33">
        <v>20444.901999999998</v>
      </c>
      <c r="CE38" s="33">
        <v>16463.780999999999</v>
      </c>
      <c r="CF38" s="33">
        <v>27113.605</v>
      </c>
      <c r="CG38" s="33">
        <v>24039.217000000001</v>
      </c>
      <c r="CH38" s="33">
        <v>22387.335999999999</v>
      </c>
      <c r="CI38" s="33">
        <v>8052.357</v>
      </c>
      <c r="CJ38" s="33">
        <v>721.26800000000003</v>
      </c>
      <c r="CK38" s="33">
        <v>4809.8050000000003</v>
      </c>
      <c r="CL38" s="33">
        <v>12175.406999999999</v>
      </c>
      <c r="CM38" s="33">
        <v>12932.311</v>
      </c>
      <c r="CN38" s="17"/>
      <c r="CO38" s="17"/>
      <c r="CP38" s="17"/>
    </row>
    <row r="39" spans="1:94" s="9" customFormat="1" x14ac:dyDescent="0.2">
      <c r="A39" s="17">
        <v>4.0765099999999999</v>
      </c>
      <c r="B39" s="33">
        <v>5918.9650000000001</v>
      </c>
      <c r="C39" s="33">
        <v>7172.7759999999998</v>
      </c>
      <c r="D39" s="33">
        <v>11787.322</v>
      </c>
      <c r="E39" s="33">
        <v>15973.41</v>
      </c>
      <c r="F39" s="33">
        <v>8695.6929999999993</v>
      </c>
      <c r="G39" s="33">
        <v>23609.072</v>
      </c>
      <c r="H39" s="33">
        <v>19564.565999999999</v>
      </c>
      <c r="I39" s="33">
        <v>9027.4599999999991</v>
      </c>
      <c r="J39" s="33">
        <v>4412.0349999999999</v>
      </c>
      <c r="K39" s="33">
        <v>1972.3869999999999</v>
      </c>
      <c r="L39" s="33">
        <v>3519.047</v>
      </c>
      <c r="M39" s="33">
        <v>7088.9610000000002</v>
      </c>
      <c r="N39" s="33">
        <v>5295.2259999999997</v>
      </c>
      <c r="O39" s="33">
        <v>9721.4369999999999</v>
      </c>
      <c r="P39" s="33">
        <v>8562.5439999999999</v>
      </c>
      <c r="Q39" s="33">
        <v>15960.755999999999</v>
      </c>
      <c r="R39" s="33">
        <v>1681.393</v>
      </c>
      <c r="S39" s="33">
        <v>6020.9610000000002</v>
      </c>
      <c r="T39" s="33">
        <v>13146.305</v>
      </c>
      <c r="U39" s="33">
        <v>6577.93</v>
      </c>
      <c r="V39" s="33">
        <v>8894.59</v>
      </c>
      <c r="W39" s="33">
        <v>4581.1719999999996</v>
      </c>
      <c r="X39" s="33">
        <v>4979.0069999999996</v>
      </c>
      <c r="Y39" s="33">
        <v>3675.7170000000001</v>
      </c>
      <c r="Z39" s="33">
        <v>3796.7469999999998</v>
      </c>
      <c r="AA39" s="33">
        <v>11131.386</v>
      </c>
      <c r="AB39" s="33">
        <v>10270.332</v>
      </c>
      <c r="AC39" s="33">
        <v>15959.037</v>
      </c>
      <c r="AD39" s="33">
        <v>20724.129000000001</v>
      </c>
      <c r="AE39" s="33">
        <v>14754.587</v>
      </c>
      <c r="AF39" s="33">
        <v>10679.395</v>
      </c>
      <c r="AG39" s="33">
        <v>1369.7919999999999</v>
      </c>
      <c r="AH39" s="33">
        <v>3242.2840000000001</v>
      </c>
      <c r="AI39" s="33">
        <v>2390.2170000000001</v>
      </c>
      <c r="AJ39" s="33">
        <v>4427.1180000000004</v>
      </c>
      <c r="AK39" s="33">
        <v>661.79100000000005</v>
      </c>
      <c r="AL39" s="33">
        <v>15346.35</v>
      </c>
      <c r="AM39" s="33">
        <v>15921.216</v>
      </c>
      <c r="AN39" s="33">
        <v>20909.488000000001</v>
      </c>
      <c r="AO39" s="33">
        <v>13368.976000000001</v>
      </c>
      <c r="AP39" s="33">
        <v>1807.0509999999999</v>
      </c>
      <c r="AQ39" s="33">
        <v>1441.1790000000001</v>
      </c>
      <c r="AR39" s="33">
        <v>2191.971</v>
      </c>
      <c r="AS39" s="33">
        <v>3098.857</v>
      </c>
      <c r="AT39" s="33">
        <v>714.63599999999997</v>
      </c>
      <c r="AU39" s="33">
        <v>9811.6029999999992</v>
      </c>
      <c r="AV39" s="33">
        <v>6482.4650000000001</v>
      </c>
      <c r="AW39" s="33">
        <v>5635.8770000000004</v>
      </c>
      <c r="AX39" s="33">
        <v>7354.1469999999999</v>
      </c>
      <c r="AY39" s="33">
        <v>7927.1639999999998</v>
      </c>
      <c r="AZ39" s="33">
        <v>7864.4049999999997</v>
      </c>
      <c r="BA39" s="33">
        <v>7301.5389999999998</v>
      </c>
      <c r="BB39" s="33">
        <v>7385.9459999999999</v>
      </c>
      <c r="BC39" s="33">
        <v>5140.3410000000003</v>
      </c>
      <c r="BD39" s="33">
        <v>1203.6369999999999</v>
      </c>
      <c r="BE39" s="33">
        <v>227.22300000000001</v>
      </c>
      <c r="BF39" s="33">
        <v>9489.09</v>
      </c>
      <c r="BG39" s="33">
        <v>7930.22</v>
      </c>
      <c r="BH39" s="33">
        <v>7658.0720000000001</v>
      </c>
      <c r="BI39" s="33">
        <v>20270.173999999999</v>
      </c>
      <c r="BJ39" s="33">
        <v>7153.0150000000003</v>
      </c>
      <c r="BK39" s="33">
        <v>12180.396000000001</v>
      </c>
      <c r="BL39" s="33">
        <v>12321.293</v>
      </c>
      <c r="BM39" s="33">
        <v>4670.1180000000004</v>
      </c>
      <c r="BN39" s="33">
        <v>5917.7920000000004</v>
      </c>
      <c r="BO39" s="33">
        <v>37963.815999999999</v>
      </c>
      <c r="BP39" s="33">
        <v>10645.629000000001</v>
      </c>
      <c r="BQ39" s="33">
        <v>39544.023000000001</v>
      </c>
      <c r="BR39" s="33">
        <v>6634.4409999999998</v>
      </c>
      <c r="BS39" s="33">
        <v>26920.715</v>
      </c>
      <c r="BT39" s="33">
        <v>15251.724</v>
      </c>
      <c r="BU39" s="33">
        <v>10585.81</v>
      </c>
      <c r="BV39" s="33"/>
      <c r="BW39" s="33"/>
      <c r="BX39" s="33"/>
      <c r="BY39" s="33"/>
      <c r="BZ39" s="33"/>
      <c r="CA39" s="33"/>
      <c r="CB39" s="33">
        <v>9545.1370000000006</v>
      </c>
      <c r="CC39" s="33">
        <v>12008.951999999999</v>
      </c>
      <c r="CD39" s="33">
        <v>22579.881000000001</v>
      </c>
      <c r="CE39" s="33">
        <v>17376.526999999998</v>
      </c>
      <c r="CF39" s="33">
        <v>27317.893</v>
      </c>
      <c r="CG39" s="33">
        <v>23742.447</v>
      </c>
      <c r="CH39" s="33">
        <v>20818.008000000002</v>
      </c>
      <c r="CI39" s="33">
        <v>5823.598</v>
      </c>
      <c r="CJ39" s="33">
        <v>855.73</v>
      </c>
      <c r="CK39" s="33">
        <v>4784.7879999999996</v>
      </c>
      <c r="CL39" s="33">
        <v>11917.290999999999</v>
      </c>
      <c r="CM39" s="33">
        <v>12204.75</v>
      </c>
      <c r="CN39" s="17"/>
      <c r="CO39" s="17"/>
      <c r="CP39" s="17"/>
    </row>
    <row r="40" spans="1:94" s="9" customFormat="1" x14ac:dyDescent="0.2">
      <c r="A40" s="17">
        <v>4.2000400000000004</v>
      </c>
      <c r="B40" s="33">
        <v>6459.8310000000001</v>
      </c>
      <c r="C40" s="33">
        <v>4509.8310000000001</v>
      </c>
      <c r="D40" s="33">
        <v>9369.3160000000007</v>
      </c>
      <c r="E40" s="33">
        <v>11014.001</v>
      </c>
      <c r="F40" s="33">
        <v>7544.5730000000003</v>
      </c>
      <c r="G40" s="33">
        <v>18901.458999999999</v>
      </c>
      <c r="H40" s="33">
        <v>18284.611000000001</v>
      </c>
      <c r="I40" s="33">
        <v>6831.76</v>
      </c>
      <c r="J40" s="33">
        <v>3731.6570000000002</v>
      </c>
      <c r="K40" s="33">
        <v>842.39300000000003</v>
      </c>
      <c r="L40" s="33">
        <v>3695.7060000000001</v>
      </c>
      <c r="M40" s="33">
        <v>6565.4229999999998</v>
      </c>
      <c r="N40" s="33">
        <v>6292.4040000000005</v>
      </c>
      <c r="O40" s="33">
        <v>8632.116</v>
      </c>
      <c r="P40" s="33">
        <v>8156.067</v>
      </c>
      <c r="Q40" s="33">
        <v>18560.303</v>
      </c>
      <c r="R40" s="33">
        <v>1156.002</v>
      </c>
      <c r="S40" s="33">
        <v>3528.1959999999999</v>
      </c>
      <c r="T40" s="33">
        <v>13088.171</v>
      </c>
      <c r="U40" s="33">
        <v>6841.7950000000001</v>
      </c>
      <c r="V40" s="33">
        <v>7380.55</v>
      </c>
      <c r="W40" s="33">
        <v>3573.65</v>
      </c>
      <c r="X40" s="33">
        <v>3505.7370000000001</v>
      </c>
      <c r="Y40" s="33">
        <v>3520.3229999999999</v>
      </c>
      <c r="Z40" s="33">
        <v>2465.7510000000002</v>
      </c>
      <c r="AA40" s="33">
        <v>9800.0370000000003</v>
      </c>
      <c r="AB40" s="33">
        <v>8644.6569999999992</v>
      </c>
      <c r="AC40" s="33">
        <v>13582.576999999999</v>
      </c>
      <c r="AD40" s="33">
        <v>19268.780999999999</v>
      </c>
      <c r="AE40" s="33">
        <v>13302.156999999999</v>
      </c>
      <c r="AF40" s="33">
        <v>9920.5499999999993</v>
      </c>
      <c r="AG40" s="33">
        <v>613.22199999999998</v>
      </c>
      <c r="AH40" s="33">
        <v>2313.08</v>
      </c>
      <c r="AI40" s="33">
        <v>1337.508</v>
      </c>
      <c r="AJ40" s="33">
        <v>3424.5880000000002</v>
      </c>
      <c r="AK40" s="33">
        <v>1337.69</v>
      </c>
      <c r="AL40" s="33">
        <v>15999.359</v>
      </c>
      <c r="AM40" s="33">
        <v>14517.395</v>
      </c>
      <c r="AN40" s="33">
        <v>21101.504000000001</v>
      </c>
      <c r="AO40" s="33">
        <v>13183.279</v>
      </c>
      <c r="AP40" s="33">
        <v>541.851</v>
      </c>
      <c r="AQ40" s="33">
        <v>764.62599999999998</v>
      </c>
      <c r="AR40" s="33">
        <v>2151.7910000000002</v>
      </c>
      <c r="AS40" s="33">
        <v>2814.72</v>
      </c>
      <c r="AT40" s="33">
        <v>743.30600000000004</v>
      </c>
      <c r="AU40" s="33">
        <v>8181.4440000000004</v>
      </c>
      <c r="AV40" s="33">
        <v>6989.2049999999999</v>
      </c>
      <c r="AW40" s="33">
        <v>4962.942</v>
      </c>
      <c r="AX40" s="33">
        <v>6480.4</v>
      </c>
      <c r="AY40" s="33">
        <v>5915.24</v>
      </c>
      <c r="AZ40" s="33">
        <v>7128.9709999999995</v>
      </c>
      <c r="BA40" s="33">
        <v>6002.6490000000003</v>
      </c>
      <c r="BB40" s="33">
        <v>6947.625</v>
      </c>
      <c r="BC40" s="33">
        <v>5534.473</v>
      </c>
      <c r="BD40" s="33">
        <v>401.09500000000003</v>
      </c>
      <c r="BE40" s="33">
        <v>283.041</v>
      </c>
      <c r="BF40" s="33">
        <v>10545.155000000001</v>
      </c>
      <c r="BG40" s="33">
        <v>7413.808</v>
      </c>
      <c r="BH40" s="33">
        <v>6986.9160000000002</v>
      </c>
      <c r="BI40" s="33">
        <v>18387.557000000001</v>
      </c>
      <c r="BJ40" s="33"/>
      <c r="BK40" s="33">
        <v>11687.794</v>
      </c>
      <c r="BL40" s="33">
        <v>9422.6299999999992</v>
      </c>
      <c r="BM40" s="33">
        <v>2998.8249999999998</v>
      </c>
      <c r="BN40" s="33">
        <v>4208.42</v>
      </c>
      <c r="BO40" s="33">
        <v>30547.136999999999</v>
      </c>
      <c r="BP40" s="33">
        <v>8492.2990000000009</v>
      </c>
      <c r="BQ40" s="33">
        <v>34806.25</v>
      </c>
      <c r="BR40" s="33"/>
      <c r="BS40" s="33">
        <v>23892.974999999999</v>
      </c>
      <c r="BT40" s="33">
        <v>12390.819</v>
      </c>
      <c r="BU40" s="33">
        <v>9090.1610000000001</v>
      </c>
      <c r="BV40" s="33"/>
      <c r="BW40" s="33"/>
      <c r="BX40" s="33"/>
      <c r="BY40" s="33"/>
      <c r="BZ40" s="33"/>
      <c r="CA40" s="33"/>
      <c r="CB40" s="33">
        <v>11210.728999999999</v>
      </c>
      <c r="CC40" s="33">
        <v>10541.632</v>
      </c>
      <c r="CD40" s="33">
        <v>21627.469000000001</v>
      </c>
      <c r="CE40" s="33">
        <v>17162.294999999998</v>
      </c>
      <c r="CF40" s="33">
        <v>25348.437999999998</v>
      </c>
      <c r="CG40" s="33">
        <v>22790.285</v>
      </c>
      <c r="CH40" s="33">
        <v>19331.395</v>
      </c>
      <c r="CI40" s="33">
        <v>6961.8310000000001</v>
      </c>
      <c r="CJ40" s="33">
        <v>1157.027</v>
      </c>
      <c r="CK40" s="33">
        <v>3780.357</v>
      </c>
      <c r="CL40" s="33">
        <v>10830.39</v>
      </c>
      <c r="CM40" s="33">
        <v>10828.691999999999</v>
      </c>
      <c r="CN40" s="17"/>
      <c r="CO40" s="17"/>
      <c r="CP40" s="17"/>
    </row>
    <row r="41" spans="1:94" s="9" customFormat="1" x14ac:dyDescent="0.2">
      <c r="A41" s="17">
        <v>4.3235700000000001</v>
      </c>
      <c r="B41" s="33">
        <v>5259.884</v>
      </c>
      <c r="C41" s="33">
        <v>4800.7939999999999</v>
      </c>
      <c r="D41" s="33">
        <v>6721.9170000000004</v>
      </c>
      <c r="E41" s="33">
        <v>10350.130999999999</v>
      </c>
      <c r="F41" s="33">
        <v>6739.5140000000001</v>
      </c>
      <c r="G41" s="33">
        <v>15466.513999999999</v>
      </c>
      <c r="H41" s="33">
        <v>17324.796999999999</v>
      </c>
      <c r="I41" s="33">
        <v>4589.924</v>
      </c>
      <c r="J41" s="33">
        <v>3681.498</v>
      </c>
      <c r="K41" s="33">
        <v>1439.951</v>
      </c>
      <c r="L41" s="33">
        <v>4435.0569999999998</v>
      </c>
      <c r="M41" s="33">
        <v>7613.8339999999998</v>
      </c>
      <c r="N41" s="33">
        <v>6946.8879999999999</v>
      </c>
      <c r="O41" s="33">
        <v>7108.6319999999996</v>
      </c>
      <c r="P41" s="33">
        <v>8221.8160000000007</v>
      </c>
      <c r="Q41" s="33">
        <v>17594.546999999999</v>
      </c>
      <c r="R41" s="33">
        <v>524.60400000000004</v>
      </c>
      <c r="S41" s="33">
        <v>3217.9949999999999</v>
      </c>
      <c r="T41" s="33">
        <v>14864.659</v>
      </c>
      <c r="U41" s="33">
        <v>8849.2990000000009</v>
      </c>
      <c r="V41" s="33">
        <v>8404.7919999999995</v>
      </c>
      <c r="W41" s="33">
        <v>3578.4659999999999</v>
      </c>
      <c r="X41" s="33">
        <v>1905.9680000000001</v>
      </c>
      <c r="Y41" s="33">
        <v>4434.3980000000001</v>
      </c>
      <c r="Z41" s="33">
        <v>2496.7330000000002</v>
      </c>
      <c r="AA41" s="33">
        <v>8908.0400000000009</v>
      </c>
      <c r="AB41" s="33">
        <v>7310.01</v>
      </c>
      <c r="AC41" s="33">
        <v>13452.495999999999</v>
      </c>
      <c r="AD41" s="33">
        <v>17390.418000000001</v>
      </c>
      <c r="AE41" s="33">
        <v>12296.509</v>
      </c>
      <c r="AF41" s="33">
        <v>10540.85</v>
      </c>
      <c r="AG41" s="33">
        <v>503.22</v>
      </c>
      <c r="AH41" s="33">
        <v>2586.8359999999998</v>
      </c>
      <c r="AI41" s="33">
        <v>1205.4639999999999</v>
      </c>
      <c r="AJ41" s="33">
        <v>3606.6149999999998</v>
      </c>
      <c r="AK41" s="33">
        <v>569.58799999999997</v>
      </c>
      <c r="AL41" s="33">
        <v>19768.759999999998</v>
      </c>
      <c r="AM41" s="33">
        <v>13842.638999999999</v>
      </c>
      <c r="AN41" s="33">
        <v>18700.123</v>
      </c>
      <c r="AO41" s="33">
        <v>12367.22</v>
      </c>
      <c r="AP41" s="33">
        <v>462.38799999999998</v>
      </c>
      <c r="AQ41" s="33">
        <v>993.58900000000006</v>
      </c>
      <c r="AR41" s="33">
        <v>1514.539</v>
      </c>
      <c r="AS41" s="33">
        <v>3434.0239999999999</v>
      </c>
      <c r="AT41" s="33">
        <v>439.16699999999997</v>
      </c>
      <c r="AU41" s="33">
        <v>6209.1059999999998</v>
      </c>
      <c r="AV41" s="33">
        <v>5599.1090000000004</v>
      </c>
      <c r="AW41" s="33">
        <v>5018.9160000000002</v>
      </c>
      <c r="AX41" s="33">
        <v>5805.7420000000002</v>
      </c>
      <c r="AY41" s="33">
        <v>4726.9930000000004</v>
      </c>
      <c r="AZ41" s="33">
        <v>6839.2550000000001</v>
      </c>
      <c r="BA41" s="33">
        <v>6292.3329999999996</v>
      </c>
      <c r="BB41" s="33">
        <v>5949.0060000000003</v>
      </c>
      <c r="BC41" s="33">
        <v>6108.8879999999999</v>
      </c>
      <c r="BD41" s="33">
        <v>447.60599999999999</v>
      </c>
      <c r="BE41" s="33">
        <v>338.63400000000001</v>
      </c>
      <c r="BF41" s="33">
        <v>7462.6080000000002</v>
      </c>
      <c r="BG41" s="33">
        <v>5105.4309999999996</v>
      </c>
      <c r="BH41" s="33">
        <v>6608.0749999999998</v>
      </c>
      <c r="BI41" s="33">
        <v>16915.932000000001</v>
      </c>
      <c r="BJ41" s="33"/>
      <c r="BK41" s="33">
        <v>9219.9470000000001</v>
      </c>
      <c r="BL41" s="33">
        <v>8114.0619999999999</v>
      </c>
      <c r="BM41" s="33">
        <v>2283.5320000000002</v>
      </c>
      <c r="BN41" s="33">
        <v>3833.4740000000002</v>
      </c>
      <c r="BO41" s="33">
        <v>22126.717000000001</v>
      </c>
      <c r="BP41" s="33">
        <v>8254.5910000000003</v>
      </c>
      <c r="BQ41" s="33">
        <v>29658.873</v>
      </c>
      <c r="BR41" s="33"/>
      <c r="BS41" s="33">
        <v>21294.344000000001</v>
      </c>
      <c r="BT41" s="33">
        <v>11484.959000000001</v>
      </c>
      <c r="BU41" s="33"/>
      <c r="BV41" s="33"/>
      <c r="BW41" s="33"/>
      <c r="BX41" s="33"/>
      <c r="BY41" s="33"/>
      <c r="BZ41" s="33"/>
      <c r="CA41" s="33"/>
      <c r="CB41" s="33">
        <v>9128.0529999999999</v>
      </c>
      <c r="CC41" s="33"/>
      <c r="CD41" s="33">
        <v>19882.511999999999</v>
      </c>
      <c r="CE41" s="33">
        <v>15794.93</v>
      </c>
      <c r="CF41" s="33">
        <v>22391.530999999999</v>
      </c>
      <c r="CG41" s="33">
        <v>21808.756000000001</v>
      </c>
      <c r="CH41" s="33">
        <v>16974.627</v>
      </c>
      <c r="CI41" s="33">
        <v>6799.0079999999998</v>
      </c>
      <c r="CJ41" s="33">
        <v>1129.1659999999999</v>
      </c>
      <c r="CK41" s="33">
        <v>3296.982</v>
      </c>
      <c r="CL41" s="33">
        <v>11741.078</v>
      </c>
      <c r="CM41" s="33">
        <v>11615.106</v>
      </c>
      <c r="CN41" s="17"/>
      <c r="CO41" s="17"/>
      <c r="CP41" s="17"/>
    </row>
    <row r="42" spans="1:94" s="9" customFormat="1" x14ac:dyDescent="0.2">
      <c r="A42" s="17">
        <v>4.4470999999999998</v>
      </c>
      <c r="B42" s="33">
        <v>4111.53</v>
      </c>
      <c r="C42" s="33">
        <v>4839.24</v>
      </c>
      <c r="D42" s="33">
        <v>6380.1880000000001</v>
      </c>
      <c r="E42" s="33">
        <v>9369.5210000000006</v>
      </c>
      <c r="F42" s="33">
        <v>6990.3919999999998</v>
      </c>
      <c r="G42" s="33">
        <v>12893.43</v>
      </c>
      <c r="H42" s="33">
        <v>15003.974</v>
      </c>
      <c r="I42" s="33">
        <v>3420.1970000000001</v>
      </c>
      <c r="J42" s="33">
        <v>1982.5150000000001</v>
      </c>
      <c r="K42" s="33">
        <v>866.21500000000003</v>
      </c>
      <c r="L42" s="33">
        <v>3943.598</v>
      </c>
      <c r="M42" s="33">
        <v>7939.55</v>
      </c>
      <c r="N42" s="33">
        <v>6325.8729999999996</v>
      </c>
      <c r="O42" s="33">
        <v>6645.5870000000004</v>
      </c>
      <c r="P42" s="33">
        <v>7054.1030000000001</v>
      </c>
      <c r="Q42" s="33">
        <v>14570.391</v>
      </c>
      <c r="R42" s="33">
        <v>395.29899999999998</v>
      </c>
      <c r="S42" s="33">
        <v>2749.0659999999998</v>
      </c>
      <c r="T42" s="33">
        <v>14607.290999999999</v>
      </c>
      <c r="U42" s="33">
        <v>10247.046</v>
      </c>
      <c r="V42" s="33">
        <v>9654.19</v>
      </c>
      <c r="W42" s="33">
        <v>2987.2640000000001</v>
      </c>
      <c r="X42" s="33">
        <v>2057.107</v>
      </c>
      <c r="Y42" s="33">
        <v>4052.346</v>
      </c>
      <c r="Z42" s="33">
        <v>1275.231</v>
      </c>
      <c r="AA42" s="33">
        <v>8269.2690000000002</v>
      </c>
      <c r="AB42" s="33">
        <v>6898.5240000000003</v>
      </c>
      <c r="AC42" s="33">
        <v>13011.286</v>
      </c>
      <c r="AD42" s="33">
        <v>16176.235000000001</v>
      </c>
      <c r="AE42" s="33">
        <v>9298.8610000000008</v>
      </c>
      <c r="AF42" s="33">
        <v>9250.3719999999994</v>
      </c>
      <c r="AG42" s="33">
        <v>401.25700000000001</v>
      </c>
      <c r="AH42" s="33">
        <v>3000.5819999999999</v>
      </c>
      <c r="AI42" s="33">
        <v>1164.2090000000001</v>
      </c>
      <c r="AJ42" s="33">
        <v>3278.6329999999998</v>
      </c>
      <c r="AK42" s="33">
        <v>433.012</v>
      </c>
      <c r="AL42" s="33"/>
      <c r="AM42" s="33">
        <v>12062.708000000001</v>
      </c>
      <c r="AN42" s="33">
        <v>17837.169999999998</v>
      </c>
      <c r="AO42" s="33">
        <v>10313.727999999999</v>
      </c>
      <c r="AP42" s="33">
        <v>387.375</v>
      </c>
      <c r="AQ42" s="33">
        <v>325.91899999999998</v>
      </c>
      <c r="AR42" s="33">
        <v>1768.681</v>
      </c>
      <c r="AS42" s="33">
        <v>2721.07</v>
      </c>
      <c r="AT42" s="33">
        <v>229.673</v>
      </c>
      <c r="AU42" s="33">
        <v>5288.95</v>
      </c>
      <c r="AV42" s="33">
        <v>5491.9380000000001</v>
      </c>
      <c r="AW42" s="33">
        <v>5565.2820000000002</v>
      </c>
      <c r="AX42" s="33">
        <v>5125.6000000000004</v>
      </c>
      <c r="AY42" s="33">
        <v>4695.2740000000003</v>
      </c>
      <c r="AZ42" s="33">
        <v>5876.53</v>
      </c>
      <c r="BA42" s="33">
        <v>5000.9889999999996</v>
      </c>
      <c r="BB42" s="33">
        <v>4751.6469999999999</v>
      </c>
      <c r="BC42" s="33">
        <v>5011.3280000000004</v>
      </c>
      <c r="BD42" s="33">
        <v>201.935</v>
      </c>
      <c r="BE42" s="33">
        <v>181.786</v>
      </c>
      <c r="BF42" s="33">
        <v>7605.9279999999999</v>
      </c>
      <c r="BG42" s="33">
        <v>4924.1819999999998</v>
      </c>
      <c r="BH42" s="33">
        <v>6533.0780000000004</v>
      </c>
      <c r="BI42" s="33">
        <v>15065.455</v>
      </c>
      <c r="BJ42" s="33"/>
      <c r="BK42" s="33">
        <v>8998.9860000000008</v>
      </c>
      <c r="BL42" s="33">
        <v>8433.5470000000005</v>
      </c>
      <c r="BM42" s="33">
        <v>2209.6770000000001</v>
      </c>
      <c r="BN42" s="33">
        <v>3154.857</v>
      </c>
      <c r="BO42" s="33">
        <v>19006.062000000002</v>
      </c>
      <c r="BP42" s="33">
        <v>7343.6319999999996</v>
      </c>
      <c r="BQ42" s="33">
        <v>24613.633000000002</v>
      </c>
      <c r="BR42" s="33"/>
      <c r="BS42" s="33">
        <v>20500.627</v>
      </c>
      <c r="BT42" s="33"/>
      <c r="BU42" s="33"/>
      <c r="BV42" s="33"/>
      <c r="BW42" s="33"/>
      <c r="BX42" s="33"/>
      <c r="BY42" s="33"/>
      <c r="BZ42" s="33"/>
      <c r="CA42" s="33"/>
      <c r="CB42" s="33">
        <v>6903.1859999999997</v>
      </c>
      <c r="CC42" s="33"/>
      <c r="CD42" s="33">
        <v>19863.344000000001</v>
      </c>
      <c r="CE42" s="33">
        <v>16468.699000000001</v>
      </c>
      <c r="CF42" s="33">
        <v>26113.476999999999</v>
      </c>
      <c r="CG42" s="33">
        <v>19888.509999999998</v>
      </c>
      <c r="CH42" s="33">
        <v>18637.936000000002</v>
      </c>
      <c r="CI42" s="33">
        <v>7252.2389999999996</v>
      </c>
      <c r="CJ42" s="33">
        <v>610.05700000000002</v>
      </c>
      <c r="CK42" s="33">
        <v>3792.6759999999999</v>
      </c>
      <c r="CL42" s="33">
        <v>12147.362999999999</v>
      </c>
      <c r="CM42" s="33">
        <v>10257.023999999999</v>
      </c>
      <c r="CN42" s="17"/>
      <c r="CO42" s="17"/>
      <c r="CP42" s="17"/>
    </row>
    <row r="43" spans="1:94" s="9" customFormat="1" x14ac:dyDescent="0.2">
      <c r="A43" s="17">
        <v>4.5706300000000004</v>
      </c>
      <c r="B43" s="33">
        <v>4272.0410000000002</v>
      </c>
      <c r="C43" s="33">
        <v>4148.0439999999999</v>
      </c>
      <c r="D43" s="33">
        <v>5095.1809999999996</v>
      </c>
      <c r="E43" s="33">
        <v>8556.4709999999995</v>
      </c>
      <c r="F43" s="33">
        <v>5318.1279999999997</v>
      </c>
      <c r="G43" s="33">
        <v>11027.281999999999</v>
      </c>
      <c r="H43" s="33">
        <v>10616.291999999999</v>
      </c>
      <c r="I43" s="33">
        <v>1675.547</v>
      </c>
      <c r="J43" s="33">
        <v>1280.1690000000001</v>
      </c>
      <c r="K43" s="33">
        <v>341.25</v>
      </c>
      <c r="L43" s="33">
        <v>5298.5479999999998</v>
      </c>
      <c r="M43" s="33">
        <v>6736.8990000000003</v>
      </c>
      <c r="N43" s="33">
        <v>5496.6189999999997</v>
      </c>
      <c r="O43" s="33">
        <v>6641.3789999999999</v>
      </c>
      <c r="P43" s="33">
        <v>7255.4989999999998</v>
      </c>
      <c r="Q43" s="33">
        <v>14717.288</v>
      </c>
      <c r="R43" s="33">
        <v>907.83600000000001</v>
      </c>
      <c r="S43" s="33">
        <v>2149.114</v>
      </c>
      <c r="T43" s="33">
        <v>18086.190999999999</v>
      </c>
      <c r="U43" s="33">
        <v>22832.155999999999</v>
      </c>
      <c r="V43" s="33">
        <v>8483.9979999999996</v>
      </c>
      <c r="W43" s="33">
        <v>2932.636</v>
      </c>
      <c r="X43" s="33">
        <v>1089.75</v>
      </c>
      <c r="Y43" s="33">
        <v>4090.6019999999999</v>
      </c>
      <c r="Z43" s="33">
        <v>1004.424</v>
      </c>
      <c r="AA43" s="33">
        <v>6974.1880000000001</v>
      </c>
      <c r="AB43" s="33">
        <v>5416.5360000000001</v>
      </c>
      <c r="AC43" s="33">
        <v>10692.757</v>
      </c>
      <c r="AD43" s="33">
        <v>16737.576000000001</v>
      </c>
      <c r="AE43" s="33">
        <v>7466.3739999999998</v>
      </c>
      <c r="AF43" s="33">
        <v>8023.6750000000002</v>
      </c>
      <c r="AG43" s="33">
        <v>665.25800000000004</v>
      </c>
      <c r="AH43" s="33">
        <v>3255.6010000000001</v>
      </c>
      <c r="AI43" s="33">
        <v>625.72299999999996</v>
      </c>
      <c r="AJ43" s="33">
        <v>2901.4319999999998</v>
      </c>
      <c r="AK43" s="33">
        <v>397.38400000000001</v>
      </c>
      <c r="AL43" s="33"/>
      <c r="AM43" s="33">
        <v>12120.404</v>
      </c>
      <c r="AN43" s="33">
        <v>15078.546</v>
      </c>
      <c r="AO43" s="33">
        <v>10842.64</v>
      </c>
      <c r="AP43" s="33">
        <v>243.40299999999999</v>
      </c>
      <c r="AQ43" s="33">
        <v>852.70899999999995</v>
      </c>
      <c r="AR43" s="33">
        <v>2649.6060000000002</v>
      </c>
      <c r="AS43" s="33">
        <v>2373.1080000000002</v>
      </c>
      <c r="AT43" s="33">
        <v>378.37400000000002</v>
      </c>
      <c r="AU43" s="33">
        <v>6123.11</v>
      </c>
      <c r="AV43" s="33">
        <v>4528.134</v>
      </c>
      <c r="AW43" s="33">
        <v>4886.1210000000001</v>
      </c>
      <c r="AX43" s="33">
        <v>4194.6729999999998</v>
      </c>
      <c r="AY43" s="33">
        <v>4393.6329999999998</v>
      </c>
      <c r="AZ43" s="33">
        <v>7108.665</v>
      </c>
      <c r="BA43" s="33">
        <v>4509.9229999999998</v>
      </c>
      <c r="BB43" s="33">
        <v>7637.4070000000002</v>
      </c>
      <c r="BC43" s="33">
        <v>5847.0320000000002</v>
      </c>
      <c r="BD43" s="33">
        <v>304.99599999999998</v>
      </c>
      <c r="BE43" s="33">
        <v>185.33500000000001</v>
      </c>
      <c r="BF43" s="33">
        <v>7544.2359999999999</v>
      </c>
      <c r="BG43" s="33">
        <v>5683.357</v>
      </c>
      <c r="BH43" s="33">
        <v>5710.03</v>
      </c>
      <c r="BI43" s="33">
        <v>13140.91</v>
      </c>
      <c r="BJ43" s="33"/>
      <c r="BK43" s="33">
        <v>8410.0619999999999</v>
      </c>
      <c r="BL43" s="33">
        <v>7848.2529999999997</v>
      </c>
      <c r="BM43" s="33">
        <v>3271.4830000000002</v>
      </c>
      <c r="BN43" s="33">
        <v>3339.3870000000002</v>
      </c>
      <c r="BO43" s="33">
        <v>15778.771000000001</v>
      </c>
      <c r="BP43" s="33"/>
      <c r="BQ43" s="33">
        <v>20562.901999999998</v>
      </c>
      <c r="BR43" s="33"/>
      <c r="BS43" s="33">
        <v>15659.019</v>
      </c>
      <c r="BT43" s="33"/>
      <c r="BU43" s="33"/>
      <c r="BV43" s="33"/>
      <c r="BW43" s="33"/>
      <c r="BX43" s="33"/>
      <c r="BY43" s="33"/>
      <c r="BZ43" s="33"/>
      <c r="CA43" s="33"/>
      <c r="CB43" s="33">
        <v>7382.4070000000002</v>
      </c>
      <c r="CC43" s="33"/>
      <c r="CD43" s="33">
        <v>17438.734</v>
      </c>
      <c r="CE43" s="33">
        <v>15877.507</v>
      </c>
      <c r="CF43" s="33">
        <v>26105.293000000001</v>
      </c>
      <c r="CG43" s="33">
        <v>19912.451000000001</v>
      </c>
      <c r="CH43" s="33">
        <v>19127.580000000002</v>
      </c>
      <c r="CI43" s="33">
        <v>7083.8540000000003</v>
      </c>
      <c r="CJ43" s="33">
        <v>1020.829</v>
      </c>
      <c r="CK43" s="33">
        <v>5239.6220000000003</v>
      </c>
      <c r="CL43" s="33">
        <v>11821.913</v>
      </c>
      <c r="CM43" s="33">
        <v>8696.9590000000007</v>
      </c>
      <c r="CN43" s="17"/>
      <c r="CO43" s="17"/>
      <c r="CP43" s="17"/>
    </row>
    <row r="45" spans="1:94" x14ac:dyDescent="0.2">
      <c r="A45" s="43" t="s">
        <v>121</v>
      </c>
    </row>
    <row r="46" spans="1:94" s="9" customFormat="1" x14ac:dyDescent="0.2">
      <c r="A46" s="15" t="s">
        <v>111</v>
      </c>
      <c r="B46" s="54" t="s">
        <v>112</v>
      </c>
      <c r="C46" s="54"/>
      <c r="D46" s="54"/>
      <c r="E46" s="54"/>
      <c r="F46" s="54"/>
      <c r="G46" s="54"/>
      <c r="H46" s="54"/>
      <c r="I46" s="54"/>
      <c r="J46" s="54"/>
      <c r="K46" s="54"/>
      <c r="L46" s="54" t="s">
        <v>113</v>
      </c>
      <c r="M46" s="54"/>
      <c r="N46" s="54"/>
      <c r="O46" s="54"/>
      <c r="P46" s="54"/>
      <c r="Q46" s="54"/>
      <c r="R46" s="54"/>
      <c r="S46" s="54"/>
      <c r="T46" s="54"/>
      <c r="U46" s="54"/>
      <c r="V46" s="54" t="s">
        <v>114</v>
      </c>
      <c r="W46" s="54"/>
      <c r="X46" s="54"/>
      <c r="Y46" s="54"/>
      <c r="Z46" s="54"/>
      <c r="AA46" s="54"/>
      <c r="AB46" s="54"/>
      <c r="AC46" s="54"/>
      <c r="AD46" s="54"/>
      <c r="AE46" s="54"/>
      <c r="AF46" s="54" t="s">
        <v>115</v>
      </c>
      <c r="AG46" s="54"/>
      <c r="AH46" s="54"/>
      <c r="AI46" s="54"/>
      <c r="AJ46" s="54"/>
      <c r="AK46" s="54"/>
      <c r="AL46" s="54"/>
      <c r="AM46" s="54"/>
      <c r="AN46" s="54"/>
      <c r="AO46" s="54"/>
      <c r="AP46" s="54" t="s">
        <v>116</v>
      </c>
      <c r="AQ46" s="54"/>
      <c r="AR46" s="54"/>
      <c r="AS46" s="54"/>
      <c r="AT46" s="54"/>
      <c r="AU46" s="54"/>
      <c r="AV46" s="54"/>
      <c r="AW46" s="54"/>
      <c r="AX46" s="54"/>
      <c r="AY46" s="54"/>
      <c r="AZ46" s="54" t="s">
        <v>117</v>
      </c>
      <c r="BA46" s="54"/>
      <c r="BB46" s="54"/>
      <c r="BC46" s="54"/>
      <c r="BD46" s="54"/>
      <c r="BE46" s="54"/>
      <c r="BF46" s="54"/>
      <c r="BG46" s="54"/>
      <c r="BH46" s="54"/>
      <c r="BI46" s="54"/>
    </row>
    <row r="47" spans="1:94" s="9" customFormat="1" x14ac:dyDescent="0.2">
      <c r="A47" s="17">
        <v>0</v>
      </c>
      <c r="B47" s="33">
        <v>2589.567</v>
      </c>
      <c r="C47" s="33">
        <v>4574.8310000000001</v>
      </c>
      <c r="D47" s="33">
        <v>2615.0970000000002</v>
      </c>
      <c r="E47" s="33">
        <v>4110.473</v>
      </c>
      <c r="F47" s="33">
        <v>1723.307</v>
      </c>
      <c r="G47" s="33">
        <v>1450.0429999999999</v>
      </c>
      <c r="H47" s="33">
        <v>706.00800000000004</v>
      </c>
      <c r="I47" s="33">
        <v>3353.7759999999998</v>
      </c>
      <c r="J47" s="33">
        <v>2024.5419999999999</v>
      </c>
      <c r="K47" s="33">
        <v>677.30399999999997</v>
      </c>
      <c r="L47" s="33">
        <v>2364.8969999999999</v>
      </c>
      <c r="M47" s="33">
        <v>1915.0239999999999</v>
      </c>
      <c r="N47" s="33">
        <v>320.17899999999997</v>
      </c>
      <c r="O47" s="33">
        <v>1896.759</v>
      </c>
      <c r="P47" s="33">
        <v>1235.058</v>
      </c>
      <c r="Q47" s="33">
        <v>413.86399999999998</v>
      </c>
      <c r="R47" s="33">
        <v>2616.83</v>
      </c>
      <c r="S47" s="33">
        <v>418.00799999999998</v>
      </c>
      <c r="T47" s="33">
        <v>3208.328</v>
      </c>
      <c r="U47" s="33">
        <v>1426.1669999999999</v>
      </c>
      <c r="V47" s="33">
        <v>3188.4749999999999</v>
      </c>
      <c r="W47" s="33">
        <v>2024.4749999999999</v>
      </c>
      <c r="X47" s="33">
        <v>7571.1440000000002</v>
      </c>
      <c r="Y47" s="33">
        <v>1568.106</v>
      </c>
      <c r="Z47" s="33">
        <v>542.17600000000004</v>
      </c>
      <c r="AA47" s="33">
        <v>248.03200000000001</v>
      </c>
      <c r="AB47" s="33">
        <v>316.70400000000001</v>
      </c>
      <c r="AC47" s="33">
        <v>145.28700000000001</v>
      </c>
      <c r="AD47" s="33">
        <v>306.28399999999999</v>
      </c>
      <c r="AE47" s="33">
        <v>424.05900000000003</v>
      </c>
      <c r="AF47" s="33"/>
      <c r="AG47" s="33">
        <v>227.98400000000001</v>
      </c>
      <c r="AH47" s="33">
        <v>171.58500000000001</v>
      </c>
      <c r="AI47" s="33">
        <v>2060.5340000000001</v>
      </c>
      <c r="AJ47" s="33">
        <v>1454.951</v>
      </c>
      <c r="AK47" s="33">
        <v>6490.4759999999997</v>
      </c>
      <c r="AL47" s="33">
        <v>4985.7939999999999</v>
      </c>
      <c r="AM47" s="33">
        <v>7796.2079999999996</v>
      </c>
      <c r="AN47" s="33">
        <v>9024.9850000000006</v>
      </c>
      <c r="AO47" s="33">
        <v>181.78899999999999</v>
      </c>
      <c r="AP47" s="33">
        <v>1865.4069999999999</v>
      </c>
      <c r="AQ47" s="33"/>
      <c r="AR47" s="33">
        <v>2253.8240000000001</v>
      </c>
      <c r="AS47" s="33">
        <v>9790.2389999999996</v>
      </c>
      <c r="AT47" s="33">
        <v>22977.15</v>
      </c>
      <c r="AU47" s="33">
        <v>6693.1149999999998</v>
      </c>
      <c r="AV47" s="33">
        <v>5283.9610000000002</v>
      </c>
      <c r="AW47" s="33">
        <v>8973.0509999999995</v>
      </c>
      <c r="AX47" s="33">
        <v>7786.6670000000004</v>
      </c>
      <c r="AY47" s="33">
        <v>13911.808999999999</v>
      </c>
      <c r="AZ47" s="33">
        <v>2742.9989999999998</v>
      </c>
      <c r="BA47" s="33">
        <v>125.84</v>
      </c>
      <c r="BB47" s="33">
        <v>5285.625</v>
      </c>
      <c r="BC47" s="33">
        <v>6813.183</v>
      </c>
      <c r="BD47" s="33">
        <v>5976.5860000000002</v>
      </c>
      <c r="BE47" s="33">
        <v>9182.7389999999996</v>
      </c>
      <c r="BF47" s="33">
        <v>14763.732</v>
      </c>
      <c r="BG47" s="33">
        <v>8853.8169999999991</v>
      </c>
      <c r="BH47" s="33">
        <v>10501.221</v>
      </c>
      <c r="BI47" s="33">
        <v>10306.645</v>
      </c>
    </row>
    <row r="48" spans="1:94" s="9" customFormat="1" x14ac:dyDescent="0.2">
      <c r="A48" s="17">
        <v>0.12353</v>
      </c>
      <c r="B48" s="33">
        <v>1454.7180000000001</v>
      </c>
      <c r="C48" s="33">
        <v>2792.6680000000001</v>
      </c>
      <c r="D48" s="33">
        <v>2562.91</v>
      </c>
      <c r="E48" s="33">
        <v>4510.0060000000003</v>
      </c>
      <c r="F48" s="33">
        <v>1946.34</v>
      </c>
      <c r="G48" s="33">
        <v>982.02099999999996</v>
      </c>
      <c r="H48" s="33">
        <v>544.58600000000001</v>
      </c>
      <c r="I48" s="33">
        <v>3914.1590000000001</v>
      </c>
      <c r="J48" s="33">
        <v>2031.6880000000001</v>
      </c>
      <c r="K48" s="33">
        <v>777.48400000000004</v>
      </c>
      <c r="L48" s="33">
        <v>2304.3130000000001</v>
      </c>
      <c r="M48" s="33">
        <v>1890.2280000000001</v>
      </c>
      <c r="N48" s="33">
        <v>691.25400000000002</v>
      </c>
      <c r="O48" s="33">
        <v>2051.8159999999998</v>
      </c>
      <c r="P48" s="33">
        <v>2668.0859999999998</v>
      </c>
      <c r="Q48" s="33">
        <v>1095.3330000000001</v>
      </c>
      <c r="R48" s="33">
        <v>3014.6529999999998</v>
      </c>
      <c r="S48" s="33">
        <v>225.054</v>
      </c>
      <c r="T48" s="33">
        <v>2540.0390000000002</v>
      </c>
      <c r="U48" s="33">
        <v>2041.355</v>
      </c>
      <c r="V48" s="33">
        <v>1786.55</v>
      </c>
      <c r="W48" s="33">
        <v>2419.3000000000002</v>
      </c>
      <c r="X48" s="33">
        <v>5166.5349999999999</v>
      </c>
      <c r="Y48" s="33">
        <v>1453.8019999999999</v>
      </c>
      <c r="Z48" s="33">
        <v>437.09100000000001</v>
      </c>
      <c r="AA48" s="33">
        <v>277.48500000000001</v>
      </c>
      <c r="AB48" s="33">
        <v>262.72899999999998</v>
      </c>
      <c r="AC48" s="33">
        <v>485.697</v>
      </c>
      <c r="AD48" s="33">
        <v>178.285</v>
      </c>
      <c r="AE48" s="33">
        <v>409.74799999999999</v>
      </c>
      <c r="AF48" s="33"/>
      <c r="AG48" s="33">
        <v>357.37799999999999</v>
      </c>
      <c r="AH48" s="33">
        <v>442.14499999999998</v>
      </c>
      <c r="AI48" s="33">
        <v>2230.6280000000002</v>
      </c>
      <c r="AJ48" s="33">
        <v>1546.4580000000001</v>
      </c>
      <c r="AK48" s="33">
        <v>6382.5290000000005</v>
      </c>
      <c r="AL48" s="33">
        <v>5757.5060000000003</v>
      </c>
      <c r="AM48" s="33">
        <v>8087.915</v>
      </c>
      <c r="AN48" s="33">
        <v>10101.244000000001</v>
      </c>
      <c r="AO48" s="33">
        <v>453.38600000000002</v>
      </c>
      <c r="AP48" s="33">
        <v>2641.6970000000001</v>
      </c>
      <c r="AQ48" s="33">
        <v>156.37299999999999</v>
      </c>
      <c r="AR48" s="33">
        <v>3069.915</v>
      </c>
      <c r="AS48" s="33">
        <v>6939.0630000000001</v>
      </c>
      <c r="AT48" s="33">
        <v>18130.875</v>
      </c>
      <c r="AU48" s="33">
        <v>6801.0129999999999</v>
      </c>
      <c r="AV48" s="33">
        <v>4973.0410000000002</v>
      </c>
      <c r="AW48" s="33">
        <v>10640.044</v>
      </c>
      <c r="AX48" s="33">
        <v>5737.5370000000003</v>
      </c>
      <c r="AY48" s="33">
        <v>12966.321</v>
      </c>
      <c r="AZ48" s="33">
        <v>2774.19</v>
      </c>
      <c r="BA48" s="33">
        <v>156.28</v>
      </c>
      <c r="BB48" s="33">
        <v>6048.7539999999999</v>
      </c>
      <c r="BC48" s="33">
        <v>6773.4970000000003</v>
      </c>
      <c r="BD48" s="33">
        <v>5914.6</v>
      </c>
      <c r="BE48" s="33">
        <v>10740.779</v>
      </c>
      <c r="BF48" s="33">
        <v>14125.688</v>
      </c>
      <c r="BG48" s="33">
        <v>11831.517</v>
      </c>
      <c r="BH48" s="33">
        <v>9624.3919999999998</v>
      </c>
      <c r="BI48" s="33">
        <v>13375.562</v>
      </c>
    </row>
    <row r="49" spans="1:61" s="9" customFormat="1" x14ac:dyDescent="0.2">
      <c r="A49" s="17">
        <v>0.24706</v>
      </c>
      <c r="B49" s="33">
        <v>1946.9390000000001</v>
      </c>
      <c r="C49" s="33">
        <v>2238.9679999999998</v>
      </c>
      <c r="D49" s="33">
        <v>2716.681</v>
      </c>
      <c r="E49" s="33">
        <v>5043.54</v>
      </c>
      <c r="F49" s="33">
        <v>1711.3679999999999</v>
      </c>
      <c r="G49" s="33">
        <v>1522.4870000000001</v>
      </c>
      <c r="H49" s="33">
        <v>594.94000000000005</v>
      </c>
      <c r="I49" s="33">
        <v>5917.741</v>
      </c>
      <c r="J49" s="33">
        <v>1580.43</v>
      </c>
      <c r="K49" s="33">
        <v>925.34699999999998</v>
      </c>
      <c r="L49" s="33">
        <v>2347.567</v>
      </c>
      <c r="M49" s="33">
        <v>1607.4</v>
      </c>
      <c r="N49" s="33">
        <v>770.173</v>
      </c>
      <c r="O49" s="33">
        <v>2496.982</v>
      </c>
      <c r="P49" s="33">
        <v>3987.2919999999999</v>
      </c>
      <c r="Q49" s="33">
        <v>1642.2239999999999</v>
      </c>
      <c r="R49" s="33">
        <v>3468.6849999999999</v>
      </c>
      <c r="S49" s="33">
        <v>168.876</v>
      </c>
      <c r="T49" s="33">
        <v>1852.0830000000001</v>
      </c>
      <c r="U49" s="33">
        <v>1360.6220000000001</v>
      </c>
      <c r="V49" s="33">
        <v>1586.825</v>
      </c>
      <c r="W49" s="33">
        <v>2950.375</v>
      </c>
      <c r="X49" s="33">
        <v>3980.944</v>
      </c>
      <c r="Y49" s="33">
        <v>1581.4480000000001</v>
      </c>
      <c r="Z49" s="33">
        <v>217.75200000000001</v>
      </c>
      <c r="AA49" s="33">
        <v>171.76300000000001</v>
      </c>
      <c r="AB49" s="33">
        <v>243.261</v>
      </c>
      <c r="AC49" s="33">
        <v>871.25699999999995</v>
      </c>
      <c r="AD49" s="33">
        <v>236.80699999999999</v>
      </c>
      <c r="AE49" s="33">
        <v>462.24799999999999</v>
      </c>
      <c r="AF49" s="33"/>
      <c r="AG49" s="33">
        <v>385.93099999999998</v>
      </c>
      <c r="AH49" s="33">
        <v>807.35599999999999</v>
      </c>
      <c r="AI49" s="33">
        <v>1353.0989999999999</v>
      </c>
      <c r="AJ49" s="33">
        <v>1714.03</v>
      </c>
      <c r="AK49" s="33">
        <v>6073.2420000000002</v>
      </c>
      <c r="AL49" s="33">
        <v>6049.915</v>
      </c>
      <c r="AM49" s="33">
        <v>8239.2819999999992</v>
      </c>
      <c r="AN49" s="33">
        <v>10881.569</v>
      </c>
      <c r="AO49" s="33">
        <v>630.49099999999999</v>
      </c>
      <c r="AP49" s="33">
        <v>2825.9490000000001</v>
      </c>
      <c r="AQ49" s="33">
        <v>329.90600000000001</v>
      </c>
      <c r="AR49" s="33">
        <v>2855.489</v>
      </c>
      <c r="AS49" s="33">
        <v>4626.6270000000004</v>
      </c>
      <c r="AT49" s="33">
        <v>14932.27</v>
      </c>
      <c r="AU49" s="33">
        <v>8021.59</v>
      </c>
      <c r="AV49" s="33">
        <v>5092.366</v>
      </c>
      <c r="AW49" s="33">
        <v>11384.805</v>
      </c>
      <c r="AX49" s="33">
        <v>7801.0649999999996</v>
      </c>
      <c r="AY49" s="33">
        <v>14157.736000000001</v>
      </c>
      <c r="AZ49" s="33">
        <v>3865.2130000000002</v>
      </c>
      <c r="BA49" s="33">
        <v>210.22200000000001</v>
      </c>
      <c r="BB49" s="33">
        <v>6552.2370000000001</v>
      </c>
      <c r="BC49" s="33">
        <v>7231.4840000000004</v>
      </c>
      <c r="BD49" s="33">
        <v>5816.1130000000003</v>
      </c>
      <c r="BE49" s="33">
        <v>10552.668</v>
      </c>
      <c r="BF49" s="33">
        <v>16694.539000000001</v>
      </c>
      <c r="BG49" s="33">
        <v>12957.136</v>
      </c>
      <c r="BH49" s="33">
        <v>10356.949000000001</v>
      </c>
      <c r="BI49" s="33">
        <v>13899.548000000001</v>
      </c>
    </row>
    <row r="50" spans="1:61" s="9" customFormat="1" x14ac:dyDescent="0.2">
      <c r="A50" s="17">
        <v>0.37058999999999997</v>
      </c>
      <c r="B50" s="33">
        <v>1772.8510000000001</v>
      </c>
      <c r="C50" s="33">
        <v>1854.34</v>
      </c>
      <c r="D50" s="33">
        <v>3077.4540000000002</v>
      </c>
      <c r="E50" s="33">
        <v>6531.0209999999997</v>
      </c>
      <c r="F50" s="33">
        <v>2005.3320000000001</v>
      </c>
      <c r="G50" s="33">
        <v>2017.7190000000001</v>
      </c>
      <c r="H50" s="33">
        <v>545.84299999999996</v>
      </c>
      <c r="I50" s="33">
        <v>7398.5889999999999</v>
      </c>
      <c r="J50" s="33">
        <v>3054.4250000000002</v>
      </c>
      <c r="K50" s="33">
        <v>609.02499999999998</v>
      </c>
      <c r="L50" s="33">
        <v>4050.317</v>
      </c>
      <c r="M50" s="33">
        <v>1812.078</v>
      </c>
      <c r="N50" s="33">
        <v>946.30700000000002</v>
      </c>
      <c r="O50" s="33">
        <v>3280.768</v>
      </c>
      <c r="P50" s="33">
        <v>3652.6570000000002</v>
      </c>
      <c r="Q50" s="33">
        <v>2458.4839999999999</v>
      </c>
      <c r="R50" s="33">
        <v>3559.424</v>
      </c>
      <c r="S50" s="33">
        <v>308.36599999999999</v>
      </c>
      <c r="T50" s="33">
        <v>2063.2080000000001</v>
      </c>
      <c r="U50" s="33">
        <v>875.86800000000005</v>
      </c>
      <c r="V50" s="33">
        <v>2912.95</v>
      </c>
      <c r="W50" s="33">
        <v>3453.9250000000002</v>
      </c>
      <c r="X50" s="33">
        <v>3155.2739999999999</v>
      </c>
      <c r="Y50" s="33">
        <v>969.59799999999996</v>
      </c>
      <c r="Z50" s="33">
        <v>125.627</v>
      </c>
      <c r="AA50" s="33">
        <v>240.56700000000001</v>
      </c>
      <c r="AB50" s="33">
        <v>268.72199999999998</v>
      </c>
      <c r="AC50" s="33">
        <v>901.09400000000005</v>
      </c>
      <c r="AD50" s="33">
        <v>491.46100000000001</v>
      </c>
      <c r="AE50" s="33">
        <v>810.85699999999997</v>
      </c>
      <c r="AF50" s="33"/>
      <c r="AG50" s="33">
        <v>264.49900000000002</v>
      </c>
      <c r="AH50" s="33">
        <v>1382.472</v>
      </c>
      <c r="AI50" s="33">
        <v>1639.3969999999999</v>
      </c>
      <c r="AJ50" s="33">
        <v>1443.0450000000001</v>
      </c>
      <c r="AK50" s="33">
        <v>6694.3429999999998</v>
      </c>
      <c r="AL50" s="33">
        <v>6876.89</v>
      </c>
      <c r="AM50" s="33">
        <v>8148.13</v>
      </c>
      <c r="AN50" s="33">
        <v>11452.661</v>
      </c>
      <c r="AO50" s="33">
        <v>1216.0219999999999</v>
      </c>
      <c r="AP50" s="33">
        <v>2568.8229999999999</v>
      </c>
      <c r="AQ50" s="33">
        <v>198.393</v>
      </c>
      <c r="AR50" s="33">
        <v>3293.0610000000001</v>
      </c>
      <c r="AS50" s="33">
        <v>3037.3449999999998</v>
      </c>
      <c r="AT50" s="33">
        <v>12166.031000000001</v>
      </c>
      <c r="AU50" s="33">
        <v>6231.26</v>
      </c>
      <c r="AV50" s="33">
        <v>3210.0169999999998</v>
      </c>
      <c r="AW50" s="33">
        <v>10792.062</v>
      </c>
      <c r="AX50" s="33">
        <v>7382.902</v>
      </c>
      <c r="AY50" s="33">
        <v>19484.083999999999</v>
      </c>
      <c r="AZ50" s="33">
        <v>4110.7730000000001</v>
      </c>
      <c r="BA50" s="33">
        <v>271.57799999999997</v>
      </c>
      <c r="BB50" s="33">
        <v>9283.8880000000008</v>
      </c>
      <c r="BC50" s="33">
        <v>7159.9179999999997</v>
      </c>
      <c r="BD50" s="33">
        <v>5884.4660000000003</v>
      </c>
      <c r="BE50" s="33">
        <v>9963.3410000000003</v>
      </c>
      <c r="BF50" s="33">
        <v>14172.642</v>
      </c>
      <c r="BG50" s="33">
        <v>15094.189</v>
      </c>
      <c r="BH50" s="33">
        <v>11072.403</v>
      </c>
      <c r="BI50" s="33">
        <v>14090.1</v>
      </c>
    </row>
    <row r="51" spans="1:61" s="9" customFormat="1" x14ac:dyDescent="0.2">
      <c r="A51" s="17">
        <v>0.49412</v>
      </c>
      <c r="B51" s="33">
        <v>2063.971</v>
      </c>
      <c r="C51" s="33">
        <v>2139.6849999999999</v>
      </c>
      <c r="D51" s="33">
        <v>3563.8690000000001</v>
      </c>
      <c r="E51" s="33">
        <v>7380.7839999999997</v>
      </c>
      <c r="F51" s="33">
        <v>2097.0230000000001</v>
      </c>
      <c r="G51" s="33">
        <v>3515.1149999999998</v>
      </c>
      <c r="H51" s="33">
        <v>773.41399999999999</v>
      </c>
      <c r="I51" s="33">
        <v>10353.617</v>
      </c>
      <c r="J51" s="33">
        <v>2315.3670000000002</v>
      </c>
      <c r="K51" s="33">
        <v>1343.7729999999999</v>
      </c>
      <c r="L51" s="33">
        <v>4224.2439999999997</v>
      </c>
      <c r="M51" s="33">
        <v>1904.249</v>
      </c>
      <c r="N51" s="33">
        <v>676.03599999999994</v>
      </c>
      <c r="O51" s="33">
        <v>4568.0590000000002</v>
      </c>
      <c r="P51" s="33">
        <v>4654.1049999999996</v>
      </c>
      <c r="Q51" s="33">
        <v>3434.1419999999998</v>
      </c>
      <c r="R51" s="33">
        <v>5241.4070000000002</v>
      </c>
      <c r="S51" s="33">
        <v>435.58800000000002</v>
      </c>
      <c r="T51" s="33">
        <v>2462.5529999999999</v>
      </c>
      <c r="U51" s="33">
        <v>964.17200000000003</v>
      </c>
      <c r="V51" s="33">
        <v>3119.2</v>
      </c>
      <c r="W51" s="33">
        <v>3151.4749999999999</v>
      </c>
      <c r="X51" s="33">
        <v>2088.2179999999998</v>
      </c>
      <c r="Y51" s="33">
        <v>1516.16</v>
      </c>
      <c r="Z51" s="33">
        <v>322.25900000000001</v>
      </c>
      <c r="AA51" s="33">
        <v>345.89299999999997</v>
      </c>
      <c r="AB51" s="33">
        <v>704.76599999999996</v>
      </c>
      <c r="AC51" s="33">
        <v>841.15300000000002</v>
      </c>
      <c r="AD51" s="33">
        <v>1040.2</v>
      </c>
      <c r="AE51" s="33">
        <v>1558.317</v>
      </c>
      <c r="AF51" s="33"/>
      <c r="AG51" s="33">
        <v>189.99100000000001</v>
      </c>
      <c r="AH51" s="33">
        <v>2348.1930000000002</v>
      </c>
      <c r="AI51" s="33">
        <v>1590.6869999999999</v>
      </c>
      <c r="AJ51" s="33">
        <v>1776.854</v>
      </c>
      <c r="AK51" s="33">
        <v>5433.2939999999999</v>
      </c>
      <c r="AL51" s="33">
        <v>6661.5249999999996</v>
      </c>
      <c r="AM51" s="33">
        <v>9079.7710000000006</v>
      </c>
      <c r="AN51" s="33">
        <v>10127.214</v>
      </c>
      <c r="AO51" s="33">
        <v>2120.971</v>
      </c>
      <c r="AP51" s="33">
        <v>3459.85</v>
      </c>
      <c r="AQ51" s="33">
        <v>320.25</v>
      </c>
      <c r="AR51" s="33">
        <v>4429.1360000000004</v>
      </c>
      <c r="AS51" s="33">
        <v>1786.6980000000001</v>
      </c>
      <c r="AT51" s="33">
        <v>10255.441000000001</v>
      </c>
      <c r="AU51" s="33">
        <v>4203.8</v>
      </c>
      <c r="AV51" s="33">
        <v>3346.1819999999998</v>
      </c>
      <c r="AW51" s="33">
        <v>14810.695</v>
      </c>
      <c r="AX51" s="33">
        <v>8440.5409999999993</v>
      </c>
      <c r="AY51" s="33">
        <v>19144.851999999999</v>
      </c>
      <c r="AZ51" s="33">
        <v>4243.5450000000001</v>
      </c>
      <c r="BA51" s="33">
        <v>279.428</v>
      </c>
      <c r="BB51" s="33">
        <v>8489.1460000000006</v>
      </c>
      <c r="BC51" s="33">
        <v>6944.4260000000004</v>
      </c>
      <c r="BD51" s="33">
        <v>6718.0559999999996</v>
      </c>
      <c r="BE51" s="33">
        <v>13409.519</v>
      </c>
      <c r="BF51" s="33">
        <v>16621.548999999999</v>
      </c>
      <c r="BG51" s="33">
        <v>18387.812000000002</v>
      </c>
      <c r="BH51" s="33">
        <v>13138.617</v>
      </c>
      <c r="BI51" s="33">
        <v>12829.579</v>
      </c>
    </row>
    <row r="52" spans="1:61" s="9" customFormat="1" x14ac:dyDescent="0.2">
      <c r="A52" s="17">
        <v>0.61765000000000003</v>
      </c>
      <c r="B52" s="33">
        <v>2216.9270000000001</v>
      </c>
      <c r="C52" s="33">
        <v>1752.3009999999999</v>
      </c>
      <c r="D52" s="33">
        <v>2952.99</v>
      </c>
      <c r="E52" s="33">
        <v>7789.2280000000001</v>
      </c>
      <c r="F52" s="33">
        <v>2667.8789999999999</v>
      </c>
      <c r="G52" s="33">
        <v>4702.5240000000003</v>
      </c>
      <c r="H52" s="33">
        <v>1111.2080000000001</v>
      </c>
      <c r="I52" s="33">
        <v>12692.960999999999</v>
      </c>
      <c r="J52" s="33">
        <v>3475.0070000000001</v>
      </c>
      <c r="K52" s="33">
        <v>1407.7929999999999</v>
      </c>
      <c r="L52" s="33">
        <v>4018.6979999999999</v>
      </c>
      <c r="M52" s="33">
        <v>1908.6890000000001</v>
      </c>
      <c r="N52" s="33">
        <v>1080.3489999999999</v>
      </c>
      <c r="O52" s="33">
        <v>6603.3090000000002</v>
      </c>
      <c r="P52" s="33">
        <v>6657.9440000000004</v>
      </c>
      <c r="Q52" s="33">
        <v>5901.0320000000002</v>
      </c>
      <c r="R52" s="33">
        <v>5796.8890000000001</v>
      </c>
      <c r="S52" s="33">
        <v>335.16899999999998</v>
      </c>
      <c r="T52" s="33">
        <v>1770.075</v>
      </c>
      <c r="U52" s="33">
        <v>1056.4079999999999</v>
      </c>
      <c r="V52" s="33">
        <v>4491.45</v>
      </c>
      <c r="W52" s="33">
        <v>3028.75</v>
      </c>
      <c r="X52" s="33">
        <v>1139.1079999999999</v>
      </c>
      <c r="Y52" s="33">
        <v>1689.377</v>
      </c>
      <c r="Z52" s="33">
        <v>176.69499999999999</v>
      </c>
      <c r="AA52" s="33">
        <v>169.20099999999999</v>
      </c>
      <c r="AB52" s="33">
        <v>1041.269</v>
      </c>
      <c r="AC52" s="33">
        <v>2376.5340000000001</v>
      </c>
      <c r="AD52" s="33">
        <v>1979.885</v>
      </c>
      <c r="AE52" s="33">
        <v>2426.1410000000001</v>
      </c>
      <c r="AF52" s="33"/>
      <c r="AG52" s="33">
        <v>231.858</v>
      </c>
      <c r="AH52" s="33">
        <v>3220.5630000000001</v>
      </c>
      <c r="AI52" s="33">
        <v>2707.8359999999998</v>
      </c>
      <c r="AJ52" s="33">
        <v>1372.954</v>
      </c>
      <c r="AK52" s="33">
        <v>6502.5439999999999</v>
      </c>
      <c r="AL52" s="33">
        <v>6143.8</v>
      </c>
      <c r="AM52" s="33">
        <v>9119.5249999999996</v>
      </c>
      <c r="AN52" s="33">
        <v>12304.449000000001</v>
      </c>
      <c r="AO52" s="33">
        <v>2268.6759999999999</v>
      </c>
      <c r="AP52" s="33">
        <v>2433.2930000000001</v>
      </c>
      <c r="AQ52" s="33">
        <v>485.47199999999998</v>
      </c>
      <c r="AR52" s="33">
        <v>4560.8819999999996</v>
      </c>
      <c r="AS52" s="33">
        <v>1361.135</v>
      </c>
      <c r="AT52" s="33">
        <v>8504.6890000000003</v>
      </c>
      <c r="AU52" s="33">
        <v>3540.0430000000001</v>
      </c>
      <c r="AV52" s="33">
        <v>4644.9650000000001</v>
      </c>
      <c r="AW52" s="33">
        <v>14927.290999999999</v>
      </c>
      <c r="AX52" s="33">
        <v>8663.5130000000008</v>
      </c>
      <c r="AY52" s="33">
        <v>20420.875</v>
      </c>
      <c r="AZ52" s="33">
        <v>5464.5060000000003</v>
      </c>
      <c r="BA52" s="33">
        <v>500.69200000000001</v>
      </c>
      <c r="BB52" s="33">
        <v>9231.5390000000007</v>
      </c>
      <c r="BC52" s="33">
        <v>8283.9060000000009</v>
      </c>
      <c r="BD52" s="33">
        <v>6786.3810000000003</v>
      </c>
      <c r="BE52" s="33">
        <v>16380.19</v>
      </c>
      <c r="BF52" s="33">
        <v>18388.381000000001</v>
      </c>
      <c r="BG52" s="33">
        <v>18496.692999999999</v>
      </c>
      <c r="BH52" s="33">
        <v>12778.71</v>
      </c>
      <c r="BI52" s="33">
        <v>14085.406999999999</v>
      </c>
    </row>
    <row r="53" spans="1:61" s="9" customFormat="1" x14ac:dyDescent="0.2">
      <c r="A53" s="17">
        <v>0.74117999999999995</v>
      </c>
      <c r="B53" s="33">
        <v>1678.7239999999999</v>
      </c>
      <c r="C53" s="33">
        <v>1945.8430000000001</v>
      </c>
      <c r="D53" s="33">
        <v>3930.0450000000001</v>
      </c>
      <c r="E53" s="33">
        <v>9808.7549999999992</v>
      </c>
      <c r="F53" s="33">
        <v>3171.5369999999998</v>
      </c>
      <c r="G53" s="33">
        <v>5172.2579999999998</v>
      </c>
      <c r="H53" s="33">
        <v>1177.029</v>
      </c>
      <c r="I53" s="33">
        <v>13819.007</v>
      </c>
      <c r="J53" s="33">
        <v>3127.8679999999999</v>
      </c>
      <c r="K53" s="33">
        <v>1835.357</v>
      </c>
      <c r="L53" s="33">
        <v>4119.3119999999999</v>
      </c>
      <c r="M53" s="33">
        <v>1980.924</v>
      </c>
      <c r="N53" s="33">
        <v>1632.9069999999999</v>
      </c>
      <c r="O53" s="33">
        <v>7855.9470000000001</v>
      </c>
      <c r="P53" s="33">
        <v>7706.3770000000004</v>
      </c>
      <c r="Q53" s="33">
        <v>5887.1450000000004</v>
      </c>
      <c r="R53" s="33">
        <v>9926.1270000000004</v>
      </c>
      <c r="S53" s="33">
        <v>906.29499999999996</v>
      </c>
      <c r="T53" s="33">
        <v>2234.2979999999998</v>
      </c>
      <c r="U53" s="33">
        <v>1818.123</v>
      </c>
      <c r="V53" s="33">
        <v>5786.7749999999996</v>
      </c>
      <c r="W53" s="33">
        <v>3539.4749999999999</v>
      </c>
      <c r="X53" s="33">
        <v>2013.4649999999999</v>
      </c>
      <c r="Y53" s="33">
        <v>1155.2190000000001</v>
      </c>
      <c r="Z53" s="33">
        <v>302.435</v>
      </c>
      <c r="AA53" s="33">
        <v>250.345</v>
      </c>
      <c r="AB53" s="33">
        <v>716.53099999999995</v>
      </c>
      <c r="AC53" s="33">
        <v>3355.1419999999998</v>
      </c>
      <c r="AD53" s="33">
        <v>4395.4189999999999</v>
      </c>
      <c r="AE53" s="33">
        <v>3643.7840000000001</v>
      </c>
      <c r="AF53" s="33"/>
      <c r="AG53" s="33">
        <v>865.31299999999999</v>
      </c>
      <c r="AH53" s="33">
        <v>4301.8019999999997</v>
      </c>
      <c r="AI53" s="33">
        <v>4225.93</v>
      </c>
      <c r="AJ53" s="33">
        <v>1902.3</v>
      </c>
      <c r="AK53" s="33">
        <v>6611.6450000000004</v>
      </c>
      <c r="AL53" s="33">
        <v>6297.5280000000002</v>
      </c>
      <c r="AM53" s="33">
        <v>9705.1329999999998</v>
      </c>
      <c r="AN53" s="33">
        <v>14549.258</v>
      </c>
      <c r="AO53" s="33">
        <v>4011.9</v>
      </c>
      <c r="AP53" s="33">
        <v>4843.527</v>
      </c>
      <c r="AQ53" s="33">
        <v>711.54300000000001</v>
      </c>
      <c r="AR53" s="33">
        <v>5980.6930000000002</v>
      </c>
      <c r="AS53" s="33">
        <v>759.971</v>
      </c>
      <c r="AT53" s="33">
        <v>6783.9870000000001</v>
      </c>
      <c r="AU53" s="33">
        <v>4851.3280000000004</v>
      </c>
      <c r="AV53" s="33">
        <v>4287.2659999999996</v>
      </c>
      <c r="AW53" s="33">
        <v>16014.129000000001</v>
      </c>
      <c r="AX53" s="33">
        <v>8623.9920000000002</v>
      </c>
      <c r="AY53" s="33">
        <v>19685.011999999999</v>
      </c>
      <c r="AZ53" s="33">
        <v>6285</v>
      </c>
      <c r="BA53" s="33">
        <v>880.17499999999995</v>
      </c>
      <c r="BB53" s="33">
        <v>10882.074000000001</v>
      </c>
      <c r="BC53" s="33">
        <v>8934.5560000000005</v>
      </c>
      <c r="BD53" s="33">
        <v>6658.06</v>
      </c>
      <c r="BE53" s="33">
        <v>18246.315999999999</v>
      </c>
      <c r="BF53" s="33">
        <v>17576.59</v>
      </c>
      <c r="BG53" s="33">
        <v>20681.248</v>
      </c>
      <c r="BH53" s="33">
        <v>11594.724</v>
      </c>
      <c r="BI53" s="33">
        <v>16849.728999999999</v>
      </c>
    </row>
    <row r="54" spans="1:61" s="9" customFormat="1" x14ac:dyDescent="0.2">
      <c r="A54" s="17">
        <v>0.86470999999999998</v>
      </c>
      <c r="B54" s="33">
        <v>2021.8320000000001</v>
      </c>
      <c r="C54" s="33">
        <v>2549.48</v>
      </c>
      <c r="D54" s="33">
        <v>3199.6590000000001</v>
      </c>
      <c r="E54" s="33">
        <v>9977.3880000000008</v>
      </c>
      <c r="F54" s="33">
        <v>4831.6040000000003</v>
      </c>
      <c r="G54" s="33">
        <v>5483.2120000000004</v>
      </c>
      <c r="H54" s="33">
        <v>1029.7950000000001</v>
      </c>
      <c r="I54" s="33">
        <v>14468.688</v>
      </c>
      <c r="J54" s="33">
        <v>4487.4549999999999</v>
      </c>
      <c r="K54" s="33">
        <v>1376.9159999999999</v>
      </c>
      <c r="L54" s="33">
        <v>5342.1189999999997</v>
      </c>
      <c r="M54" s="33">
        <v>1699.6089999999999</v>
      </c>
      <c r="N54" s="33">
        <v>1967.9680000000001</v>
      </c>
      <c r="O54" s="33">
        <v>9087.2669999999998</v>
      </c>
      <c r="P54" s="33">
        <v>8382.3029999999999</v>
      </c>
      <c r="Q54" s="33">
        <v>7423.585</v>
      </c>
      <c r="R54" s="33">
        <v>12534.075000000001</v>
      </c>
      <c r="S54" s="33">
        <v>830.87099999999998</v>
      </c>
      <c r="T54" s="33">
        <v>2166.1080000000002</v>
      </c>
      <c r="U54" s="33">
        <v>1220.5070000000001</v>
      </c>
      <c r="V54" s="33">
        <v>6980.7250000000004</v>
      </c>
      <c r="W54" s="33">
        <v>6239.25</v>
      </c>
      <c r="X54" s="33">
        <v>1686.2470000000001</v>
      </c>
      <c r="Y54" s="33">
        <v>1551.1020000000001</v>
      </c>
      <c r="Z54" s="33">
        <v>325.83100000000002</v>
      </c>
      <c r="AA54" s="33">
        <v>724.74900000000002</v>
      </c>
      <c r="AB54" s="33">
        <v>1372.3679999999999</v>
      </c>
      <c r="AC54" s="33">
        <v>6076.1610000000001</v>
      </c>
      <c r="AD54" s="33">
        <v>6878.152</v>
      </c>
      <c r="AE54" s="33">
        <v>6030.3090000000002</v>
      </c>
      <c r="AF54" s="33"/>
      <c r="AG54" s="33">
        <v>1774.25</v>
      </c>
      <c r="AH54" s="33">
        <v>5671.5460000000003</v>
      </c>
      <c r="AI54" s="33">
        <v>5697.63</v>
      </c>
      <c r="AJ54" s="33">
        <v>2566.355</v>
      </c>
      <c r="AK54" s="33">
        <v>6282.7610000000004</v>
      </c>
      <c r="AL54" s="33">
        <v>6310.6360000000004</v>
      </c>
      <c r="AM54" s="33">
        <v>10778.812</v>
      </c>
      <c r="AN54" s="33">
        <v>17715.449000000001</v>
      </c>
      <c r="AO54" s="33">
        <v>7126.3509999999997</v>
      </c>
      <c r="AP54" s="33">
        <v>6189.0450000000001</v>
      </c>
      <c r="AQ54" s="33">
        <v>1055.5409999999999</v>
      </c>
      <c r="AR54" s="33">
        <v>8304.5720000000001</v>
      </c>
      <c r="AS54" s="33">
        <v>1811.327</v>
      </c>
      <c r="AT54" s="33">
        <v>6732.2740000000003</v>
      </c>
      <c r="AU54" s="33">
        <v>7051.7280000000001</v>
      </c>
      <c r="AV54" s="33">
        <v>4901.2089999999998</v>
      </c>
      <c r="AW54" s="33">
        <v>16196.828</v>
      </c>
      <c r="AX54" s="33">
        <v>12883.968999999999</v>
      </c>
      <c r="AY54" s="33">
        <v>20799.365000000002</v>
      </c>
      <c r="AZ54" s="33">
        <v>8614.7780000000002</v>
      </c>
      <c r="BA54" s="33">
        <v>1085.383</v>
      </c>
      <c r="BB54" s="33">
        <v>13374.645</v>
      </c>
      <c r="BC54" s="33">
        <v>8428.0619999999999</v>
      </c>
      <c r="BD54" s="33">
        <v>7490.4459999999999</v>
      </c>
      <c r="BE54" s="33">
        <v>21353.793000000001</v>
      </c>
      <c r="BF54" s="33">
        <v>19833.857</v>
      </c>
      <c r="BG54" s="33">
        <v>21978.641</v>
      </c>
      <c r="BH54" s="33">
        <v>14255.284</v>
      </c>
      <c r="BI54" s="33">
        <v>16322.704</v>
      </c>
    </row>
    <row r="55" spans="1:61" s="9" customFormat="1" x14ac:dyDescent="0.2">
      <c r="A55" s="17">
        <v>0.98824000000000001</v>
      </c>
      <c r="B55" s="33">
        <v>2856.1019999999999</v>
      </c>
      <c r="C55" s="33">
        <v>3138.268</v>
      </c>
      <c r="D55" s="33">
        <v>3509.9769999999999</v>
      </c>
      <c r="E55" s="33">
        <v>11540.198</v>
      </c>
      <c r="F55" s="33">
        <v>5178.0349999999999</v>
      </c>
      <c r="G55" s="33">
        <v>6325.0429999999997</v>
      </c>
      <c r="H55" s="33">
        <v>1895.807</v>
      </c>
      <c r="I55" s="33">
        <v>14022.404</v>
      </c>
      <c r="J55" s="33">
        <v>6167.3459999999995</v>
      </c>
      <c r="K55" s="33">
        <v>1747.2370000000001</v>
      </c>
      <c r="L55" s="33">
        <v>6019.2020000000002</v>
      </c>
      <c r="M55" s="33">
        <v>1848.645</v>
      </c>
      <c r="N55" s="33">
        <v>3452.5030000000002</v>
      </c>
      <c r="O55" s="33">
        <v>8997.0949999999993</v>
      </c>
      <c r="P55" s="33">
        <v>11496.08</v>
      </c>
      <c r="Q55" s="33">
        <v>10611.313</v>
      </c>
      <c r="R55" s="33">
        <v>14951.511</v>
      </c>
      <c r="S55" s="33">
        <v>1899.336</v>
      </c>
      <c r="T55" s="33">
        <v>2445.8719999999998</v>
      </c>
      <c r="U55" s="33">
        <v>1732.7570000000001</v>
      </c>
      <c r="V55" s="33">
        <v>8575.9</v>
      </c>
      <c r="W55" s="33">
        <v>6644.45</v>
      </c>
      <c r="X55" s="33">
        <v>2288.21</v>
      </c>
      <c r="Y55" s="33">
        <v>1335.8430000000001</v>
      </c>
      <c r="Z55" s="33">
        <v>476.00299999999999</v>
      </c>
      <c r="AA55" s="33">
        <v>596.83000000000004</v>
      </c>
      <c r="AB55" s="33">
        <v>3186.2570000000001</v>
      </c>
      <c r="AC55" s="33">
        <v>7014.7020000000002</v>
      </c>
      <c r="AD55" s="33">
        <v>9853.6759999999995</v>
      </c>
      <c r="AE55" s="33">
        <v>8197.2860000000001</v>
      </c>
      <c r="AF55" s="33"/>
      <c r="AG55" s="33">
        <v>2561.299</v>
      </c>
      <c r="AH55" s="33">
        <v>12144.769</v>
      </c>
      <c r="AI55" s="33">
        <v>8629.7960000000003</v>
      </c>
      <c r="AJ55" s="33">
        <v>4098.9279999999999</v>
      </c>
      <c r="AK55" s="33">
        <v>6965.8860000000004</v>
      </c>
      <c r="AL55" s="33">
        <v>7199.06</v>
      </c>
      <c r="AM55" s="33">
        <v>11359.248</v>
      </c>
      <c r="AN55" s="33">
        <v>19772.838</v>
      </c>
      <c r="AO55" s="33">
        <v>10138.938</v>
      </c>
      <c r="AP55" s="33">
        <v>9407.7360000000008</v>
      </c>
      <c r="AQ55" s="33">
        <v>2023.47</v>
      </c>
      <c r="AR55" s="33">
        <v>9140.3539999999994</v>
      </c>
      <c r="AS55" s="33">
        <v>2303.0859999999998</v>
      </c>
      <c r="AT55" s="33">
        <v>7414.5940000000001</v>
      </c>
      <c r="AU55" s="33">
        <v>12208.290999999999</v>
      </c>
      <c r="AV55" s="33">
        <v>5620.067</v>
      </c>
      <c r="AW55" s="33">
        <v>16827.182000000001</v>
      </c>
      <c r="AX55" s="33">
        <v>13689.437</v>
      </c>
      <c r="AY55" s="33">
        <v>21474.518</v>
      </c>
      <c r="AZ55" s="33">
        <v>10390.111999999999</v>
      </c>
      <c r="BA55" s="33">
        <v>2153.5300000000002</v>
      </c>
      <c r="BB55" s="33">
        <v>14898.718000000001</v>
      </c>
      <c r="BC55" s="33">
        <v>10186.879000000001</v>
      </c>
      <c r="BD55" s="33">
        <v>8377.4699999999993</v>
      </c>
      <c r="BE55" s="33">
        <v>22516.532999999999</v>
      </c>
      <c r="BF55" s="33">
        <v>21096.668000000001</v>
      </c>
      <c r="BG55" s="33">
        <v>21940.603999999999</v>
      </c>
      <c r="BH55" s="33">
        <v>14521.549000000001</v>
      </c>
      <c r="BI55" s="33">
        <v>16437.692999999999</v>
      </c>
    </row>
    <row r="56" spans="1:61" s="9" customFormat="1" x14ac:dyDescent="0.2">
      <c r="A56" s="17">
        <v>1.1117699999999999</v>
      </c>
      <c r="B56" s="33">
        <v>2843.1019999999999</v>
      </c>
      <c r="C56" s="33">
        <v>3660.7449999999999</v>
      </c>
      <c r="D56" s="33">
        <v>2634.81</v>
      </c>
      <c r="E56" s="33">
        <v>12259.984</v>
      </c>
      <c r="F56" s="33">
        <v>8826.9290000000001</v>
      </c>
      <c r="G56" s="33">
        <v>7894.4970000000003</v>
      </c>
      <c r="H56" s="33">
        <v>2624.8150000000001</v>
      </c>
      <c r="I56" s="33">
        <v>16332.924999999999</v>
      </c>
      <c r="J56" s="33">
        <v>7480.5780000000004</v>
      </c>
      <c r="K56" s="33">
        <v>2988.4259999999999</v>
      </c>
      <c r="L56" s="33">
        <v>7133.44</v>
      </c>
      <c r="M56" s="33">
        <v>1934.8710000000001</v>
      </c>
      <c r="N56" s="33">
        <v>4116.0659999999998</v>
      </c>
      <c r="O56" s="33">
        <v>11465.378000000001</v>
      </c>
      <c r="P56" s="33">
        <v>11366.154</v>
      </c>
      <c r="Q56" s="33">
        <v>12794.019</v>
      </c>
      <c r="R56" s="33">
        <v>19557.396000000001</v>
      </c>
      <c r="S56" s="33">
        <v>3889.1930000000002</v>
      </c>
      <c r="T56" s="33">
        <v>2460.8789999999999</v>
      </c>
      <c r="U56" s="33">
        <v>2398.201</v>
      </c>
      <c r="V56" s="33">
        <v>11052.85</v>
      </c>
      <c r="W56" s="33">
        <v>5858.2250000000004</v>
      </c>
      <c r="X56" s="33">
        <v>2441.5459999999998</v>
      </c>
      <c r="Y56" s="33">
        <v>1906.3910000000001</v>
      </c>
      <c r="Z56" s="33">
        <v>884.11900000000003</v>
      </c>
      <c r="AA56" s="33">
        <v>701.49599999999998</v>
      </c>
      <c r="AB56" s="33">
        <v>5373.2790000000005</v>
      </c>
      <c r="AC56" s="33">
        <v>10165.235000000001</v>
      </c>
      <c r="AD56" s="33">
        <v>13560.130999999999</v>
      </c>
      <c r="AE56" s="33">
        <v>11878.486999999999</v>
      </c>
      <c r="AF56" s="33"/>
      <c r="AG56" s="33">
        <v>4745.7269999999999</v>
      </c>
      <c r="AH56" s="33">
        <v>17790.081999999999</v>
      </c>
      <c r="AI56" s="33">
        <v>14202.688</v>
      </c>
      <c r="AJ56" s="33">
        <v>6284.9030000000002</v>
      </c>
      <c r="AK56" s="33">
        <v>8579.6990000000005</v>
      </c>
      <c r="AL56" s="33">
        <v>8698.7559999999994</v>
      </c>
      <c r="AM56" s="33">
        <v>11642.428</v>
      </c>
      <c r="AN56" s="33">
        <v>21449.726999999999</v>
      </c>
      <c r="AO56" s="33">
        <v>16277.194</v>
      </c>
      <c r="AP56" s="33">
        <v>12163.634</v>
      </c>
      <c r="AQ56" s="33">
        <v>3455.0639999999999</v>
      </c>
      <c r="AR56" s="33">
        <v>11438.963</v>
      </c>
      <c r="AS56" s="33">
        <v>4659.7830000000004</v>
      </c>
      <c r="AT56" s="33">
        <v>8889.7890000000007</v>
      </c>
      <c r="AU56" s="33">
        <v>20085.134999999998</v>
      </c>
      <c r="AV56" s="33">
        <v>7554.634</v>
      </c>
      <c r="AW56" s="33">
        <v>23977.758000000002</v>
      </c>
      <c r="AX56" s="33">
        <v>14381.151</v>
      </c>
      <c r="AY56" s="33">
        <v>20590.748</v>
      </c>
      <c r="AZ56" s="33">
        <v>13146.433999999999</v>
      </c>
      <c r="BA56" s="33">
        <v>4448.5690000000004</v>
      </c>
      <c r="BB56" s="33">
        <v>17275.381000000001</v>
      </c>
      <c r="BC56" s="33">
        <v>10942.278</v>
      </c>
      <c r="BD56" s="33">
        <v>7407.6790000000001</v>
      </c>
      <c r="BE56" s="33">
        <v>21418.309000000001</v>
      </c>
      <c r="BF56" s="33">
        <v>25306.285</v>
      </c>
      <c r="BG56" s="33">
        <v>25120.518</v>
      </c>
      <c r="BH56" s="33">
        <v>18352.419999999998</v>
      </c>
      <c r="BI56" s="33">
        <v>18880.883000000002</v>
      </c>
    </row>
    <row r="57" spans="1:61" s="9" customFormat="1" x14ac:dyDescent="0.2">
      <c r="A57" s="17">
        <v>1.2353099999999999</v>
      </c>
      <c r="B57" s="33">
        <v>2835.72</v>
      </c>
      <c r="C57" s="33">
        <v>5023.0540000000001</v>
      </c>
      <c r="D57" s="33">
        <v>3639.433</v>
      </c>
      <c r="E57" s="33">
        <v>12482.413</v>
      </c>
      <c r="F57" s="33">
        <v>9536.9449999999997</v>
      </c>
      <c r="G57" s="33">
        <v>10377.395</v>
      </c>
      <c r="H57" s="33">
        <v>4949.6689999999999</v>
      </c>
      <c r="I57" s="33">
        <v>16670.261999999999</v>
      </c>
      <c r="J57" s="33">
        <v>11437.941999999999</v>
      </c>
      <c r="K57" s="33">
        <v>2577.0590000000002</v>
      </c>
      <c r="L57" s="33">
        <v>7882.259</v>
      </c>
      <c r="M57" s="33">
        <v>1705.76</v>
      </c>
      <c r="N57" s="33">
        <v>3952.3420000000001</v>
      </c>
      <c r="O57" s="33">
        <v>11850.146000000001</v>
      </c>
      <c r="P57" s="33">
        <v>12454.683999999999</v>
      </c>
      <c r="Q57" s="33">
        <v>14281.933999999999</v>
      </c>
      <c r="R57" s="33">
        <v>21398.923999999999</v>
      </c>
      <c r="S57" s="33">
        <v>6749.8149999999996</v>
      </c>
      <c r="T57" s="33">
        <v>3522.7689999999998</v>
      </c>
      <c r="U57" s="33">
        <v>4507.3720000000003</v>
      </c>
      <c r="V57" s="33">
        <v>15283.6</v>
      </c>
      <c r="W57" s="33">
        <v>10286.5</v>
      </c>
      <c r="X57" s="33">
        <v>2853.7629999999999</v>
      </c>
      <c r="Y57" s="33">
        <v>3404.0839999999998</v>
      </c>
      <c r="Z57" s="33">
        <v>2115.8310000000001</v>
      </c>
      <c r="AA57" s="33">
        <v>1392.0889999999999</v>
      </c>
      <c r="AB57" s="33">
        <v>8931.3169999999991</v>
      </c>
      <c r="AC57" s="33">
        <v>11647.633</v>
      </c>
      <c r="AD57" s="33">
        <v>16689.648000000001</v>
      </c>
      <c r="AE57" s="33">
        <v>17001.521000000001</v>
      </c>
      <c r="AF57" s="33"/>
      <c r="AG57" s="33">
        <v>7344.6679999999997</v>
      </c>
      <c r="AH57" s="33">
        <v>24745.655999999999</v>
      </c>
      <c r="AI57" s="33">
        <v>25007.363000000001</v>
      </c>
      <c r="AJ57" s="33">
        <v>7929.8010000000004</v>
      </c>
      <c r="AK57" s="33">
        <v>9114.3420000000006</v>
      </c>
      <c r="AL57" s="33">
        <v>10975.296</v>
      </c>
      <c r="AM57" s="33">
        <v>11826.866</v>
      </c>
      <c r="AN57" s="33">
        <v>25886.423999999999</v>
      </c>
      <c r="AO57" s="33">
        <v>20986.486000000001</v>
      </c>
      <c r="AP57" s="33">
        <v>16303.258</v>
      </c>
      <c r="AQ57" s="33">
        <v>6934.7950000000001</v>
      </c>
      <c r="AR57" s="33">
        <v>15527.913</v>
      </c>
      <c r="AS57" s="33">
        <v>7732.116</v>
      </c>
      <c r="AT57" s="33">
        <v>11214.083000000001</v>
      </c>
      <c r="AU57" s="33">
        <v>26054.713</v>
      </c>
      <c r="AV57" s="33">
        <v>10472.040999999999</v>
      </c>
      <c r="AW57" s="33">
        <v>23986.043000000001</v>
      </c>
      <c r="AX57" s="33">
        <v>15467.146000000001</v>
      </c>
      <c r="AY57" s="33">
        <v>22451.096000000001</v>
      </c>
      <c r="AZ57" s="33">
        <v>17537.726999999999</v>
      </c>
      <c r="BA57" s="33">
        <v>5619.7139999999999</v>
      </c>
      <c r="BB57" s="33">
        <v>21215.171999999999</v>
      </c>
      <c r="BC57" s="33">
        <v>10449.77</v>
      </c>
      <c r="BD57" s="33">
        <v>9814.2340000000004</v>
      </c>
      <c r="BE57" s="33">
        <v>27718.678</v>
      </c>
      <c r="BF57" s="33">
        <v>26105.02</v>
      </c>
      <c r="BG57" s="33">
        <v>25505.888999999999</v>
      </c>
      <c r="BH57" s="33">
        <v>22431.391</v>
      </c>
      <c r="BI57" s="33">
        <v>20835.148000000001</v>
      </c>
    </row>
    <row r="58" spans="1:61" s="9" customFormat="1" x14ac:dyDescent="0.2">
      <c r="A58" s="17">
        <v>1.35884</v>
      </c>
      <c r="B58" s="33">
        <v>4113.1949999999997</v>
      </c>
      <c r="C58" s="33">
        <v>7772.2579999999998</v>
      </c>
      <c r="D58" s="33">
        <v>4833.6260000000002</v>
      </c>
      <c r="E58" s="33">
        <v>14886.603999999999</v>
      </c>
      <c r="F58" s="33">
        <v>12513.716</v>
      </c>
      <c r="G58" s="33">
        <v>10355.022999999999</v>
      </c>
      <c r="H58" s="33">
        <v>5974.5240000000003</v>
      </c>
      <c r="I58" s="33">
        <v>17122.599999999999</v>
      </c>
      <c r="J58" s="33">
        <v>13127.726000000001</v>
      </c>
      <c r="K58" s="33">
        <v>4167.0140000000001</v>
      </c>
      <c r="L58" s="33">
        <v>9530.5139999999992</v>
      </c>
      <c r="M58" s="33">
        <v>2302.5259999999998</v>
      </c>
      <c r="N58" s="33">
        <v>5887.8559999999998</v>
      </c>
      <c r="O58" s="33">
        <v>12367.391</v>
      </c>
      <c r="P58" s="33">
        <v>14957.13</v>
      </c>
      <c r="Q58" s="33">
        <v>14118.892</v>
      </c>
      <c r="R58" s="33">
        <v>20365.23</v>
      </c>
      <c r="S58" s="33">
        <v>8627.7070000000003</v>
      </c>
      <c r="T58" s="33">
        <v>4462.3900000000003</v>
      </c>
      <c r="U58" s="33">
        <v>5261.9279999999999</v>
      </c>
      <c r="V58" s="33">
        <v>13780.95</v>
      </c>
      <c r="W58" s="33">
        <v>11080.575000000001</v>
      </c>
      <c r="X58" s="33">
        <v>2829.16</v>
      </c>
      <c r="Y58" s="33">
        <v>6947.1570000000002</v>
      </c>
      <c r="Z58" s="33">
        <v>2256.0610000000001</v>
      </c>
      <c r="AA58" s="33">
        <v>1796.451</v>
      </c>
      <c r="AB58" s="33">
        <v>12929.897999999999</v>
      </c>
      <c r="AC58" s="33">
        <v>14825.456</v>
      </c>
      <c r="AD58" s="33">
        <v>17867.937999999998</v>
      </c>
      <c r="AE58" s="33">
        <v>19562.826000000001</v>
      </c>
      <c r="AF58" s="33"/>
      <c r="AG58" s="33">
        <v>10345.050999999999</v>
      </c>
      <c r="AH58" s="33">
        <v>30434.565999999999</v>
      </c>
      <c r="AI58" s="33">
        <v>32966.629000000001</v>
      </c>
      <c r="AJ58" s="33">
        <v>11886.789000000001</v>
      </c>
      <c r="AK58" s="33">
        <v>9507.5280000000002</v>
      </c>
      <c r="AL58" s="33">
        <v>14564.316000000001</v>
      </c>
      <c r="AM58" s="33">
        <v>13158.447</v>
      </c>
      <c r="AN58" s="33">
        <v>28397.791000000001</v>
      </c>
      <c r="AO58" s="33">
        <v>26688.449000000001</v>
      </c>
      <c r="AP58" s="33">
        <v>21250.486000000001</v>
      </c>
      <c r="AQ58" s="33">
        <v>12780.252</v>
      </c>
      <c r="AR58" s="33">
        <v>16240.075000000001</v>
      </c>
      <c r="AS58" s="33">
        <v>13004.804</v>
      </c>
      <c r="AT58" s="33">
        <v>16396.678</v>
      </c>
      <c r="AU58" s="33">
        <v>31179.111000000001</v>
      </c>
      <c r="AV58" s="33">
        <v>12582.647000000001</v>
      </c>
      <c r="AW58" s="33">
        <v>23795.686000000002</v>
      </c>
      <c r="AX58" s="33">
        <v>16873.835999999999</v>
      </c>
      <c r="AY58" s="33">
        <v>23833.66</v>
      </c>
      <c r="AZ58" s="33">
        <v>20339.317999999999</v>
      </c>
      <c r="BA58" s="33">
        <v>10093.987999999999</v>
      </c>
      <c r="BB58" s="33">
        <v>21893.791000000001</v>
      </c>
      <c r="BC58" s="33">
        <v>14787.737999999999</v>
      </c>
      <c r="BD58" s="33">
        <v>12043.891</v>
      </c>
      <c r="BE58" s="33">
        <v>31398.965</v>
      </c>
      <c r="BF58" s="33">
        <v>27148.853999999999</v>
      </c>
      <c r="BG58" s="33">
        <v>25034.998</v>
      </c>
      <c r="BH58" s="33">
        <v>25632.638999999999</v>
      </c>
      <c r="BI58" s="33">
        <v>24891.85</v>
      </c>
    </row>
    <row r="59" spans="1:61" s="9" customFormat="1" x14ac:dyDescent="0.2">
      <c r="A59" s="17">
        <v>1.48237</v>
      </c>
      <c r="B59" s="33">
        <v>5056.3310000000001</v>
      </c>
      <c r="C59" s="33">
        <v>9038.9979999999996</v>
      </c>
      <c r="D59" s="33">
        <v>5537.6949999999997</v>
      </c>
      <c r="E59" s="33">
        <v>15331.498</v>
      </c>
      <c r="F59" s="33">
        <v>14272.297</v>
      </c>
      <c r="G59" s="33">
        <v>11700.215</v>
      </c>
      <c r="H59" s="33">
        <v>6210.5529999999999</v>
      </c>
      <c r="I59" s="33">
        <v>18309.578000000001</v>
      </c>
      <c r="J59" s="33">
        <v>13988.317999999999</v>
      </c>
      <c r="K59" s="33">
        <v>4806.0010000000002</v>
      </c>
      <c r="L59" s="33">
        <v>10638.308999999999</v>
      </c>
      <c r="M59" s="33">
        <v>4089.29</v>
      </c>
      <c r="N59" s="33">
        <v>8515.5820000000003</v>
      </c>
      <c r="O59" s="33">
        <v>12367.759</v>
      </c>
      <c r="P59" s="33">
        <v>15951.995999999999</v>
      </c>
      <c r="Q59" s="33">
        <v>15438.347</v>
      </c>
      <c r="R59" s="33">
        <v>24945.625</v>
      </c>
      <c r="S59" s="33">
        <v>11607.182000000001</v>
      </c>
      <c r="T59" s="33">
        <v>5532.2169999999996</v>
      </c>
      <c r="U59" s="33">
        <v>8556.5040000000008</v>
      </c>
      <c r="V59" s="33">
        <v>17387.824000000001</v>
      </c>
      <c r="W59" s="33">
        <v>12287.45</v>
      </c>
      <c r="X59" s="33">
        <v>4999.433</v>
      </c>
      <c r="Y59" s="33">
        <v>7254.317</v>
      </c>
      <c r="Z59" s="33">
        <v>4033.8110000000001</v>
      </c>
      <c r="AA59" s="33">
        <v>3247.346</v>
      </c>
      <c r="AB59" s="33">
        <v>16371.069</v>
      </c>
      <c r="AC59" s="33">
        <v>18992.013999999999</v>
      </c>
      <c r="AD59" s="33">
        <v>18307.373</v>
      </c>
      <c r="AE59" s="33">
        <v>20559.062000000002</v>
      </c>
      <c r="AF59" s="33"/>
      <c r="AG59" s="33">
        <v>16931.208999999999</v>
      </c>
      <c r="AH59" s="33">
        <v>35791.800999999999</v>
      </c>
      <c r="AI59" s="33">
        <v>37497.309000000001</v>
      </c>
      <c r="AJ59" s="33">
        <v>15919.896000000001</v>
      </c>
      <c r="AK59" s="33">
        <v>10117.954</v>
      </c>
      <c r="AL59" s="33">
        <v>17629.141</v>
      </c>
      <c r="AM59" s="33">
        <v>14072.599</v>
      </c>
      <c r="AN59" s="33">
        <v>33325.387000000002</v>
      </c>
      <c r="AO59" s="33">
        <v>35106.004000000001</v>
      </c>
      <c r="AP59" s="33">
        <v>28835.355</v>
      </c>
      <c r="AQ59" s="33">
        <v>21933.395</v>
      </c>
      <c r="AR59" s="33">
        <v>20254.557000000001</v>
      </c>
      <c r="AS59" s="33">
        <v>23369.822</v>
      </c>
      <c r="AT59" s="33">
        <v>23104.307000000001</v>
      </c>
      <c r="AU59" s="33">
        <v>34959.991999999998</v>
      </c>
      <c r="AV59" s="33">
        <v>16854.682000000001</v>
      </c>
      <c r="AW59" s="33">
        <v>24864.309000000001</v>
      </c>
      <c r="AX59" s="33">
        <v>16729.393</v>
      </c>
      <c r="AY59" s="33">
        <v>25451.393</v>
      </c>
      <c r="AZ59" s="33">
        <v>22333.578000000001</v>
      </c>
      <c r="BA59" s="33">
        <v>14696.431</v>
      </c>
      <c r="BB59" s="33">
        <v>26454.938999999998</v>
      </c>
      <c r="BC59" s="33">
        <v>15343.651</v>
      </c>
      <c r="BD59" s="33">
        <v>15391.78</v>
      </c>
      <c r="BE59" s="33">
        <v>33699.457000000002</v>
      </c>
      <c r="BF59" s="33">
        <v>25420.418000000001</v>
      </c>
      <c r="BG59" s="33">
        <v>26450.791000000001</v>
      </c>
      <c r="BH59" s="33">
        <v>27473.276999999998</v>
      </c>
      <c r="BI59" s="33">
        <v>26708.287</v>
      </c>
    </row>
    <row r="60" spans="1:61" s="9" customFormat="1" x14ac:dyDescent="0.2">
      <c r="A60" s="17">
        <v>1.6059000000000001</v>
      </c>
      <c r="B60" s="33">
        <v>5212.1350000000002</v>
      </c>
      <c r="C60" s="33">
        <v>8999.2639999999992</v>
      </c>
      <c r="D60" s="33">
        <v>7562.9139999999998</v>
      </c>
      <c r="E60" s="33">
        <v>16668.344000000001</v>
      </c>
      <c r="F60" s="33">
        <v>14603.78</v>
      </c>
      <c r="G60" s="33">
        <v>12624.394</v>
      </c>
      <c r="H60" s="33">
        <v>7613.53</v>
      </c>
      <c r="I60" s="33">
        <v>20237.686000000002</v>
      </c>
      <c r="J60" s="33">
        <v>14463.132</v>
      </c>
      <c r="K60" s="33">
        <v>5642.5950000000003</v>
      </c>
      <c r="L60" s="33">
        <v>14514.460999999999</v>
      </c>
      <c r="M60" s="33">
        <v>5417.692</v>
      </c>
      <c r="N60" s="33">
        <v>12172.528</v>
      </c>
      <c r="O60" s="33">
        <v>13199.429</v>
      </c>
      <c r="P60" s="33">
        <v>17508.768</v>
      </c>
      <c r="Q60" s="33">
        <v>19052.567999999999</v>
      </c>
      <c r="R60" s="33">
        <v>27459.692999999999</v>
      </c>
      <c r="S60" s="33">
        <v>15693.434999999999</v>
      </c>
      <c r="T60" s="33">
        <v>7791.3429999999998</v>
      </c>
      <c r="U60" s="33">
        <v>11165.38</v>
      </c>
      <c r="V60" s="33">
        <v>16840.400000000001</v>
      </c>
      <c r="W60" s="33">
        <v>14586.15</v>
      </c>
      <c r="X60" s="33">
        <v>5325.13</v>
      </c>
      <c r="Y60" s="33">
        <v>10916.512000000001</v>
      </c>
      <c r="Z60" s="33">
        <v>5990.4629999999997</v>
      </c>
      <c r="AA60" s="33">
        <v>4025.6120000000001</v>
      </c>
      <c r="AB60" s="33">
        <v>19617.607</v>
      </c>
      <c r="AC60" s="33">
        <v>20635.787</v>
      </c>
      <c r="AD60" s="33">
        <v>17744.636999999999</v>
      </c>
      <c r="AE60" s="33">
        <v>21173.65</v>
      </c>
      <c r="AF60" s="33"/>
      <c r="AG60" s="33">
        <v>21463.84</v>
      </c>
      <c r="AH60" s="33">
        <v>39212.695</v>
      </c>
      <c r="AI60" s="33">
        <v>42835.195</v>
      </c>
      <c r="AJ60" s="33">
        <v>24592.287</v>
      </c>
      <c r="AK60" s="33">
        <v>11696.987999999999</v>
      </c>
      <c r="AL60" s="33">
        <v>21192.217000000001</v>
      </c>
      <c r="AM60" s="33">
        <v>18738.309000000001</v>
      </c>
      <c r="AN60" s="33">
        <v>36923.476999999999</v>
      </c>
      <c r="AO60" s="33">
        <v>39631.976999999999</v>
      </c>
      <c r="AP60" s="33">
        <v>32652.701000000001</v>
      </c>
      <c r="AQ60" s="33">
        <v>28219.386999999999</v>
      </c>
      <c r="AR60" s="33">
        <v>23071.68</v>
      </c>
      <c r="AS60" s="33">
        <v>32098.33</v>
      </c>
      <c r="AT60" s="33">
        <v>30642.271000000001</v>
      </c>
      <c r="AU60" s="33">
        <v>36591.129000000001</v>
      </c>
      <c r="AV60" s="33">
        <v>17906.213</v>
      </c>
      <c r="AW60" s="33">
        <v>26352.561000000002</v>
      </c>
      <c r="AX60" s="33">
        <v>20185.561000000002</v>
      </c>
      <c r="AY60" s="33">
        <v>29212.458999999999</v>
      </c>
      <c r="AZ60" s="33">
        <v>24544.955000000002</v>
      </c>
      <c r="BA60" s="33">
        <v>19067.838</v>
      </c>
      <c r="BB60" s="33">
        <v>28032.967000000001</v>
      </c>
      <c r="BC60" s="33">
        <v>17669.365000000002</v>
      </c>
      <c r="BD60" s="33">
        <v>17174.004000000001</v>
      </c>
      <c r="BE60" s="33">
        <v>36594.690999999999</v>
      </c>
      <c r="BF60" s="33">
        <v>26407.641</v>
      </c>
      <c r="BG60" s="33">
        <v>27611.567999999999</v>
      </c>
      <c r="BH60" s="33">
        <v>34690.141000000003</v>
      </c>
      <c r="BI60" s="33">
        <v>33831.625</v>
      </c>
    </row>
    <row r="61" spans="1:61" s="9" customFormat="1" x14ac:dyDescent="0.2">
      <c r="A61" s="17">
        <v>1.72943</v>
      </c>
      <c r="B61" s="33">
        <v>7742.973</v>
      </c>
      <c r="C61" s="33">
        <v>13724.895</v>
      </c>
      <c r="D61" s="33">
        <v>9115.009</v>
      </c>
      <c r="E61" s="33">
        <v>16905.721000000001</v>
      </c>
      <c r="F61" s="33">
        <v>16084.098</v>
      </c>
      <c r="G61" s="33">
        <v>14956.606</v>
      </c>
      <c r="H61" s="33">
        <v>11622.902</v>
      </c>
      <c r="I61" s="33">
        <v>21742.164000000001</v>
      </c>
      <c r="J61" s="33">
        <v>15104.978999999999</v>
      </c>
      <c r="K61" s="33">
        <v>8668.4670000000006</v>
      </c>
      <c r="L61" s="33">
        <v>16560.938999999998</v>
      </c>
      <c r="M61" s="33">
        <v>5572.2709999999997</v>
      </c>
      <c r="N61" s="33">
        <v>13689.045</v>
      </c>
      <c r="O61" s="33">
        <v>16814.631000000001</v>
      </c>
      <c r="P61" s="33">
        <v>18822.625</v>
      </c>
      <c r="Q61" s="33">
        <v>18610.440999999999</v>
      </c>
      <c r="R61" s="33">
        <v>25583.155999999999</v>
      </c>
      <c r="S61" s="33">
        <v>16596.355</v>
      </c>
      <c r="T61" s="33">
        <v>9996.4969999999994</v>
      </c>
      <c r="U61" s="33">
        <v>13508.545</v>
      </c>
      <c r="V61" s="33">
        <v>22358.75</v>
      </c>
      <c r="W61" s="33">
        <v>15162.4</v>
      </c>
      <c r="X61" s="33">
        <v>6557</v>
      </c>
      <c r="Y61" s="33">
        <v>16301.958000000001</v>
      </c>
      <c r="Z61" s="33">
        <v>8074.5360000000001</v>
      </c>
      <c r="AA61" s="33">
        <v>7065.8680000000004</v>
      </c>
      <c r="AB61" s="33">
        <v>20811.893</v>
      </c>
      <c r="AC61" s="33">
        <v>19652.434000000001</v>
      </c>
      <c r="AD61" s="33">
        <v>17473.66</v>
      </c>
      <c r="AE61" s="33">
        <v>22867.967000000001</v>
      </c>
      <c r="AF61" s="33"/>
      <c r="AG61" s="33">
        <v>23500.594000000001</v>
      </c>
      <c r="AH61" s="33">
        <v>44399.366999999998</v>
      </c>
      <c r="AI61" s="33">
        <v>42703.815999999999</v>
      </c>
      <c r="AJ61" s="33">
        <v>34452.875</v>
      </c>
      <c r="AK61" s="33">
        <v>15990.105</v>
      </c>
      <c r="AL61" s="33">
        <v>25931.998</v>
      </c>
      <c r="AM61" s="33">
        <v>23721.736000000001</v>
      </c>
      <c r="AN61" s="33">
        <v>37700.559000000001</v>
      </c>
      <c r="AO61" s="33">
        <v>43840.207000000002</v>
      </c>
      <c r="AP61" s="33">
        <v>35356.167999999998</v>
      </c>
      <c r="AQ61" s="33">
        <v>35125.945</v>
      </c>
      <c r="AR61" s="33">
        <v>27354.201000000001</v>
      </c>
      <c r="AS61" s="33">
        <v>37386.980000000003</v>
      </c>
      <c r="AT61" s="33">
        <v>34756.18</v>
      </c>
      <c r="AU61" s="33">
        <v>41351.593999999997</v>
      </c>
      <c r="AV61" s="33">
        <v>19317.150000000001</v>
      </c>
      <c r="AW61" s="33">
        <v>28054.025000000001</v>
      </c>
      <c r="AX61" s="33">
        <v>23891.002</v>
      </c>
      <c r="AY61" s="33">
        <v>27099.120999999999</v>
      </c>
      <c r="AZ61" s="33">
        <v>26999.498</v>
      </c>
      <c r="BA61" s="33">
        <v>21361.710999999999</v>
      </c>
      <c r="BB61" s="33">
        <v>30522.870999999999</v>
      </c>
      <c r="BC61" s="33">
        <v>22286.741999999998</v>
      </c>
      <c r="BD61" s="33">
        <v>23893.317999999999</v>
      </c>
      <c r="BE61" s="33">
        <v>38332.167999999998</v>
      </c>
      <c r="BF61" s="33">
        <v>28610.844000000001</v>
      </c>
      <c r="BG61" s="33">
        <v>26226.879000000001</v>
      </c>
      <c r="BH61" s="33">
        <v>40352.195</v>
      </c>
      <c r="BI61" s="33">
        <v>40016.163999999997</v>
      </c>
    </row>
    <row r="62" spans="1:61" s="9" customFormat="1" x14ac:dyDescent="0.2">
      <c r="A62" s="17">
        <v>1.8529599999999999</v>
      </c>
      <c r="B62" s="33">
        <v>12117.332</v>
      </c>
      <c r="C62" s="33">
        <v>15755.781000000001</v>
      </c>
      <c r="D62" s="33">
        <v>12278.146000000001</v>
      </c>
      <c r="E62" s="33">
        <v>18824.618999999999</v>
      </c>
      <c r="F62" s="33">
        <v>19624.803</v>
      </c>
      <c r="G62" s="33">
        <v>15690.605</v>
      </c>
      <c r="H62" s="33">
        <v>11655.868</v>
      </c>
      <c r="I62" s="33">
        <v>22749.745999999999</v>
      </c>
      <c r="J62" s="33">
        <v>18070.555</v>
      </c>
      <c r="K62" s="33">
        <v>11147.094999999999</v>
      </c>
      <c r="L62" s="33">
        <v>17656.66</v>
      </c>
      <c r="M62" s="33">
        <v>7081.21</v>
      </c>
      <c r="N62" s="33">
        <v>16491.013999999999</v>
      </c>
      <c r="O62" s="33">
        <v>15553.178</v>
      </c>
      <c r="P62" s="33">
        <v>19639.278999999999</v>
      </c>
      <c r="Q62" s="33">
        <v>21194.748</v>
      </c>
      <c r="R62" s="33">
        <v>25252.664000000001</v>
      </c>
      <c r="S62" s="33">
        <v>18829.893</v>
      </c>
      <c r="T62" s="33">
        <v>12336.093000000001</v>
      </c>
      <c r="U62" s="33">
        <v>14629.555</v>
      </c>
      <c r="V62" s="33">
        <v>18492.824000000001</v>
      </c>
      <c r="W62" s="33">
        <v>19659.625</v>
      </c>
      <c r="X62" s="33">
        <v>9603.4159999999993</v>
      </c>
      <c r="Y62" s="33">
        <v>15443.563</v>
      </c>
      <c r="Z62" s="33">
        <v>10420.014999999999</v>
      </c>
      <c r="AA62" s="33">
        <v>9109.6350000000002</v>
      </c>
      <c r="AB62" s="33">
        <v>20114.205000000002</v>
      </c>
      <c r="AC62" s="33">
        <v>18132.638999999999</v>
      </c>
      <c r="AD62" s="33">
        <v>19360.82</v>
      </c>
      <c r="AE62" s="33">
        <v>24920.153999999999</v>
      </c>
      <c r="AF62" s="33"/>
      <c r="AG62" s="33">
        <v>27986.405999999999</v>
      </c>
      <c r="AH62" s="33">
        <v>46824.266000000003</v>
      </c>
      <c r="AI62" s="33">
        <v>41356.078000000001</v>
      </c>
      <c r="AJ62" s="33">
        <v>36645.815999999999</v>
      </c>
      <c r="AK62" s="33">
        <v>24398.559000000001</v>
      </c>
      <c r="AL62" s="33">
        <v>31233.346000000001</v>
      </c>
      <c r="AM62" s="33">
        <v>28526.896000000001</v>
      </c>
      <c r="AN62" s="33">
        <v>40609.542999999998</v>
      </c>
      <c r="AO62" s="33">
        <v>45072.23</v>
      </c>
      <c r="AP62" s="33">
        <v>38296.347999999998</v>
      </c>
      <c r="AQ62" s="33">
        <v>38043.425999999999</v>
      </c>
      <c r="AR62" s="33">
        <v>27907.57</v>
      </c>
      <c r="AS62" s="33">
        <v>41855.957000000002</v>
      </c>
      <c r="AT62" s="33">
        <v>37930.561999999998</v>
      </c>
      <c r="AU62" s="33">
        <v>47476.305</v>
      </c>
      <c r="AV62" s="33">
        <v>20248.445</v>
      </c>
      <c r="AW62" s="33">
        <v>31694.381000000001</v>
      </c>
      <c r="AX62" s="33">
        <v>21843.75</v>
      </c>
      <c r="AY62" s="33">
        <v>29197.248</v>
      </c>
      <c r="AZ62" s="33">
        <v>31406.93</v>
      </c>
      <c r="BA62" s="33">
        <v>25891.763999999999</v>
      </c>
      <c r="BB62" s="33">
        <v>30371.901999999998</v>
      </c>
      <c r="BC62" s="33">
        <v>28300.634999999998</v>
      </c>
      <c r="BD62" s="33">
        <v>27287.469000000001</v>
      </c>
      <c r="BE62" s="33">
        <v>41164.68</v>
      </c>
      <c r="BF62" s="33">
        <v>28546.396000000001</v>
      </c>
      <c r="BG62" s="33">
        <v>29431.228999999999</v>
      </c>
      <c r="BH62" s="33">
        <v>43890.233999999997</v>
      </c>
      <c r="BI62" s="33">
        <v>42807.968999999997</v>
      </c>
    </row>
    <row r="63" spans="1:61" s="9" customFormat="1" x14ac:dyDescent="0.2">
      <c r="A63" s="17">
        <v>1.9764900000000001</v>
      </c>
      <c r="B63" s="33">
        <v>13687.647999999999</v>
      </c>
      <c r="C63" s="33">
        <v>16864.645</v>
      </c>
      <c r="D63" s="33">
        <v>13040.835999999999</v>
      </c>
      <c r="E63" s="33">
        <v>19792.109</v>
      </c>
      <c r="F63" s="33">
        <v>19834.488000000001</v>
      </c>
      <c r="G63" s="33">
        <v>16695.101999999999</v>
      </c>
      <c r="H63" s="33">
        <v>15579.956</v>
      </c>
      <c r="I63" s="33">
        <v>22600.465</v>
      </c>
      <c r="J63" s="33">
        <v>18767.699000000001</v>
      </c>
      <c r="K63" s="33">
        <v>12581.964</v>
      </c>
      <c r="L63" s="33">
        <v>20243.414000000001</v>
      </c>
      <c r="M63" s="33">
        <v>7610.1549999999997</v>
      </c>
      <c r="N63" s="33">
        <v>17865.673999999999</v>
      </c>
      <c r="O63" s="33">
        <v>16875.368999999999</v>
      </c>
      <c r="P63" s="33">
        <v>21991.083999999999</v>
      </c>
      <c r="Q63" s="33">
        <v>20006.407999999999</v>
      </c>
      <c r="R63" s="33">
        <v>26019.738000000001</v>
      </c>
      <c r="S63" s="33">
        <v>21159.377</v>
      </c>
      <c r="T63" s="33">
        <v>15552.972</v>
      </c>
      <c r="U63" s="33">
        <v>17106.219000000001</v>
      </c>
      <c r="V63" s="33">
        <v>21151.599999999999</v>
      </c>
      <c r="W63" s="33">
        <v>18850.074000000001</v>
      </c>
      <c r="X63" s="33">
        <v>14206.825999999999</v>
      </c>
      <c r="Y63" s="33">
        <v>17857.366999999998</v>
      </c>
      <c r="Z63" s="33">
        <v>13241.995999999999</v>
      </c>
      <c r="AA63" s="33">
        <v>9122.616</v>
      </c>
      <c r="AB63" s="33">
        <v>20913.942999999999</v>
      </c>
      <c r="AC63" s="33">
        <v>20421.217000000001</v>
      </c>
      <c r="AD63" s="33">
        <v>20456.067999999999</v>
      </c>
      <c r="AE63" s="33">
        <v>25169.513999999999</v>
      </c>
      <c r="AF63" s="33"/>
      <c r="AG63" s="33">
        <v>31301.458999999999</v>
      </c>
      <c r="AH63" s="33">
        <v>49283.608999999997</v>
      </c>
      <c r="AI63" s="33">
        <v>45336.43</v>
      </c>
      <c r="AJ63" s="33">
        <v>38983.733999999997</v>
      </c>
      <c r="AK63" s="33">
        <v>29239.532999999999</v>
      </c>
      <c r="AL63" s="33">
        <v>34816.887000000002</v>
      </c>
      <c r="AM63" s="33">
        <v>35208.402000000002</v>
      </c>
      <c r="AN63" s="33">
        <v>40994.097999999998</v>
      </c>
      <c r="AO63" s="33">
        <v>46880.991999999998</v>
      </c>
      <c r="AP63" s="33">
        <v>39998.707000000002</v>
      </c>
      <c r="AQ63" s="33">
        <v>43729.218999999997</v>
      </c>
      <c r="AR63" s="33">
        <v>28839.353999999999</v>
      </c>
      <c r="AS63" s="33">
        <v>44082.851999999999</v>
      </c>
      <c r="AT63" s="33">
        <v>41552.902000000002</v>
      </c>
      <c r="AU63" s="33">
        <v>48292.218999999997</v>
      </c>
      <c r="AV63" s="33">
        <v>20987.668000000001</v>
      </c>
      <c r="AW63" s="33">
        <v>34051.758000000002</v>
      </c>
      <c r="AX63" s="33">
        <v>24099.215</v>
      </c>
      <c r="AY63" s="33">
        <v>34456.875</v>
      </c>
      <c r="AZ63" s="33">
        <v>31031.463</v>
      </c>
      <c r="BA63" s="33">
        <v>27787.57</v>
      </c>
      <c r="BB63" s="33">
        <v>29906.539000000001</v>
      </c>
      <c r="BC63" s="33">
        <v>31503.877</v>
      </c>
      <c r="BD63" s="33">
        <v>32498.322</v>
      </c>
      <c r="BE63" s="33">
        <v>43257.379000000001</v>
      </c>
      <c r="BF63" s="33">
        <v>28483.811000000002</v>
      </c>
      <c r="BG63" s="33">
        <v>28879.588</v>
      </c>
      <c r="BH63" s="33">
        <v>48541.074000000001</v>
      </c>
      <c r="BI63" s="33">
        <v>47015.125</v>
      </c>
    </row>
    <row r="64" spans="1:61" s="9" customFormat="1" x14ac:dyDescent="0.2">
      <c r="A64" s="17">
        <v>2.1000200000000002</v>
      </c>
      <c r="B64" s="33">
        <v>15392.285</v>
      </c>
      <c r="C64" s="33">
        <v>17586.370999999999</v>
      </c>
      <c r="D64" s="33">
        <v>17274.215</v>
      </c>
      <c r="E64" s="33">
        <v>20038.509999999998</v>
      </c>
      <c r="F64" s="33">
        <v>17552.223000000002</v>
      </c>
      <c r="G64" s="33">
        <v>17857.768</v>
      </c>
      <c r="H64" s="33">
        <v>18297.182000000001</v>
      </c>
      <c r="I64" s="33">
        <v>22671.963</v>
      </c>
      <c r="J64" s="33">
        <v>18964.958999999999</v>
      </c>
      <c r="K64" s="33">
        <v>13018.022999999999</v>
      </c>
      <c r="L64" s="33">
        <v>19235.668000000001</v>
      </c>
      <c r="M64" s="33">
        <v>9478.36</v>
      </c>
      <c r="N64" s="33">
        <v>18817.425999999999</v>
      </c>
      <c r="O64" s="33">
        <v>16339.312</v>
      </c>
      <c r="P64" s="33">
        <v>21658.491999999998</v>
      </c>
      <c r="Q64" s="33">
        <v>19070.518</v>
      </c>
      <c r="R64" s="33">
        <v>26553.74</v>
      </c>
      <c r="S64" s="33">
        <v>20354.93</v>
      </c>
      <c r="T64" s="33">
        <v>16795.766</v>
      </c>
      <c r="U64" s="33">
        <v>17924.300999999999</v>
      </c>
      <c r="V64" s="33">
        <v>22212.449000000001</v>
      </c>
      <c r="W64" s="33">
        <v>17894.574000000001</v>
      </c>
      <c r="X64" s="33">
        <v>17764.807000000001</v>
      </c>
      <c r="Y64" s="33">
        <v>19447.697</v>
      </c>
      <c r="Z64" s="33">
        <v>15609.425999999999</v>
      </c>
      <c r="AA64" s="33">
        <v>9918.0550000000003</v>
      </c>
      <c r="AB64" s="33">
        <v>20798.131000000001</v>
      </c>
      <c r="AC64" s="33">
        <v>19558.967000000001</v>
      </c>
      <c r="AD64" s="33">
        <v>20938.971000000001</v>
      </c>
      <c r="AE64" s="33">
        <v>22534.74</v>
      </c>
      <c r="AF64" s="33"/>
      <c r="AG64" s="33">
        <v>32373.886999999999</v>
      </c>
      <c r="AH64" s="33">
        <v>50505.133000000002</v>
      </c>
      <c r="AI64" s="33">
        <v>43353.879000000001</v>
      </c>
      <c r="AJ64" s="33">
        <v>41520.832000000002</v>
      </c>
      <c r="AK64" s="33">
        <v>32267.359</v>
      </c>
      <c r="AL64" s="33">
        <v>35945.730000000003</v>
      </c>
      <c r="AM64" s="33">
        <v>38064.434000000001</v>
      </c>
      <c r="AN64" s="33">
        <v>42270.476999999999</v>
      </c>
      <c r="AO64" s="33">
        <v>48484.207000000002</v>
      </c>
      <c r="AP64" s="33">
        <v>41205.660000000003</v>
      </c>
      <c r="AQ64" s="33">
        <v>48651.120999999999</v>
      </c>
      <c r="AR64" s="33">
        <v>26982.338</v>
      </c>
      <c r="AS64" s="33">
        <v>46068.379000000001</v>
      </c>
      <c r="AT64" s="33">
        <v>41252.055</v>
      </c>
      <c r="AU64" s="33">
        <v>49581.93</v>
      </c>
      <c r="AV64" s="33">
        <v>22318.463</v>
      </c>
      <c r="AW64" s="33">
        <v>32858.292999999998</v>
      </c>
      <c r="AX64" s="33">
        <v>25144.52</v>
      </c>
      <c r="AY64" s="33">
        <v>35073.516000000003</v>
      </c>
      <c r="AZ64" s="33">
        <v>32777.023000000001</v>
      </c>
      <c r="BA64" s="33">
        <v>31133.313999999998</v>
      </c>
      <c r="BB64" s="33">
        <v>29631.096000000001</v>
      </c>
      <c r="BC64" s="33">
        <v>33155.983999999997</v>
      </c>
      <c r="BD64" s="33">
        <v>40016.203000000001</v>
      </c>
      <c r="BE64" s="33">
        <v>45242.016000000003</v>
      </c>
      <c r="BF64" s="33">
        <v>29003.511999999999</v>
      </c>
      <c r="BG64" s="33">
        <v>28906.803</v>
      </c>
      <c r="BH64" s="33">
        <v>50451.633000000002</v>
      </c>
      <c r="BI64" s="33">
        <v>48297.828000000001</v>
      </c>
    </row>
    <row r="65" spans="1:61" s="9" customFormat="1" x14ac:dyDescent="0.2">
      <c r="A65" s="17">
        <v>2.2235499999999999</v>
      </c>
      <c r="B65" s="33">
        <v>16073.276</v>
      </c>
      <c r="C65" s="33">
        <v>16756.613000000001</v>
      </c>
      <c r="D65" s="33">
        <v>18911.567999999999</v>
      </c>
      <c r="E65" s="33">
        <v>23420.451000000001</v>
      </c>
      <c r="F65" s="33">
        <v>18581.949000000001</v>
      </c>
      <c r="G65" s="33">
        <v>17647.923999999999</v>
      </c>
      <c r="H65" s="33">
        <v>18236.666000000001</v>
      </c>
      <c r="I65" s="33">
        <v>22047.75</v>
      </c>
      <c r="J65" s="33">
        <v>20064.127</v>
      </c>
      <c r="K65" s="33">
        <v>13759.224</v>
      </c>
      <c r="L65" s="33">
        <v>21098.766</v>
      </c>
      <c r="M65" s="33">
        <v>12014.501</v>
      </c>
      <c r="N65" s="33">
        <v>17601.099999999999</v>
      </c>
      <c r="O65" s="33">
        <v>20361.467000000001</v>
      </c>
      <c r="P65" s="33">
        <v>21148.623</v>
      </c>
      <c r="Q65" s="33">
        <v>19776.221000000001</v>
      </c>
      <c r="R65" s="33">
        <v>26762.085999999999</v>
      </c>
      <c r="S65" s="33">
        <v>21910.675999999999</v>
      </c>
      <c r="T65" s="33">
        <v>19325.021000000001</v>
      </c>
      <c r="U65" s="33">
        <v>16782.423999999999</v>
      </c>
      <c r="V65" s="33">
        <v>22166.775000000001</v>
      </c>
      <c r="W65" s="33">
        <v>18929.474999999999</v>
      </c>
      <c r="X65" s="33">
        <v>18716.061000000002</v>
      </c>
      <c r="Y65" s="33">
        <v>19387.055</v>
      </c>
      <c r="Z65" s="33">
        <v>14600.208000000001</v>
      </c>
      <c r="AA65" s="33">
        <v>12501.388000000001</v>
      </c>
      <c r="AB65" s="33">
        <v>20838.620999999999</v>
      </c>
      <c r="AC65" s="33">
        <v>19788.043000000001</v>
      </c>
      <c r="AD65" s="33">
        <v>21382.013999999999</v>
      </c>
      <c r="AE65" s="33">
        <v>24400.898000000001</v>
      </c>
      <c r="AF65" s="33"/>
      <c r="AG65" s="33">
        <v>33613.811999999998</v>
      </c>
      <c r="AH65" s="33">
        <v>51926.421999999999</v>
      </c>
      <c r="AI65" s="33">
        <v>42647.934000000001</v>
      </c>
      <c r="AJ65" s="33">
        <v>43668.391000000003</v>
      </c>
      <c r="AK65" s="33">
        <v>35070.718999999997</v>
      </c>
      <c r="AL65" s="33">
        <v>37937.167999999998</v>
      </c>
      <c r="AM65" s="33">
        <v>41351.964999999997</v>
      </c>
      <c r="AN65" s="33">
        <v>43704.711000000003</v>
      </c>
      <c r="AO65" s="33">
        <v>50521.156000000003</v>
      </c>
      <c r="AP65" s="33">
        <v>44919.883000000002</v>
      </c>
      <c r="AQ65" s="33">
        <v>49724.188000000002</v>
      </c>
      <c r="AR65" s="33">
        <v>24857.166000000001</v>
      </c>
      <c r="AS65" s="33">
        <v>49834.254000000001</v>
      </c>
      <c r="AT65" s="33">
        <v>43895.656000000003</v>
      </c>
      <c r="AU65" s="33">
        <v>48763.347999999998</v>
      </c>
      <c r="AV65" s="33">
        <v>25594.668000000001</v>
      </c>
      <c r="AW65" s="33">
        <v>33568.343999999997</v>
      </c>
      <c r="AX65" s="33">
        <v>24241.513999999999</v>
      </c>
      <c r="AY65" s="33">
        <v>34518.641000000003</v>
      </c>
      <c r="AZ65" s="33">
        <v>32726.107</v>
      </c>
      <c r="BA65" s="33">
        <v>32480.146000000001</v>
      </c>
      <c r="BB65" s="33">
        <v>28686.018</v>
      </c>
      <c r="BC65" s="33">
        <v>35354.667999999998</v>
      </c>
      <c r="BD65" s="33">
        <v>48055.487999999998</v>
      </c>
      <c r="BE65" s="33">
        <v>45046.766000000003</v>
      </c>
      <c r="BF65" s="33">
        <v>28290.276999999998</v>
      </c>
      <c r="BG65" s="33">
        <v>29764.833999999999</v>
      </c>
      <c r="BH65" s="33">
        <v>53668.292999999998</v>
      </c>
      <c r="BI65" s="33">
        <v>50297.898000000001</v>
      </c>
    </row>
    <row r="66" spans="1:61" s="9" customFormat="1" x14ac:dyDescent="0.2">
      <c r="A66" s="17">
        <v>2.3470800000000001</v>
      </c>
      <c r="B66" s="33">
        <v>16849.701000000001</v>
      </c>
      <c r="C66" s="33">
        <v>17661.011999999999</v>
      </c>
      <c r="D66" s="33">
        <v>20087.205000000002</v>
      </c>
      <c r="E66" s="33">
        <v>24498.33</v>
      </c>
      <c r="F66" s="33">
        <v>21428.528999999999</v>
      </c>
      <c r="G66" s="33">
        <v>18932.721000000001</v>
      </c>
      <c r="H66" s="33">
        <v>20503.914000000001</v>
      </c>
      <c r="I66" s="33">
        <v>24799.884999999998</v>
      </c>
      <c r="J66" s="33">
        <v>20930.366999999998</v>
      </c>
      <c r="K66" s="33">
        <v>15482.406999999999</v>
      </c>
      <c r="L66" s="33">
        <v>21981.901999999998</v>
      </c>
      <c r="M66" s="33">
        <v>12420.164000000001</v>
      </c>
      <c r="N66" s="33">
        <v>19587.388999999999</v>
      </c>
      <c r="O66" s="33">
        <v>21160.838</v>
      </c>
      <c r="P66" s="33">
        <v>23023.384999999998</v>
      </c>
      <c r="Q66" s="33">
        <v>23242.101999999999</v>
      </c>
      <c r="R66" s="33">
        <v>27709.687999999998</v>
      </c>
      <c r="S66" s="33">
        <v>23913.868999999999</v>
      </c>
      <c r="T66" s="33">
        <v>21673.081999999999</v>
      </c>
      <c r="U66" s="33">
        <v>17783.830000000002</v>
      </c>
      <c r="V66" s="33">
        <v>24171.925999999999</v>
      </c>
      <c r="W66" s="33">
        <v>20640.199000000001</v>
      </c>
      <c r="X66" s="33">
        <v>23249.901999999998</v>
      </c>
      <c r="Y66" s="33">
        <v>20000.883000000002</v>
      </c>
      <c r="Z66" s="33">
        <v>16561.817999999999</v>
      </c>
      <c r="AA66" s="33">
        <v>13248.478999999999</v>
      </c>
      <c r="AB66" s="33">
        <v>21321.335999999999</v>
      </c>
      <c r="AC66" s="33">
        <v>20668.875</v>
      </c>
      <c r="AD66" s="33">
        <v>21678.855</v>
      </c>
      <c r="AE66" s="33">
        <v>26132.357</v>
      </c>
      <c r="AF66" s="33"/>
      <c r="AG66" s="33">
        <v>34836.82</v>
      </c>
      <c r="AH66" s="33">
        <v>52749.875</v>
      </c>
      <c r="AI66" s="33">
        <v>44342.722999999998</v>
      </c>
      <c r="AJ66" s="33">
        <v>44849.733999999997</v>
      </c>
      <c r="AK66" s="33">
        <v>36340.711000000003</v>
      </c>
      <c r="AL66" s="33">
        <v>38239.188000000002</v>
      </c>
      <c r="AM66" s="33">
        <v>46580.203000000001</v>
      </c>
      <c r="AN66" s="33">
        <v>44407.913999999997</v>
      </c>
      <c r="AO66" s="33">
        <v>51042.792999999998</v>
      </c>
      <c r="AP66" s="33">
        <v>45579.343999999997</v>
      </c>
      <c r="AQ66" s="33">
        <v>51038.050999999999</v>
      </c>
      <c r="AR66" s="33">
        <v>29293.357</v>
      </c>
      <c r="AS66" s="33">
        <v>51652.620999999999</v>
      </c>
      <c r="AT66" s="33">
        <v>45140.516000000003</v>
      </c>
      <c r="AU66" s="33">
        <v>50115.156000000003</v>
      </c>
      <c r="AV66" s="33">
        <v>25647.585999999999</v>
      </c>
      <c r="AW66" s="33">
        <v>35907.574000000001</v>
      </c>
      <c r="AX66" s="33">
        <v>25348.625</v>
      </c>
      <c r="AY66" s="33">
        <v>36846.152000000002</v>
      </c>
      <c r="AZ66" s="33">
        <v>34156.245999999999</v>
      </c>
      <c r="BA66" s="33">
        <v>33614.633000000002</v>
      </c>
      <c r="BB66" s="33">
        <v>30905.844000000001</v>
      </c>
      <c r="BC66" s="33">
        <v>38730.629000000001</v>
      </c>
      <c r="BD66" s="33">
        <v>48376.77</v>
      </c>
      <c r="BE66" s="33">
        <v>47278.315999999999</v>
      </c>
      <c r="BF66" s="33">
        <v>32540.484</v>
      </c>
      <c r="BG66" s="33">
        <v>32928.862999999998</v>
      </c>
      <c r="BH66" s="33">
        <v>56603.754000000001</v>
      </c>
      <c r="BI66" s="33">
        <v>52492.175999999999</v>
      </c>
    </row>
    <row r="67" spans="1:61" s="9" customFormat="1" x14ac:dyDescent="0.2">
      <c r="A67" s="17">
        <v>2.4706100000000002</v>
      </c>
      <c r="B67" s="33">
        <v>15299.787</v>
      </c>
      <c r="C67" s="33">
        <v>17315.248</v>
      </c>
      <c r="D67" s="33">
        <v>18088.857</v>
      </c>
      <c r="E67" s="33">
        <v>20550.967000000001</v>
      </c>
      <c r="F67" s="33">
        <v>20570.423999999999</v>
      </c>
      <c r="G67" s="33">
        <v>18077.646000000001</v>
      </c>
      <c r="H67" s="33">
        <v>18869.266</v>
      </c>
      <c r="I67" s="33">
        <v>22516.66</v>
      </c>
      <c r="J67" s="33">
        <v>20098.561000000002</v>
      </c>
      <c r="K67" s="33">
        <v>15421.302</v>
      </c>
      <c r="L67" s="33">
        <v>20064.432000000001</v>
      </c>
      <c r="M67" s="33">
        <v>11887.705</v>
      </c>
      <c r="N67" s="33">
        <v>19194.276999999998</v>
      </c>
      <c r="O67" s="33">
        <v>20417.651999999998</v>
      </c>
      <c r="P67" s="33">
        <v>23008.312000000002</v>
      </c>
      <c r="Q67" s="33">
        <v>21367.046999999999</v>
      </c>
      <c r="R67" s="33">
        <v>25844.328000000001</v>
      </c>
      <c r="S67" s="33">
        <v>24131.453000000001</v>
      </c>
      <c r="T67" s="33">
        <v>20678.155999999999</v>
      </c>
      <c r="U67" s="33">
        <v>17604.393</v>
      </c>
      <c r="V67" s="33">
        <v>23844.625</v>
      </c>
      <c r="W67" s="33">
        <v>18594.75</v>
      </c>
      <c r="X67" s="33">
        <v>21971.842000000001</v>
      </c>
      <c r="Y67" s="33">
        <v>20701.099999999999</v>
      </c>
      <c r="Z67" s="33">
        <v>15808.659</v>
      </c>
      <c r="AA67" s="33">
        <v>12775.236000000001</v>
      </c>
      <c r="AB67" s="33">
        <v>20039.208999999999</v>
      </c>
      <c r="AC67" s="33">
        <v>18443.701000000001</v>
      </c>
      <c r="AD67" s="33">
        <v>20582.393</v>
      </c>
      <c r="AE67" s="33">
        <v>25429.418000000001</v>
      </c>
      <c r="AF67" s="33"/>
      <c r="AG67" s="33">
        <v>32497.455000000002</v>
      </c>
      <c r="AH67" s="33">
        <v>48805.211000000003</v>
      </c>
      <c r="AI67" s="33">
        <v>42343.273000000001</v>
      </c>
      <c r="AJ67" s="33">
        <v>42919.370999999999</v>
      </c>
      <c r="AK67" s="33">
        <v>34242.188000000002</v>
      </c>
      <c r="AL67" s="33">
        <v>37837.004000000001</v>
      </c>
      <c r="AM67" s="33">
        <v>47906.523000000001</v>
      </c>
      <c r="AN67" s="33">
        <v>43759.296999999999</v>
      </c>
      <c r="AO67" s="33">
        <v>50697.968999999997</v>
      </c>
      <c r="AP67" s="33">
        <v>44078.805</v>
      </c>
      <c r="AQ67" s="33">
        <v>49834.148000000001</v>
      </c>
      <c r="AR67" s="33">
        <v>28572.960999999999</v>
      </c>
      <c r="AS67" s="33">
        <v>51196.652000000002</v>
      </c>
      <c r="AT67" s="33">
        <v>43781.836000000003</v>
      </c>
      <c r="AU67" s="33">
        <v>45521.285000000003</v>
      </c>
      <c r="AV67" s="33">
        <v>24192.648000000001</v>
      </c>
      <c r="AW67" s="33">
        <v>33718.148000000001</v>
      </c>
      <c r="AX67" s="33">
        <v>24792.33</v>
      </c>
      <c r="AY67" s="33">
        <v>36389.046999999999</v>
      </c>
      <c r="AZ67" s="33">
        <v>31880.41</v>
      </c>
      <c r="BA67" s="33">
        <v>32497.73</v>
      </c>
      <c r="BB67" s="33">
        <v>30569.583999999999</v>
      </c>
      <c r="BC67" s="33">
        <v>38501.836000000003</v>
      </c>
      <c r="BD67" s="33">
        <v>46983.222999999998</v>
      </c>
      <c r="BE67" s="33">
        <v>46055.379000000001</v>
      </c>
      <c r="BF67" s="33">
        <v>27353.629000000001</v>
      </c>
      <c r="BG67" s="33">
        <v>28140.294999999998</v>
      </c>
      <c r="BH67" s="33">
        <v>55404.358999999997</v>
      </c>
      <c r="BI67" s="33">
        <v>49624.582000000002</v>
      </c>
    </row>
    <row r="68" spans="1:61" s="9" customFormat="1" x14ac:dyDescent="0.2">
      <c r="A68" s="17">
        <v>2.5941399999999999</v>
      </c>
      <c r="B68" s="33">
        <v>11541.956</v>
      </c>
      <c r="C68" s="33">
        <v>16762.91</v>
      </c>
      <c r="D68" s="33">
        <v>18444.465</v>
      </c>
      <c r="E68" s="33">
        <v>20288.903999999999</v>
      </c>
      <c r="F68" s="33">
        <v>19950.396000000001</v>
      </c>
      <c r="G68" s="33">
        <v>17157.918000000001</v>
      </c>
      <c r="H68" s="33">
        <v>19665.701000000001</v>
      </c>
      <c r="I68" s="33">
        <v>21657.49</v>
      </c>
      <c r="J68" s="33">
        <v>18421.759999999998</v>
      </c>
      <c r="K68" s="33">
        <v>15201.091</v>
      </c>
      <c r="L68" s="33">
        <v>18806.34</v>
      </c>
      <c r="M68" s="33">
        <v>11247.85</v>
      </c>
      <c r="N68" s="33">
        <v>16381.82</v>
      </c>
      <c r="O68" s="33">
        <v>20157.236000000001</v>
      </c>
      <c r="P68" s="33">
        <v>19524.434000000001</v>
      </c>
      <c r="Q68" s="33">
        <v>20674.650000000001</v>
      </c>
      <c r="R68" s="33">
        <v>21950.636999999999</v>
      </c>
      <c r="S68" s="33">
        <v>22817.937999999998</v>
      </c>
      <c r="T68" s="33">
        <v>21409.58</v>
      </c>
      <c r="U68" s="33">
        <v>16628.896000000001</v>
      </c>
      <c r="V68" s="33">
        <v>22717.65</v>
      </c>
      <c r="W68" s="33">
        <v>20125.025000000001</v>
      </c>
      <c r="X68" s="33">
        <v>22637.025000000001</v>
      </c>
      <c r="Y68" s="33">
        <v>17761.803</v>
      </c>
      <c r="Z68" s="33">
        <v>12718.642</v>
      </c>
      <c r="AA68" s="33">
        <v>13417.14</v>
      </c>
      <c r="AB68" s="33">
        <v>19126.988000000001</v>
      </c>
      <c r="AC68" s="33">
        <v>16750.884999999998</v>
      </c>
      <c r="AD68" s="33">
        <v>21345.701000000001</v>
      </c>
      <c r="AE68" s="33">
        <v>20283.018</v>
      </c>
      <c r="AF68" s="33"/>
      <c r="AG68" s="33">
        <v>30678.081999999999</v>
      </c>
      <c r="AH68" s="33">
        <v>46978.883000000002</v>
      </c>
      <c r="AI68" s="33">
        <v>42155.921999999999</v>
      </c>
      <c r="AJ68" s="33">
        <v>42815.542999999998</v>
      </c>
      <c r="AK68" s="33">
        <v>35227.565999999999</v>
      </c>
      <c r="AL68" s="33">
        <v>37479.629000000001</v>
      </c>
      <c r="AM68" s="33">
        <v>46418.66</v>
      </c>
      <c r="AN68" s="33">
        <v>39168.207000000002</v>
      </c>
      <c r="AO68" s="33">
        <v>45144.175999999999</v>
      </c>
      <c r="AP68" s="33">
        <v>41040.190999999999</v>
      </c>
      <c r="AQ68" s="33">
        <v>48423.921999999999</v>
      </c>
      <c r="AR68" s="33">
        <v>25048.541000000001</v>
      </c>
      <c r="AS68" s="33">
        <v>50957.004000000001</v>
      </c>
      <c r="AT68" s="33">
        <v>45837.258000000002</v>
      </c>
      <c r="AU68" s="33">
        <v>39746.18</v>
      </c>
      <c r="AV68" s="33">
        <v>20336.101999999999</v>
      </c>
      <c r="AW68" s="33">
        <v>30220.055</v>
      </c>
      <c r="AX68" s="33">
        <v>20284.280999999999</v>
      </c>
      <c r="AY68" s="33">
        <v>33126.523000000001</v>
      </c>
      <c r="AZ68" s="33">
        <v>31049.361000000001</v>
      </c>
      <c r="BA68" s="33">
        <v>27663.002</v>
      </c>
      <c r="BB68" s="33">
        <v>28895.848000000002</v>
      </c>
      <c r="BC68" s="33">
        <v>35830.983999999997</v>
      </c>
      <c r="BD68" s="33">
        <v>44576.722999999998</v>
      </c>
      <c r="BE68" s="33">
        <v>42078.5</v>
      </c>
      <c r="BF68" s="33">
        <v>28039.513999999999</v>
      </c>
      <c r="BG68" s="33">
        <v>30758.633000000002</v>
      </c>
      <c r="BH68" s="33">
        <v>52190.648000000001</v>
      </c>
      <c r="BI68" s="33">
        <v>44655.358999999997</v>
      </c>
    </row>
    <row r="69" spans="1:61" s="9" customFormat="1" x14ac:dyDescent="0.2">
      <c r="A69" s="17">
        <v>2.71767</v>
      </c>
      <c r="B69" s="33">
        <v>9525.0619999999999</v>
      </c>
      <c r="C69" s="33">
        <v>15607.749</v>
      </c>
      <c r="D69" s="33">
        <v>16294.967000000001</v>
      </c>
      <c r="E69" s="33">
        <v>19828.074000000001</v>
      </c>
      <c r="F69" s="33">
        <v>20334.092000000001</v>
      </c>
      <c r="G69" s="33">
        <v>16680.763999999999</v>
      </c>
      <c r="H69" s="33">
        <v>19222.164000000001</v>
      </c>
      <c r="I69" s="33">
        <v>17239.331999999999</v>
      </c>
      <c r="J69" s="33">
        <v>18733.761999999999</v>
      </c>
      <c r="K69" s="33">
        <v>12512.291999999999</v>
      </c>
      <c r="L69" s="33">
        <v>16465.785</v>
      </c>
      <c r="M69" s="33">
        <v>10071.456</v>
      </c>
      <c r="N69" s="33">
        <v>11103.982</v>
      </c>
      <c r="O69" s="33">
        <v>19480.002</v>
      </c>
      <c r="P69" s="33">
        <v>19853.405999999999</v>
      </c>
      <c r="Q69" s="33">
        <v>18177.330000000002</v>
      </c>
      <c r="R69" s="33">
        <v>20218.315999999999</v>
      </c>
      <c r="S69" s="33">
        <v>23912.384999999998</v>
      </c>
      <c r="T69" s="33">
        <v>21614.18</v>
      </c>
      <c r="U69" s="33">
        <v>15013.884</v>
      </c>
      <c r="V69" s="33">
        <v>19198.275000000001</v>
      </c>
      <c r="W69" s="33">
        <v>19359.625</v>
      </c>
      <c r="X69" s="33">
        <v>21214.780999999999</v>
      </c>
      <c r="Y69" s="33">
        <v>15620.133</v>
      </c>
      <c r="Z69" s="33">
        <v>13345.189</v>
      </c>
      <c r="AA69" s="33">
        <v>12257.356</v>
      </c>
      <c r="AB69" s="33">
        <v>15293.328</v>
      </c>
      <c r="AC69" s="33">
        <v>13343.263000000001</v>
      </c>
      <c r="AD69" s="33">
        <v>20147.736000000001</v>
      </c>
      <c r="AE69" s="33">
        <v>19924.039000000001</v>
      </c>
      <c r="AF69" s="33"/>
      <c r="AG69" s="33">
        <v>28938.789000000001</v>
      </c>
      <c r="AH69" s="33">
        <v>41199.523000000001</v>
      </c>
      <c r="AI69" s="33">
        <v>42531.027000000002</v>
      </c>
      <c r="AJ69" s="33">
        <v>44390.883000000002</v>
      </c>
      <c r="AK69" s="33">
        <v>31952.168000000001</v>
      </c>
      <c r="AL69" s="33">
        <v>33164.184000000001</v>
      </c>
      <c r="AM69" s="33">
        <v>42119.504000000001</v>
      </c>
      <c r="AN69" s="33">
        <v>34181.93</v>
      </c>
      <c r="AO69" s="33">
        <v>42116.296999999999</v>
      </c>
      <c r="AP69" s="33">
        <v>40500.468999999997</v>
      </c>
      <c r="AQ69" s="33">
        <v>43959.785000000003</v>
      </c>
      <c r="AR69" s="33">
        <v>23396.543000000001</v>
      </c>
      <c r="AS69" s="33">
        <v>46904.050999999999</v>
      </c>
      <c r="AT69" s="33">
        <v>40604.016000000003</v>
      </c>
      <c r="AU69" s="33">
        <v>37165.487999999998</v>
      </c>
      <c r="AV69" s="33">
        <v>18875.377</v>
      </c>
      <c r="AW69" s="33">
        <v>29382.153999999999</v>
      </c>
      <c r="AX69" s="33">
        <v>21336.436000000002</v>
      </c>
      <c r="AY69" s="33">
        <v>32494.044999999998</v>
      </c>
      <c r="AZ69" s="33">
        <v>29996.585999999999</v>
      </c>
      <c r="BA69" s="33">
        <v>26073.248</v>
      </c>
      <c r="BB69" s="33">
        <v>27295.91</v>
      </c>
      <c r="BC69" s="33">
        <v>35562.516000000003</v>
      </c>
      <c r="BD69" s="33">
        <v>45186.300999999999</v>
      </c>
      <c r="BE69" s="33">
        <v>41263.663999999997</v>
      </c>
      <c r="BF69" s="33">
        <v>27826.094000000001</v>
      </c>
      <c r="BG69" s="33">
        <v>28891.535</v>
      </c>
      <c r="BH69" s="33">
        <v>51251.156000000003</v>
      </c>
      <c r="BI69" s="33">
        <v>42424.046999999999</v>
      </c>
    </row>
    <row r="70" spans="1:61" s="9" customFormat="1" x14ac:dyDescent="0.2">
      <c r="A70" s="17">
        <v>2.8412000000000002</v>
      </c>
      <c r="B70" s="33">
        <v>6759.0119999999997</v>
      </c>
      <c r="C70" s="33">
        <v>14402.105</v>
      </c>
      <c r="D70" s="33">
        <v>17664.879000000001</v>
      </c>
      <c r="E70" s="33">
        <v>20320.824000000001</v>
      </c>
      <c r="F70" s="33">
        <v>19347.969000000001</v>
      </c>
      <c r="G70" s="33">
        <v>16977.705000000002</v>
      </c>
      <c r="H70" s="33">
        <v>18003.173999999999</v>
      </c>
      <c r="I70" s="33">
        <v>15584.153</v>
      </c>
      <c r="J70" s="33">
        <v>16619.516</v>
      </c>
      <c r="K70" s="33">
        <v>12255.933999999999</v>
      </c>
      <c r="L70" s="33">
        <v>16050.736999999999</v>
      </c>
      <c r="M70" s="33">
        <v>8804.5069999999996</v>
      </c>
      <c r="N70" s="33">
        <v>10398.246999999999</v>
      </c>
      <c r="O70" s="33">
        <v>18491.833999999999</v>
      </c>
      <c r="P70" s="33">
        <v>19047.289000000001</v>
      </c>
      <c r="Q70" s="33">
        <v>20259.609</v>
      </c>
      <c r="R70" s="33">
        <v>16301.654</v>
      </c>
      <c r="S70" s="33">
        <v>25159.254000000001</v>
      </c>
      <c r="T70" s="33">
        <v>21224.273000000001</v>
      </c>
      <c r="U70" s="33">
        <v>12180.513999999999</v>
      </c>
      <c r="V70" s="33">
        <v>18814.75</v>
      </c>
      <c r="W70" s="33">
        <v>16534.574000000001</v>
      </c>
      <c r="X70" s="33">
        <v>19844.195</v>
      </c>
      <c r="Y70" s="33">
        <v>14789.552</v>
      </c>
      <c r="Z70" s="33">
        <v>12848.235000000001</v>
      </c>
      <c r="AA70" s="33">
        <v>10810.482</v>
      </c>
      <c r="AB70" s="33">
        <v>11502.057000000001</v>
      </c>
      <c r="AC70" s="33">
        <v>10799.624</v>
      </c>
      <c r="AD70" s="33">
        <v>18881.668000000001</v>
      </c>
      <c r="AE70" s="33">
        <v>19737.807000000001</v>
      </c>
      <c r="AF70" s="33"/>
      <c r="AG70" s="33">
        <v>22944.016</v>
      </c>
      <c r="AH70" s="33">
        <v>36294.945</v>
      </c>
      <c r="AI70" s="33">
        <v>44194.629000000001</v>
      </c>
      <c r="AJ70" s="33">
        <v>40070.160000000003</v>
      </c>
      <c r="AK70" s="33">
        <v>26045.953000000001</v>
      </c>
      <c r="AL70" s="33">
        <v>29269.682000000001</v>
      </c>
      <c r="AM70" s="33">
        <v>38978.305</v>
      </c>
      <c r="AN70" s="33">
        <v>33202.538999999997</v>
      </c>
      <c r="AO70" s="33">
        <v>32371.268</v>
      </c>
      <c r="AP70" s="33">
        <v>41498.824000000001</v>
      </c>
      <c r="AQ70" s="33">
        <v>33015.695</v>
      </c>
      <c r="AR70" s="33">
        <v>21537.728999999999</v>
      </c>
      <c r="AS70" s="33">
        <v>44699.949000000001</v>
      </c>
      <c r="AT70" s="33">
        <v>35513.379000000001</v>
      </c>
      <c r="AU70" s="33">
        <v>29420.988000000001</v>
      </c>
      <c r="AV70" s="33">
        <v>14410.721</v>
      </c>
      <c r="AW70" s="33">
        <v>27039.511999999999</v>
      </c>
      <c r="AX70" s="33">
        <v>20761.993999999999</v>
      </c>
      <c r="AY70" s="33">
        <v>29967.109</v>
      </c>
      <c r="AZ70" s="33">
        <v>26077.256000000001</v>
      </c>
      <c r="BA70" s="33">
        <v>24983.348000000002</v>
      </c>
      <c r="BB70" s="33">
        <v>25745.072</v>
      </c>
      <c r="BC70" s="33">
        <v>32614.68</v>
      </c>
      <c r="BD70" s="33">
        <v>39423.016000000003</v>
      </c>
      <c r="BE70" s="33">
        <v>42151.457000000002</v>
      </c>
      <c r="BF70" s="33">
        <v>24472.754000000001</v>
      </c>
      <c r="BG70" s="33">
        <v>30677.715</v>
      </c>
      <c r="BH70" s="33">
        <v>49046.84</v>
      </c>
      <c r="BI70" s="33">
        <v>41297.305</v>
      </c>
    </row>
    <row r="71" spans="1:61" s="9" customFormat="1" x14ac:dyDescent="0.2">
      <c r="A71" s="17">
        <v>2.9647299999999999</v>
      </c>
      <c r="B71" s="33">
        <v>4400.0259999999998</v>
      </c>
      <c r="C71" s="33">
        <v>11727.189</v>
      </c>
      <c r="D71" s="33">
        <v>18897.736000000001</v>
      </c>
      <c r="E71" s="33">
        <v>17512.791000000001</v>
      </c>
      <c r="F71" s="33">
        <v>18615.484</v>
      </c>
      <c r="G71" s="33">
        <v>17473.25</v>
      </c>
      <c r="H71" s="33">
        <v>16621.668000000001</v>
      </c>
      <c r="I71" s="33">
        <v>14021.272999999999</v>
      </c>
      <c r="J71" s="33">
        <v>12057.041999999999</v>
      </c>
      <c r="K71" s="33">
        <v>12940.815000000001</v>
      </c>
      <c r="L71" s="33">
        <v>14619.473</v>
      </c>
      <c r="M71" s="33">
        <v>8755.098</v>
      </c>
      <c r="N71" s="33">
        <v>8940.6129999999994</v>
      </c>
      <c r="O71" s="33">
        <v>19727.873</v>
      </c>
      <c r="P71" s="33">
        <v>19000.002</v>
      </c>
      <c r="Q71" s="33">
        <v>17603.991999999998</v>
      </c>
      <c r="R71" s="33">
        <v>13665.124</v>
      </c>
      <c r="S71" s="33">
        <v>22835.09</v>
      </c>
      <c r="T71" s="33">
        <v>21440.081999999999</v>
      </c>
      <c r="U71" s="33">
        <v>9500.652</v>
      </c>
      <c r="V71" s="33">
        <v>18457.175999999999</v>
      </c>
      <c r="W71" s="33">
        <v>19020.025000000001</v>
      </c>
      <c r="X71" s="33">
        <v>17489.504000000001</v>
      </c>
      <c r="Y71" s="33">
        <v>13038.76</v>
      </c>
      <c r="Z71" s="33">
        <v>11169.66</v>
      </c>
      <c r="AA71" s="33">
        <v>8911.7749999999996</v>
      </c>
      <c r="AB71" s="33">
        <v>11710.919</v>
      </c>
      <c r="AC71" s="33">
        <v>9128.8520000000008</v>
      </c>
      <c r="AD71" s="33">
        <v>15656.895</v>
      </c>
      <c r="AE71" s="33">
        <v>17116.219000000001</v>
      </c>
      <c r="AF71" s="33"/>
      <c r="AG71" s="33">
        <v>19525.403999999999</v>
      </c>
      <c r="AH71" s="33">
        <v>29847.646000000001</v>
      </c>
      <c r="AI71" s="33">
        <v>41263.171999999999</v>
      </c>
      <c r="AJ71" s="33">
        <v>38258.012000000002</v>
      </c>
      <c r="AK71" s="33">
        <v>22723.425999999999</v>
      </c>
      <c r="AL71" s="33">
        <v>24458.162</v>
      </c>
      <c r="AM71" s="33">
        <v>33290.68</v>
      </c>
      <c r="AN71" s="33">
        <v>30852.51</v>
      </c>
      <c r="AO71" s="33">
        <v>26984.115000000002</v>
      </c>
      <c r="AP71" s="33">
        <v>40888.957000000002</v>
      </c>
      <c r="AQ71" s="33">
        <v>24772.780999999999</v>
      </c>
      <c r="AR71" s="33">
        <v>18849.791000000001</v>
      </c>
      <c r="AS71" s="33">
        <v>38393.851999999999</v>
      </c>
      <c r="AT71" s="33">
        <v>30518.365000000002</v>
      </c>
      <c r="AU71" s="33">
        <v>22180.153999999999</v>
      </c>
      <c r="AV71" s="33">
        <v>10865.945</v>
      </c>
      <c r="AW71" s="33">
        <v>25538.851999999999</v>
      </c>
      <c r="AX71" s="33">
        <v>21871.062000000002</v>
      </c>
      <c r="AY71" s="33">
        <v>24330.16</v>
      </c>
      <c r="AZ71" s="33">
        <v>26748.317999999999</v>
      </c>
      <c r="BA71" s="33">
        <v>21342.145</v>
      </c>
      <c r="BB71" s="33">
        <v>21430.846000000001</v>
      </c>
      <c r="BC71" s="33">
        <v>31206.815999999999</v>
      </c>
      <c r="BD71" s="33">
        <v>39455.245999999999</v>
      </c>
      <c r="BE71" s="33">
        <v>38115.211000000003</v>
      </c>
      <c r="BF71" s="33">
        <v>23136.857</v>
      </c>
      <c r="BG71" s="33">
        <v>30375.822</v>
      </c>
      <c r="BH71" s="33">
        <v>43633.082000000002</v>
      </c>
      <c r="BI71" s="33">
        <v>36209.233999999997</v>
      </c>
    </row>
    <row r="72" spans="1:61" s="9" customFormat="1" x14ac:dyDescent="0.2">
      <c r="A72" s="17">
        <v>3.08826</v>
      </c>
      <c r="B72" s="33">
        <v>2623.5830000000001</v>
      </c>
      <c r="C72" s="33">
        <v>9386.1299999999992</v>
      </c>
      <c r="D72" s="33">
        <v>14527.212</v>
      </c>
      <c r="E72" s="33">
        <v>15518.269</v>
      </c>
      <c r="F72" s="33">
        <v>16435.171999999999</v>
      </c>
      <c r="G72" s="33">
        <v>15828.508</v>
      </c>
      <c r="H72" s="33">
        <v>16309.977000000001</v>
      </c>
      <c r="I72" s="33">
        <v>13474.513000000001</v>
      </c>
      <c r="J72" s="33">
        <v>10208.554</v>
      </c>
      <c r="K72" s="33">
        <v>9665.4359999999997</v>
      </c>
      <c r="L72" s="33">
        <v>11772.7</v>
      </c>
      <c r="M72" s="33">
        <v>7300.8010000000004</v>
      </c>
      <c r="N72" s="33">
        <v>10348.188</v>
      </c>
      <c r="O72" s="33">
        <v>18113.535</v>
      </c>
      <c r="P72" s="33">
        <v>17648.921999999999</v>
      </c>
      <c r="Q72" s="33">
        <v>15679.807000000001</v>
      </c>
      <c r="R72" s="33">
        <v>12955.144</v>
      </c>
      <c r="S72" s="33">
        <v>21856.951000000001</v>
      </c>
      <c r="T72" s="33">
        <v>20367.919999999998</v>
      </c>
      <c r="U72" s="33">
        <v>8688.1029999999992</v>
      </c>
      <c r="V72" s="33">
        <v>17627.875</v>
      </c>
      <c r="W72" s="33">
        <v>16996.525000000001</v>
      </c>
      <c r="X72" s="33">
        <v>15678.473</v>
      </c>
      <c r="Y72" s="33">
        <v>10619.576999999999</v>
      </c>
      <c r="Z72" s="33">
        <v>9022.0619999999999</v>
      </c>
      <c r="AA72" s="33">
        <v>8095.7340000000004</v>
      </c>
      <c r="AB72" s="33">
        <v>11251.416999999999</v>
      </c>
      <c r="AC72" s="33">
        <v>7747.7889999999998</v>
      </c>
      <c r="AD72" s="33">
        <v>13833.588</v>
      </c>
      <c r="AE72" s="33">
        <v>14923.031000000001</v>
      </c>
      <c r="AF72" s="33"/>
      <c r="AG72" s="33">
        <v>16951.111000000001</v>
      </c>
      <c r="AH72" s="33">
        <v>24573.561000000002</v>
      </c>
      <c r="AI72" s="33">
        <v>34154.468999999997</v>
      </c>
      <c r="AJ72" s="33">
        <v>39434.538999999997</v>
      </c>
      <c r="AK72" s="33">
        <v>16138.168</v>
      </c>
      <c r="AL72" s="33">
        <v>20423.361000000001</v>
      </c>
      <c r="AM72" s="33">
        <v>28605.896000000001</v>
      </c>
      <c r="AN72" s="33">
        <v>25437.463</v>
      </c>
      <c r="AO72" s="33">
        <v>22747.403999999999</v>
      </c>
      <c r="AP72" s="33">
        <v>39274.504000000001</v>
      </c>
      <c r="AQ72" s="33">
        <v>20805.217000000001</v>
      </c>
      <c r="AR72" s="33">
        <v>15824.242</v>
      </c>
      <c r="AS72" s="33">
        <v>30711.15</v>
      </c>
      <c r="AT72" s="33">
        <v>27054.585999999999</v>
      </c>
      <c r="AU72" s="33">
        <v>19166.84</v>
      </c>
      <c r="AV72" s="33">
        <v>10867.442999999999</v>
      </c>
      <c r="AW72" s="33">
        <v>21106.812000000002</v>
      </c>
      <c r="AX72" s="33">
        <v>19291.903999999999</v>
      </c>
      <c r="AY72" s="33">
        <v>18609.351999999999</v>
      </c>
      <c r="AZ72" s="33">
        <v>25103.460999999999</v>
      </c>
      <c r="BA72" s="33">
        <v>19995.881000000001</v>
      </c>
      <c r="BB72" s="33">
        <v>20011.328000000001</v>
      </c>
      <c r="BC72" s="33">
        <v>28057.817999999999</v>
      </c>
      <c r="BD72" s="33">
        <v>34315.887000000002</v>
      </c>
      <c r="BE72" s="33">
        <v>36098.324000000001</v>
      </c>
      <c r="BF72" s="33">
        <v>24070.611000000001</v>
      </c>
      <c r="BG72" s="33">
        <v>29417.684000000001</v>
      </c>
      <c r="BH72" s="33">
        <v>37834.5</v>
      </c>
      <c r="BI72" s="33">
        <v>32080.576000000001</v>
      </c>
    </row>
    <row r="73" spans="1:61" s="9" customFormat="1" x14ac:dyDescent="0.2">
      <c r="A73" s="17">
        <v>3.2117900000000001</v>
      </c>
      <c r="B73" s="33">
        <v>3983.6880000000001</v>
      </c>
      <c r="C73" s="33">
        <v>5869.7910000000002</v>
      </c>
      <c r="D73" s="33">
        <v>14139.781999999999</v>
      </c>
      <c r="E73" s="33">
        <v>14801.813</v>
      </c>
      <c r="F73" s="33">
        <v>14836.28</v>
      </c>
      <c r="G73" s="33">
        <v>13584.498</v>
      </c>
      <c r="H73" s="33">
        <v>13284.414000000001</v>
      </c>
      <c r="I73" s="33">
        <v>11276.629000000001</v>
      </c>
      <c r="J73" s="33">
        <v>9435.1059999999998</v>
      </c>
      <c r="K73" s="33">
        <v>9219.7240000000002</v>
      </c>
      <c r="L73" s="33">
        <v>12044.314</v>
      </c>
      <c r="M73" s="33">
        <v>5694.48</v>
      </c>
      <c r="N73" s="33">
        <v>8345.7459999999992</v>
      </c>
      <c r="O73" s="33">
        <v>15809.636</v>
      </c>
      <c r="P73" s="33">
        <v>17546.379000000001</v>
      </c>
      <c r="Q73" s="33">
        <v>15800.032999999999</v>
      </c>
      <c r="R73" s="33">
        <v>13360.724</v>
      </c>
      <c r="S73" s="33">
        <v>20342.758000000002</v>
      </c>
      <c r="T73" s="33">
        <v>19637.105</v>
      </c>
      <c r="U73" s="33">
        <v>8180.36</v>
      </c>
      <c r="V73" s="33">
        <v>16096.9</v>
      </c>
      <c r="W73" s="33">
        <v>16684.300999999999</v>
      </c>
      <c r="X73" s="33">
        <v>11426.475</v>
      </c>
      <c r="Y73" s="33">
        <v>8859.9529999999995</v>
      </c>
      <c r="Z73" s="33">
        <v>7759.7250000000004</v>
      </c>
      <c r="AA73" s="33">
        <v>7243.1940000000004</v>
      </c>
      <c r="AB73" s="33">
        <v>8346.5470000000005</v>
      </c>
      <c r="AC73" s="33">
        <v>7162.9070000000002</v>
      </c>
      <c r="AD73" s="33">
        <v>10822.239</v>
      </c>
      <c r="AE73" s="33">
        <v>11084.919</v>
      </c>
      <c r="AF73" s="33"/>
      <c r="AG73" s="33">
        <v>14109.873</v>
      </c>
      <c r="AH73" s="33">
        <v>21484.548999999999</v>
      </c>
      <c r="AI73" s="33">
        <v>28928.357</v>
      </c>
      <c r="AJ73" s="33">
        <v>37968.266000000003</v>
      </c>
      <c r="AK73" s="33">
        <v>12466.691000000001</v>
      </c>
      <c r="AL73" s="33">
        <v>16247.666999999999</v>
      </c>
      <c r="AM73" s="33">
        <v>24923.723000000002</v>
      </c>
      <c r="AN73" s="33">
        <v>21323.074000000001</v>
      </c>
      <c r="AO73" s="33">
        <v>17983.169999999998</v>
      </c>
      <c r="AP73" s="33">
        <v>32758.555</v>
      </c>
      <c r="AQ73" s="33">
        <v>17051.328000000001</v>
      </c>
      <c r="AR73" s="33">
        <v>14374.028</v>
      </c>
      <c r="AS73" s="33">
        <v>23195.973000000002</v>
      </c>
      <c r="AT73" s="33">
        <v>22882.384999999998</v>
      </c>
      <c r="AU73" s="33">
        <v>16168.207</v>
      </c>
      <c r="AV73" s="33">
        <v>10870.65</v>
      </c>
      <c r="AW73" s="33">
        <v>14327.486000000001</v>
      </c>
      <c r="AX73" s="33">
        <v>16867.965</v>
      </c>
      <c r="AY73" s="33">
        <v>15353.055</v>
      </c>
      <c r="AZ73" s="33">
        <v>24378.351999999999</v>
      </c>
      <c r="BA73" s="33">
        <v>15931.675999999999</v>
      </c>
      <c r="BB73" s="33">
        <v>19153.383000000002</v>
      </c>
      <c r="BC73" s="33">
        <v>23213.432000000001</v>
      </c>
      <c r="BD73" s="33">
        <v>27755.898000000001</v>
      </c>
      <c r="BE73" s="33">
        <v>34494.082000000002</v>
      </c>
      <c r="BF73" s="33">
        <v>23471.115000000002</v>
      </c>
      <c r="BG73" s="33">
        <v>28332.065999999999</v>
      </c>
      <c r="BH73" s="33">
        <v>30872.276999999998</v>
      </c>
      <c r="BI73" s="33">
        <v>24787.855</v>
      </c>
    </row>
    <row r="74" spans="1:61" s="9" customFormat="1" x14ac:dyDescent="0.2">
      <c r="A74" s="17">
        <v>3.3353199999999998</v>
      </c>
      <c r="B74" s="33">
        <v>2959.1149999999998</v>
      </c>
      <c r="C74" s="33">
        <v>7223.1279999999997</v>
      </c>
      <c r="D74" s="33">
        <v>10984.156999999999</v>
      </c>
      <c r="E74" s="33">
        <v>11716.41</v>
      </c>
      <c r="F74" s="33">
        <v>12996.86</v>
      </c>
      <c r="G74" s="33">
        <v>14888.181</v>
      </c>
      <c r="H74" s="33">
        <v>11770.636</v>
      </c>
      <c r="I74" s="33">
        <v>11201.516</v>
      </c>
      <c r="J74" s="33">
        <v>9497.473</v>
      </c>
      <c r="K74" s="33">
        <v>7339.2960000000003</v>
      </c>
      <c r="L74" s="33">
        <v>8494.8289999999997</v>
      </c>
      <c r="M74" s="33">
        <v>5878.7820000000002</v>
      </c>
      <c r="N74" s="33">
        <v>7609.1490000000003</v>
      </c>
      <c r="O74" s="33">
        <v>17999.673999999999</v>
      </c>
      <c r="P74" s="33">
        <v>17121.418000000001</v>
      </c>
      <c r="Q74" s="33">
        <v>14434.296</v>
      </c>
      <c r="R74" s="33">
        <v>10313.717000000001</v>
      </c>
      <c r="S74" s="33">
        <v>18002.708999999999</v>
      </c>
      <c r="T74" s="33">
        <v>15815.377</v>
      </c>
      <c r="U74" s="33">
        <v>8493.4920000000002</v>
      </c>
      <c r="V74" s="33">
        <v>14090.4</v>
      </c>
      <c r="W74" s="33">
        <v>16713.824000000001</v>
      </c>
      <c r="X74" s="33">
        <v>8875.4840000000004</v>
      </c>
      <c r="Y74" s="33">
        <v>7028.0870000000004</v>
      </c>
      <c r="Z74" s="33">
        <v>6994.5469999999996</v>
      </c>
      <c r="AA74" s="33">
        <v>6612.5810000000001</v>
      </c>
      <c r="AB74" s="33">
        <v>5932.72</v>
      </c>
      <c r="AC74" s="33">
        <v>8006.8779999999997</v>
      </c>
      <c r="AD74" s="33">
        <v>10162.869000000001</v>
      </c>
      <c r="AE74" s="33">
        <v>8877.4339999999993</v>
      </c>
      <c r="AF74" s="33"/>
      <c r="AG74" s="33">
        <v>11354.358</v>
      </c>
      <c r="AH74" s="33">
        <v>18446.366999999998</v>
      </c>
      <c r="AI74" s="33">
        <v>25799.688999999998</v>
      </c>
      <c r="AJ74" s="33">
        <v>35436.769999999997</v>
      </c>
      <c r="AK74" s="33">
        <v>9261.8349999999991</v>
      </c>
      <c r="AL74" s="33">
        <v>13386.121999999999</v>
      </c>
      <c r="AM74" s="33">
        <v>19492.605</v>
      </c>
      <c r="AN74" s="33">
        <v>14271.331</v>
      </c>
      <c r="AO74" s="33">
        <v>17646.061000000002</v>
      </c>
      <c r="AP74" s="33">
        <v>30260.916000000001</v>
      </c>
      <c r="AQ74" s="33">
        <v>13220.084000000001</v>
      </c>
      <c r="AR74" s="33">
        <v>11580.677</v>
      </c>
      <c r="AS74" s="33">
        <v>17719.778999999999</v>
      </c>
      <c r="AT74" s="33">
        <v>19592.967000000001</v>
      </c>
      <c r="AU74" s="33">
        <v>15259.928</v>
      </c>
      <c r="AV74" s="33">
        <v>8111.152</v>
      </c>
      <c r="AW74" s="33">
        <v>14138.813</v>
      </c>
      <c r="AX74" s="33">
        <v>14156.165000000001</v>
      </c>
      <c r="AY74" s="33">
        <v>11220.418</v>
      </c>
      <c r="AZ74" s="33">
        <v>22344.865000000002</v>
      </c>
      <c r="BA74" s="33">
        <v>14866.89</v>
      </c>
      <c r="BB74" s="33">
        <v>16433.620999999999</v>
      </c>
      <c r="BC74" s="33">
        <v>17983.66</v>
      </c>
      <c r="BD74" s="33">
        <v>21118.115000000002</v>
      </c>
      <c r="BE74" s="33">
        <v>30072.557000000001</v>
      </c>
      <c r="BF74" s="33">
        <v>22609.092000000001</v>
      </c>
      <c r="BG74" s="33">
        <v>28203.544999999998</v>
      </c>
      <c r="BH74" s="33">
        <v>23040.403999999999</v>
      </c>
      <c r="BI74" s="33">
        <v>21630.651999999998</v>
      </c>
    </row>
    <row r="75" spans="1:61" s="9" customFormat="1" x14ac:dyDescent="0.2">
      <c r="A75" s="17">
        <v>3.45886</v>
      </c>
      <c r="B75" s="33">
        <v>3402.085</v>
      </c>
      <c r="C75" s="33">
        <v>4861.0140000000001</v>
      </c>
      <c r="D75" s="33">
        <v>8487.0020000000004</v>
      </c>
      <c r="E75" s="33">
        <v>8412.1679999999997</v>
      </c>
      <c r="F75" s="33">
        <v>11619.259</v>
      </c>
      <c r="G75" s="33">
        <v>13477.726000000001</v>
      </c>
      <c r="H75" s="33">
        <v>10014.15</v>
      </c>
      <c r="I75" s="33">
        <v>11113.19</v>
      </c>
      <c r="J75" s="33">
        <v>8643.8860000000004</v>
      </c>
      <c r="K75" s="33">
        <v>5405.1980000000003</v>
      </c>
      <c r="L75" s="33">
        <v>6628.0230000000001</v>
      </c>
      <c r="M75" s="33">
        <v>5833.4920000000002</v>
      </c>
      <c r="N75" s="33">
        <v>7780.5410000000002</v>
      </c>
      <c r="O75" s="33">
        <v>16037.816000000001</v>
      </c>
      <c r="P75" s="33">
        <v>17660.914000000001</v>
      </c>
      <c r="Q75" s="33">
        <v>13669.684999999999</v>
      </c>
      <c r="R75" s="33">
        <v>9824.7469999999994</v>
      </c>
      <c r="S75" s="33">
        <v>14589.034</v>
      </c>
      <c r="T75" s="33">
        <v>13570.192999999999</v>
      </c>
      <c r="U75" s="33">
        <v>8175.6719999999996</v>
      </c>
      <c r="V75" s="33">
        <v>14000.35</v>
      </c>
      <c r="W75" s="33">
        <v>13709.674999999999</v>
      </c>
      <c r="X75" s="33">
        <v>8530.0310000000009</v>
      </c>
      <c r="Y75" s="33">
        <v>6413.1559999999999</v>
      </c>
      <c r="Z75" s="33">
        <v>6437.2460000000001</v>
      </c>
      <c r="AA75" s="33">
        <v>5801.567</v>
      </c>
      <c r="AB75" s="33">
        <v>7242.5429999999997</v>
      </c>
      <c r="AC75" s="33">
        <v>6842.8090000000002</v>
      </c>
      <c r="AD75" s="33">
        <v>8650.1880000000001</v>
      </c>
      <c r="AE75" s="33">
        <v>7744.2510000000002</v>
      </c>
      <c r="AF75" s="33"/>
      <c r="AG75" s="33">
        <v>10785.512000000001</v>
      </c>
      <c r="AH75" s="33">
        <v>14056.281999999999</v>
      </c>
      <c r="AI75" s="33">
        <v>23602.93</v>
      </c>
      <c r="AJ75" s="33">
        <v>30476.758000000002</v>
      </c>
      <c r="AK75" s="33">
        <v>7705.5590000000002</v>
      </c>
      <c r="AL75" s="33">
        <v>9600.893</v>
      </c>
      <c r="AM75" s="33">
        <v>14020.432000000001</v>
      </c>
      <c r="AN75" s="33">
        <v>10661.929</v>
      </c>
      <c r="AO75" s="33">
        <v>15001.371999999999</v>
      </c>
      <c r="AP75" s="33">
        <v>25344.342000000001</v>
      </c>
      <c r="AQ75" s="33">
        <v>11699.266</v>
      </c>
      <c r="AR75" s="33">
        <v>10463.852000000001</v>
      </c>
      <c r="AS75" s="33">
        <v>16854.548999999999</v>
      </c>
      <c r="AT75" s="33">
        <v>16521.537</v>
      </c>
      <c r="AU75" s="33">
        <v>14393.094999999999</v>
      </c>
      <c r="AV75" s="33">
        <v>7669.7870000000003</v>
      </c>
      <c r="AW75" s="33">
        <v>10159.429</v>
      </c>
      <c r="AX75" s="33">
        <v>11816.81</v>
      </c>
      <c r="AY75" s="33">
        <v>8553.2630000000008</v>
      </c>
      <c r="AZ75" s="33">
        <v>19220.953000000001</v>
      </c>
      <c r="BA75" s="33">
        <v>11487.1</v>
      </c>
      <c r="BB75" s="33">
        <v>12663.315000000001</v>
      </c>
      <c r="BC75" s="33">
        <v>13449.626</v>
      </c>
      <c r="BD75" s="33">
        <v>16044.236999999999</v>
      </c>
      <c r="BE75" s="33">
        <v>25713.609</v>
      </c>
      <c r="BF75" s="33">
        <v>20034.113000000001</v>
      </c>
      <c r="BG75" s="33">
        <v>25889.98</v>
      </c>
      <c r="BH75" s="33">
        <v>17303.115000000002</v>
      </c>
      <c r="BI75" s="33">
        <v>16249.094999999999</v>
      </c>
    </row>
    <row r="76" spans="1:61" s="9" customFormat="1" x14ac:dyDescent="0.2">
      <c r="A76" s="17">
        <v>3.5823900000000002</v>
      </c>
      <c r="B76" s="33">
        <v>2437.4540000000002</v>
      </c>
      <c r="C76" s="33">
        <v>4954.8779999999997</v>
      </c>
      <c r="D76" s="33">
        <v>9036.7430000000004</v>
      </c>
      <c r="E76" s="33">
        <v>8031.2070000000003</v>
      </c>
      <c r="F76" s="33">
        <v>11042.898999999999</v>
      </c>
      <c r="G76" s="33">
        <v>13195.048000000001</v>
      </c>
      <c r="H76" s="33">
        <v>9196.6669999999995</v>
      </c>
      <c r="I76" s="33">
        <v>9390.01</v>
      </c>
      <c r="J76" s="33">
        <v>7442.0439999999999</v>
      </c>
      <c r="K76" s="33">
        <v>5003.415</v>
      </c>
      <c r="L76" s="33">
        <v>7101.9459999999999</v>
      </c>
      <c r="M76" s="33">
        <v>5212.4070000000002</v>
      </c>
      <c r="N76" s="33">
        <v>5995.7780000000002</v>
      </c>
      <c r="O76" s="33">
        <v>16615.096000000001</v>
      </c>
      <c r="P76" s="33">
        <v>15488.116</v>
      </c>
      <c r="Q76" s="33">
        <v>12352.605</v>
      </c>
      <c r="R76" s="33">
        <v>9533.2669999999998</v>
      </c>
      <c r="S76" s="33">
        <v>15118.143</v>
      </c>
      <c r="T76" s="33">
        <v>11355.161</v>
      </c>
      <c r="U76" s="33">
        <v>7138.308</v>
      </c>
      <c r="V76" s="33">
        <v>12331.75</v>
      </c>
      <c r="W76" s="33">
        <v>15033.25</v>
      </c>
      <c r="X76" s="33">
        <v>8184.8450000000003</v>
      </c>
      <c r="Y76" s="33">
        <v>7321.0110000000004</v>
      </c>
      <c r="Z76" s="33">
        <v>4834.5810000000001</v>
      </c>
      <c r="AA76" s="33">
        <v>5502.5140000000001</v>
      </c>
      <c r="AB76" s="33">
        <v>8381.5750000000007</v>
      </c>
      <c r="AC76" s="33">
        <v>5257.8890000000001</v>
      </c>
      <c r="AD76" s="33">
        <v>8607.6830000000009</v>
      </c>
      <c r="AE76" s="33">
        <v>6991.4350000000004</v>
      </c>
      <c r="AF76" s="33"/>
      <c r="AG76" s="33">
        <v>10198.843999999999</v>
      </c>
      <c r="AH76" s="33">
        <v>13700.049000000001</v>
      </c>
      <c r="AI76" s="33">
        <v>21542.062000000002</v>
      </c>
      <c r="AJ76" s="33">
        <v>24401.796999999999</v>
      </c>
      <c r="AK76" s="33">
        <v>5793.6750000000002</v>
      </c>
      <c r="AL76" s="33">
        <v>6583.4170000000004</v>
      </c>
      <c r="AM76" s="33">
        <v>9805.2000000000007</v>
      </c>
      <c r="AN76" s="33">
        <v>8303.7049999999999</v>
      </c>
      <c r="AO76" s="33">
        <v>13746.822</v>
      </c>
      <c r="AP76" s="33">
        <v>19544.120999999999</v>
      </c>
      <c r="AQ76" s="33">
        <v>9624.8870000000006</v>
      </c>
      <c r="AR76" s="33">
        <v>9443.1610000000001</v>
      </c>
      <c r="AS76" s="33">
        <v>14706.346</v>
      </c>
      <c r="AT76" s="33">
        <v>15131.111000000001</v>
      </c>
      <c r="AU76" s="33">
        <v>12287.255999999999</v>
      </c>
      <c r="AV76" s="33">
        <v>7769.3909999999996</v>
      </c>
      <c r="AW76" s="33">
        <v>7865.8770000000004</v>
      </c>
      <c r="AX76" s="33">
        <v>9489.7109999999993</v>
      </c>
      <c r="AY76" s="33">
        <v>6912.4769999999999</v>
      </c>
      <c r="AZ76" s="33">
        <v>17398.232</v>
      </c>
      <c r="BA76" s="33">
        <v>11679.871999999999</v>
      </c>
      <c r="BB76" s="33">
        <v>11415.698</v>
      </c>
      <c r="BC76" s="33">
        <v>8583.2800000000007</v>
      </c>
      <c r="BD76" s="33">
        <v>10650.751</v>
      </c>
      <c r="BE76" s="33">
        <v>20218.535</v>
      </c>
      <c r="BF76" s="33">
        <v>18164.895</v>
      </c>
      <c r="BG76" s="33">
        <v>24846.82</v>
      </c>
      <c r="BH76" s="33">
        <v>12794.044</v>
      </c>
      <c r="BI76" s="33">
        <v>13364.662</v>
      </c>
    </row>
    <row r="77" spans="1:61" s="9" customFormat="1" x14ac:dyDescent="0.2">
      <c r="A77" s="17">
        <v>3.7059199999999999</v>
      </c>
      <c r="B77" s="33">
        <v>2717.07</v>
      </c>
      <c r="C77" s="33">
        <v>4951.5029999999997</v>
      </c>
      <c r="D77" s="33">
        <v>6885.817</v>
      </c>
      <c r="E77" s="33">
        <v>6396.9880000000003</v>
      </c>
      <c r="F77" s="33">
        <v>10701.948</v>
      </c>
      <c r="G77" s="33">
        <v>11697.853999999999</v>
      </c>
      <c r="H77" s="33">
        <v>8033.7550000000001</v>
      </c>
      <c r="I77" s="33">
        <v>8929.2639999999992</v>
      </c>
      <c r="J77" s="33">
        <v>5855.22</v>
      </c>
      <c r="K77" s="33">
        <v>5408.3810000000003</v>
      </c>
      <c r="L77" s="33">
        <v>5038.6930000000002</v>
      </c>
      <c r="M77" s="33">
        <v>4304.1229999999996</v>
      </c>
      <c r="N77" s="33">
        <v>4824.5349999999999</v>
      </c>
      <c r="O77" s="33">
        <v>16864.873</v>
      </c>
      <c r="P77" s="33">
        <v>13143.485000000001</v>
      </c>
      <c r="Q77" s="33">
        <v>11597.804</v>
      </c>
      <c r="R77" s="33">
        <v>9215.4490000000005</v>
      </c>
      <c r="S77" s="33">
        <v>13317.106</v>
      </c>
      <c r="T77" s="33">
        <v>10781.061</v>
      </c>
      <c r="U77" s="33">
        <v>5826.0060000000003</v>
      </c>
      <c r="V77" s="33">
        <v>11065.45</v>
      </c>
      <c r="W77" s="33">
        <v>11003.575000000001</v>
      </c>
      <c r="X77" s="33">
        <v>7546.2820000000002</v>
      </c>
      <c r="Y77" s="33">
        <v>7033.2160000000003</v>
      </c>
      <c r="Z77" s="33">
        <v>4546.777</v>
      </c>
      <c r="AA77" s="33">
        <v>5253.9769999999999</v>
      </c>
      <c r="AB77" s="33">
        <v>6640.9040000000005</v>
      </c>
      <c r="AC77" s="33">
        <v>5011.9669999999996</v>
      </c>
      <c r="AD77" s="33">
        <v>7750.902</v>
      </c>
      <c r="AE77" s="33">
        <v>7730.4759999999997</v>
      </c>
      <c r="AF77" s="33"/>
      <c r="AG77" s="33">
        <v>9715.5990000000002</v>
      </c>
      <c r="AH77" s="33">
        <v>13542.117</v>
      </c>
      <c r="AI77" s="33">
        <v>16918.831999999999</v>
      </c>
      <c r="AJ77" s="33">
        <v>18587.873</v>
      </c>
      <c r="AK77" s="33">
        <v>4633.3410000000003</v>
      </c>
      <c r="AL77" s="33">
        <v>6289.9750000000004</v>
      </c>
      <c r="AM77" s="33">
        <v>6875.4790000000003</v>
      </c>
      <c r="AN77" s="33">
        <v>5916.1310000000003</v>
      </c>
      <c r="AO77" s="33">
        <v>12824.888000000001</v>
      </c>
      <c r="AP77" s="33">
        <v>15344.82</v>
      </c>
      <c r="AQ77" s="33">
        <v>9243.2790000000005</v>
      </c>
      <c r="AR77" s="33">
        <v>8578.7510000000002</v>
      </c>
      <c r="AS77" s="33">
        <v>13598.923000000001</v>
      </c>
      <c r="AT77" s="33">
        <v>15557.329</v>
      </c>
      <c r="AU77" s="33">
        <v>11307.798000000001</v>
      </c>
      <c r="AV77" s="33">
        <v>7497.4759999999997</v>
      </c>
      <c r="AW77" s="33">
        <v>8033.165</v>
      </c>
      <c r="AX77" s="33">
        <v>9118.9169999999995</v>
      </c>
      <c r="AY77" s="33">
        <v>5874.3109999999997</v>
      </c>
      <c r="AZ77" s="33">
        <v>15747.394</v>
      </c>
      <c r="BA77" s="33">
        <v>10239.415000000001</v>
      </c>
      <c r="BB77" s="33">
        <v>11994.074000000001</v>
      </c>
      <c r="BC77" s="33">
        <v>5723.6549999999997</v>
      </c>
      <c r="BD77" s="33">
        <v>8343.3060000000005</v>
      </c>
      <c r="BE77" s="33">
        <v>17702.745999999999</v>
      </c>
      <c r="BF77" s="33">
        <v>13705.602000000001</v>
      </c>
      <c r="BG77" s="33">
        <v>26954.113000000001</v>
      </c>
      <c r="BH77" s="33">
        <v>9613.9930000000004</v>
      </c>
      <c r="BI77" s="33">
        <v>9091.7829999999994</v>
      </c>
    </row>
    <row r="78" spans="1:61" s="9" customFormat="1" x14ac:dyDescent="0.2">
      <c r="A78" s="17">
        <v>3.82945</v>
      </c>
      <c r="B78" s="33">
        <v>2989.9810000000002</v>
      </c>
      <c r="C78" s="33">
        <v>3683.4520000000002</v>
      </c>
      <c r="D78" s="33">
        <v>6145.4489999999996</v>
      </c>
      <c r="E78" s="33">
        <v>6495.0889999999999</v>
      </c>
      <c r="F78" s="33">
        <v>7793.91</v>
      </c>
      <c r="G78" s="33">
        <v>12120.393</v>
      </c>
      <c r="H78" s="33">
        <v>7614.6610000000001</v>
      </c>
      <c r="I78" s="33">
        <v>7532.4880000000003</v>
      </c>
      <c r="J78" s="33">
        <v>4096.884</v>
      </c>
      <c r="K78" s="33">
        <v>3698.8319999999999</v>
      </c>
      <c r="L78" s="33">
        <v>3479.8130000000001</v>
      </c>
      <c r="M78" s="33">
        <v>3800.5509999999999</v>
      </c>
      <c r="N78" s="33">
        <v>5168.7960000000003</v>
      </c>
      <c r="O78" s="33">
        <v>15155.61</v>
      </c>
      <c r="P78" s="33">
        <v>13824.526</v>
      </c>
      <c r="Q78" s="33">
        <v>9923.3359999999993</v>
      </c>
      <c r="R78" s="33">
        <v>7906.3459999999995</v>
      </c>
      <c r="S78" s="33">
        <v>11819.064</v>
      </c>
      <c r="T78" s="33">
        <v>9763.2389999999996</v>
      </c>
      <c r="U78" s="33">
        <v>4693.8909999999996</v>
      </c>
      <c r="V78" s="33">
        <v>11348.575000000001</v>
      </c>
      <c r="W78" s="33">
        <v>10100.049999999999</v>
      </c>
      <c r="X78" s="33">
        <v>6943.5619999999999</v>
      </c>
      <c r="Y78" s="33">
        <v>7012.7489999999998</v>
      </c>
      <c r="Z78" s="33">
        <v>3064.5230000000001</v>
      </c>
      <c r="AA78" s="33">
        <v>5029.924</v>
      </c>
      <c r="AB78" s="33">
        <v>5078.9690000000001</v>
      </c>
      <c r="AC78" s="33">
        <v>4769.1099999999997</v>
      </c>
      <c r="AD78" s="33">
        <v>8334.4920000000002</v>
      </c>
      <c r="AE78" s="33">
        <v>7099.7240000000002</v>
      </c>
      <c r="AF78" s="33"/>
      <c r="AG78" s="33">
        <v>8503.6029999999992</v>
      </c>
      <c r="AH78" s="33">
        <v>12595.058000000001</v>
      </c>
      <c r="AI78" s="33">
        <v>12563.308999999999</v>
      </c>
      <c r="AJ78" s="33">
        <v>15674.427</v>
      </c>
      <c r="AK78" s="33">
        <v>4546.2110000000002</v>
      </c>
      <c r="AL78" s="33">
        <v>4501.6710000000003</v>
      </c>
      <c r="AM78" s="33">
        <v>7379.165</v>
      </c>
      <c r="AN78" s="33">
        <v>5520.5379999999996</v>
      </c>
      <c r="AO78" s="33">
        <v>10518.915999999999</v>
      </c>
      <c r="AP78" s="33">
        <v>11113.07</v>
      </c>
      <c r="AQ78" s="33">
        <v>8442.5310000000009</v>
      </c>
      <c r="AR78" s="33">
        <v>8932.8389999999999</v>
      </c>
      <c r="AS78" s="33">
        <v>12745.052</v>
      </c>
      <c r="AT78" s="33">
        <v>15093.725</v>
      </c>
      <c r="AU78" s="33">
        <v>11631.427</v>
      </c>
      <c r="AV78" s="33">
        <v>6691.1819999999998</v>
      </c>
      <c r="AW78" s="33">
        <v>6054.0649999999996</v>
      </c>
      <c r="AX78" s="33">
        <v>5526.6450000000004</v>
      </c>
      <c r="AY78" s="33">
        <v>4092.3440000000001</v>
      </c>
      <c r="AZ78" s="33">
        <v>13646.41</v>
      </c>
      <c r="BA78" s="33">
        <v>11485.286</v>
      </c>
      <c r="BB78" s="33">
        <v>11635.447</v>
      </c>
      <c r="BC78" s="33">
        <v>3137.5529999999999</v>
      </c>
      <c r="BD78" s="33">
        <v>7511.2160000000003</v>
      </c>
      <c r="BE78" s="33">
        <v>14423.162</v>
      </c>
      <c r="BF78" s="33">
        <v>12916.944</v>
      </c>
      <c r="BG78" s="33">
        <v>23216.535</v>
      </c>
      <c r="BH78" s="33">
        <v>8518.6859999999997</v>
      </c>
      <c r="BI78" s="33">
        <v>7010.0450000000001</v>
      </c>
    </row>
    <row r="79" spans="1:61" s="9" customFormat="1" x14ac:dyDescent="0.2">
      <c r="A79" s="17">
        <v>3.9529800000000002</v>
      </c>
      <c r="B79" s="33">
        <v>2044.1010000000001</v>
      </c>
      <c r="C79" s="33">
        <v>2963.549</v>
      </c>
      <c r="D79" s="33">
        <v>5812.9040000000005</v>
      </c>
      <c r="E79" s="33">
        <v>5663.0050000000001</v>
      </c>
      <c r="F79" s="33">
        <v>9738.6129999999994</v>
      </c>
      <c r="G79" s="33">
        <v>10039.91</v>
      </c>
      <c r="H79" s="33">
        <v>8463.2029999999995</v>
      </c>
      <c r="I79" s="33">
        <v>7147.7759999999998</v>
      </c>
      <c r="J79" s="33">
        <v>2926.9009999999998</v>
      </c>
      <c r="K79" s="33">
        <v>3566.1979999999999</v>
      </c>
      <c r="L79" s="33">
        <v>4648.1540000000005</v>
      </c>
      <c r="M79" s="33">
        <v>3484.1759999999999</v>
      </c>
      <c r="N79" s="33">
        <v>4946.8149999999996</v>
      </c>
      <c r="O79" s="33">
        <v>14621.53</v>
      </c>
      <c r="P79" s="33">
        <v>12821.352000000001</v>
      </c>
      <c r="Q79" s="33">
        <v>8901.3070000000007</v>
      </c>
      <c r="R79" s="33">
        <v>7578.4309999999996</v>
      </c>
      <c r="S79" s="33">
        <v>10031.728999999999</v>
      </c>
      <c r="T79" s="33">
        <v>6769.4319999999998</v>
      </c>
      <c r="U79" s="33">
        <v>4017.0709999999999</v>
      </c>
      <c r="V79" s="33">
        <v>9606.9</v>
      </c>
      <c r="W79" s="33">
        <v>9589.4</v>
      </c>
      <c r="X79" s="33">
        <v>5856.3950000000004</v>
      </c>
      <c r="Y79" s="33">
        <v>5719.2280000000001</v>
      </c>
      <c r="Z79" s="33">
        <v>4243.2950000000001</v>
      </c>
      <c r="AA79" s="33">
        <v>4359.84</v>
      </c>
      <c r="AB79" s="33">
        <v>4762.4949999999999</v>
      </c>
      <c r="AC79" s="33">
        <v>4416.616</v>
      </c>
      <c r="AD79" s="33">
        <v>6879.6930000000002</v>
      </c>
      <c r="AE79" s="33">
        <v>7460.4939999999997</v>
      </c>
      <c r="AF79" s="33"/>
      <c r="AG79" s="33">
        <v>8467.6090000000004</v>
      </c>
      <c r="AH79" s="33">
        <v>9273.2540000000008</v>
      </c>
      <c r="AI79" s="33">
        <v>11747.003000000001</v>
      </c>
      <c r="AJ79" s="33">
        <v>12765.261</v>
      </c>
      <c r="AK79" s="33">
        <v>4138.8819999999996</v>
      </c>
      <c r="AL79" s="33">
        <v>2857.098</v>
      </c>
      <c r="AM79" s="33">
        <v>5364.2849999999999</v>
      </c>
      <c r="AN79" s="33">
        <v>4698.4430000000002</v>
      </c>
      <c r="AO79" s="33">
        <v>10759.669</v>
      </c>
      <c r="AP79" s="33">
        <v>10005.109</v>
      </c>
      <c r="AQ79" s="33">
        <v>9093.6460000000006</v>
      </c>
      <c r="AR79" s="33">
        <v>9097.2909999999993</v>
      </c>
      <c r="AS79" s="33">
        <v>12230.054</v>
      </c>
      <c r="AT79" s="33">
        <v>12294.687</v>
      </c>
      <c r="AU79" s="33">
        <v>10919.722</v>
      </c>
      <c r="AV79" s="33">
        <v>7173.9459999999999</v>
      </c>
      <c r="AW79" s="33">
        <v>4596.9859999999999</v>
      </c>
      <c r="AX79" s="33">
        <v>3695.6410000000001</v>
      </c>
      <c r="AY79" s="33">
        <v>4062.7269999999999</v>
      </c>
      <c r="AZ79" s="33">
        <v>12857.614</v>
      </c>
      <c r="BA79" s="33">
        <v>10047.752</v>
      </c>
      <c r="BB79" s="33">
        <v>9423.5329999999994</v>
      </c>
      <c r="BC79" s="33">
        <v>1632.7809999999999</v>
      </c>
      <c r="BD79" s="33">
        <v>5821.1610000000001</v>
      </c>
      <c r="BE79" s="33">
        <v>13052.994000000001</v>
      </c>
      <c r="BF79" s="33">
        <v>10654.14</v>
      </c>
      <c r="BG79" s="33">
        <v>22120.359</v>
      </c>
      <c r="BH79" s="33">
        <v>5062.875</v>
      </c>
      <c r="BI79" s="33">
        <v>6153.9790000000003</v>
      </c>
    </row>
    <row r="80" spans="1:61" s="9" customFormat="1" x14ac:dyDescent="0.2">
      <c r="A80" s="17">
        <v>4.0765099999999999</v>
      </c>
      <c r="B80" s="33">
        <v>1974.7370000000001</v>
      </c>
      <c r="C80" s="33">
        <v>2968.0390000000002</v>
      </c>
      <c r="D80" s="33">
        <v>6048.4229999999998</v>
      </c>
      <c r="E80" s="33">
        <v>4274.4390000000003</v>
      </c>
      <c r="F80" s="33">
        <v>8145.9740000000002</v>
      </c>
      <c r="G80" s="33">
        <v>9372.4809999999998</v>
      </c>
      <c r="H80" s="33">
        <v>6426.6570000000002</v>
      </c>
      <c r="I80" s="33">
        <v>7475.366</v>
      </c>
      <c r="J80" s="33">
        <v>3275.5230000000001</v>
      </c>
      <c r="K80" s="33">
        <v>3245.3780000000002</v>
      </c>
      <c r="L80" s="33">
        <v>4369.62</v>
      </c>
      <c r="M80" s="33">
        <v>3189.9560000000001</v>
      </c>
      <c r="N80" s="33">
        <v>4575.4679999999998</v>
      </c>
      <c r="O80" s="33">
        <v>14123.661</v>
      </c>
      <c r="P80" s="33">
        <v>12693.418</v>
      </c>
      <c r="Q80" s="33">
        <v>7777.3779999999997</v>
      </c>
      <c r="R80" s="33">
        <v>7480.1769999999997</v>
      </c>
      <c r="S80" s="33">
        <v>9748.52</v>
      </c>
      <c r="T80" s="33">
        <v>6231.2120000000004</v>
      </c>
      <c r="U80" s="33">
        <v>4463.567</v>
      </c>
      <c r="V80" s="33">
        <v>6711.45</v>
      </c>
      <c r="W80" s="33">
        <v>9594.7000000000007</v>
      </c>
      <c r="X80" s="33">
        <v>5271.2470000000003</v>
      </c>
      <c r="Y80" s="33">
        <v>5161.5959999999995</v>
      </c>
      <c r="Z80" s="33">
        <v>3040.2759999999998</v>
      </c>
      <c r="AA80" s="33">
        <v>4072.9769999999999</v>
      </c>
      <c r="AB80" s="33">
        <v>4989.6319999999996</v>
      </c>
      <c r="AC80" s="33">
        <v>5080.1660000000002</v>
      </c>
      <c r="AD80" s="33">
        <v>6235.165</v>
      </c>
      <c r="AE80" s="33">
        <v>6122.0169999999998</v>
      </c>
      <c r="AF80" s="33"/>
      <c r="AG80" s="33">
        <v>9546.6890000000003</v>
      </c>
      <c r="AH80" s="33">
        <v>9845.3970000000008</v>
      </c>
      <c r="AI80" s="33">
        <v>9698.6149999999998</v>
      </c>
      <c r="AJ80" s="33">
        <v>10384.57</v>
      </c>
      <c r="AK80" s="33">
        <v>4296.848</v>
      </c>
      <c r="AL80" s="33">
        <v>3202.46</v>
      </c>
      <c r="AM80" s="33">
        <v>5849.6149999999998</v>
      </c>
      <c r="AN80" s="33">
        <v>3582.4090000000001</v>
      </c>
      <c r="AO80" s="33">
        <v>9644.0540000000001</v>
      </c>
      <c r="AP80" s="33">
        <v>9272.6020000000008</v>
      </c>
      <c r="AQ80" s="33">
        <v>7946.7389999999996</v>
      </c>
      <c r="AR80" s="33">
        <v>8655.1110000000008</v>
      </c>
      <c r="AS80" s="33">
        <v>11647.107</v>
      </c>
      <c r="AT80" s="33">
        <v>11214.312</v>
      </c>
      <c r="AU80" s="33">
        <v>10579.562</v>
      </c>
      <c r="AV80" s="33">
        <v>7037.8280000000004</v>
      </c>
      <c r="AW80" s="33">
        <v>3461.7710000000002</v>
      </c>
      <c r="AX80" s="33">
        <v>3233.2620000000002</v>
      </c>
      <c r="AY80" s="33">
        <v>4055.855</v>
      </c>
      <c r="AZ80" s="33">
        <v>10873.699000000001</v>
      </c>
      <c r="BA80" s="33">
        <v>9744.6659999999993</v>
      </c>
      <c r="BB80" s="33">
        <v>7910.6940000000004</v>
      </c>
      <c r="BC80" s="33">
        <v>1521.31</v>
      </c>
      <c r="BD80" s="33">
        <v>5741.8950000000004</v>
      </c>
      <c r="BE80" s="33">
        <v>9760.7540000000008</v>
      </c>
      <c r="BF80" s="33">
        <v>10094.745999999999</v>
      </c>
      <c r="BG80" s="33">
        <v>22473.303</v>
      </c>
      <c r="BH80" s="33">
        <v>5163.1319999999996</v>
      </c>
      <c r="BI80" s="33">
        <v>5891.9470000000001</v>
      </c>
    </row>
    <row r="81" spans="1:61" s="9" customFormat="1" x14ac:dyDescent="0.2">
      <c r="A81" s="17">
        <v>4.2000400000000004</v>
      </c>
      <c r="B81" s="33">
        <v>1647.027</v>
      </c>
      <c r="C81" s="33">
        <v>2984.9949999999999</v>
      </c>
      <c r="D81" s="33">
        <v>6023.65</v>
      </c>
      <c r="E81" s="33">
        <v>4664.53</v>
      </c>
      <c r="F81" s="33">
        <v>6677.4709999999995</v>
      </c>
      <c r="G81" s="33">
        <v>9859.3790000000008</v>
      </c>
      <c r="H81" s="33">
        <v>7008.6319999999996</v>
      </c>
      <c r="I81" s="33">
        <v>7984.71</v>
      </c>
      <c r="J81" s="33">
        <v>4132.5739999999996</v>
      </c>
      <c r="K81" s="33">
        <v>3573.3159999999998</v>
      </c>
      <c r="L81" s="33">
        <v>3392.0770000000002</v>
      </c>
      <c r="M81" s="33">
        <v>2612.944</v>
      </c>
      <c r="N81" s="33">
        <v>4613.3190000000004</v>
      </c>
      <c r="O81" s="33">
        <v>13733.007</v>
      </c>
      <c r="P81" s="33">
        <v>12244.879000000001</v>
      </c>
      <c r="Q81" s="33">
        <v>7758.4269999999997</v>
      </c>
      <c r="R81" s="33">
        <v>6598.0360000000001</v>
      </c>
      <c r="S81" s="33">
        <v>7320.8950000000004</v>
      </c>
      <c r="T81" s="33">
        <v>6183.9459999999999</v>
      </c>
      <c r="U81" s="33">
        <v>6025.5529999999999</v>
      </c>
      <c r="V81" s="33">
        <v>6010.4</v>
      </c>
      <c r="W81" s="33">
        <v>6954.35</v>
      </c>
      <c r="X81" s="33">
        <v>6187.902</v>
      </c>
      <c r="Y81" s="33">
        <v>5285.6149999999998</v>
      </c>
      <c r="Z81" s="33">
        <v>3161.585</v>
      </c>
      <c r="AA81" s="33">
        <v>3579.1039999999998</v>
      </c>
      <c r="AB81" s="33">
        <v>5404.0720000000001</v>
      </c>
      <c r="AC81" s="33">
        <v>4315.4319999999998</v>
      </c>
      <c r="AD81" s="33">
        <v>5329.07</v>
      </c>
      <c r="AE81" s="33">
        <v>4699.4350000000004</v>
      </c>
      <c r="AF81" s="33"/>
      <c r="AG81" s="33">
        <v>9064.5149999999994</v>
      </c>
      <c r="AH81" s="33">
        <v>9403.1650000000009</v>
      </c>
      <c r="AI81" s="33">
        <v>7710.5550000000003</v>
      </c>
      <c r="AJ81" s="33">
        <v>8489.8150000000005</v>
      </c>
      <c r="AK81" s="33">
        <v>3277.8249999999998</v>
      </c>
      <c r="AL81" s="33">
        <v>2465.4720000000002</v>
      </c>
      <c r="AM81" s="33">
        <v>6363.4780000000001</v>
      </c>
      <c r="AN81" s="33">
        <v>4548.2030000000004</v>
      </c>
      <c r="AO81" s="33">
        <v>8990.3940000000002</v>
      </c>
      <c r="AP81" s="33">
        <v>9344.8310000000001</v>
      </c>
      <c r="AQ81" s="33">
        <v>9274.7559999999994</v>
      </c>
      <c r="AR81" s="33">
        <v>8913.2049999999999</v>
      </c>
      <c r="AS81" s="33">
        <v>11058.237999999999</v>
      </c>
      <c r="AT81" s="33">
        <v>11670.784</v>
      </c>
      <c r="AU81" s="33">
        <v>11055.562</v>
      </c>
      <c r="AV81" s="33">
        <v>6199.1260000000002</v>
      </c>
      <c r="AW81" s="33">
        <v>3659.9189999999999</v>
      </c>
      <c r="AX81" s="33">
        <v>2687.1149999999998</v>
      </c>
      <c r="AY81" s="33">
        <v>3643.8519999999999</v>
      </c>
      <c r="AZ81" s="33">
        <v>10390.716</v>
      </c>
      <c r="BA81" s="33">
        <v>8064.0029999999997</v>
      </c>
      <c r="BB81" s="33">
        <v>7612.1710000000003</v>
      </c>
      <c r="BC81" s="33">
        <v>1034.259</v>
      </c>
      <c r="BD81" s="33">
        <v>4578.0460000000003</v>
      </c>
      <c r="BE81" s="33">
        <v>7283.8810000000003</v>
      </c>
      <c r="BF81" s="33">
        <v>9584.6569999999992</v>
      </c>
      <c r="BG81" s="33">
        <v>22754.791000000001</v>
      </c>
      <c r="BH81" s="33">
        <v>4070.5590000000002</v>
      </c>
      <c r="BI81" s="33">
        <v>4730.2889999999998</v>
      </c>
    </row>
    <row r="82" spans="1:61" s="9" customFormat="1" x14ac:dyDescent="0.2">
      <c r="A82" s="17">
        <v>4.3235700000000001</v>
      </c>
      <c r="B82" s="33">
        <v>2323.1729999999998</v>
      </c>
      <c r="C82" s="33">
        <v>3146.7759999999998</v>
      </c>
      <c r="D82" s="33">
        <v>5114.6890000000003</v>
      </c>
      <c r="E82" s="33">
        <v>4070.0680000000002</v>
      </c>
      <c r="F82" s="33">
        <v>5440.05</v>
      </c>
      <c r="G82" s="33">
        <v>8916.2289999999994</v>
      </c>
      <c r="H82" s="33">
        <v>5681.7169999999996</v>
      </c>
      <c r="I82" s="33">
        <v>6384.8530000000001</v>
      </c>
      <c r="J82" s="33">
        <v>2687.433</v>
      </c>
      <c r="K82" s="33">
        <v>2685.759</v>
      </c>
      <c r="L82" s="33">
        <v>3202.26</v>
      </c>
      <c r="M82" s="33">
        <v>2535.8310000000001</v>
      </c>
      <c r="N82" s="33">
        <v>4876.1400000000003</v>
      </c>
      <c r="O82" s="33">
        <v>12693.538</v>
      </c>
      <c r="P82" s="33">
        <v>13236.358</v>
      </c>
      <c r="Q82" s="33">
        <v>7800.96</v>
      </c>
      <c r="R82" s="33">
        <v>4778.4340000000002</v>
      </c>
      <c r="S82" s="33">
        <v>7542.94</v>
      </c>
      <c r="T82" s="33">
        <v>5121.5649999999996</v>
      </c>
      <c r="U82" s="33">
        <v>4975.7659999999996</v>
      </c>
      <c r="V82" s="33">
        <v>5709.4</v>
      </c>
      <c r="W82" s="33">
        <v>6793.6</v>
      </c>
      <c r="X82" s="33">
        <v>5283.0219999999999</v>
      </c>
      <c r="Y82" s="33">
        <v>5667.2359999999999</v>
      </c>
      <c r="Z82" s="33">
        <v>3423.4259999999999</v>
      </c>
      <c r="AA82" s="33">
        <v>2887.6790000000001</v>
      </c>
      <c r="AB82" s="33">
        <v>5333.6570000000002</v>
      </c>
      <c r="AC82" s="33">
        <v>4612.5119999999997</v>
      </c>
      <c r="AD82" s="33">
        <v>5053.1499999999996</v>
      </c>
      <c r="AE82" s="33">
        <v>6322.8389999999999</v>
      </c>
      <c r="AF82" s="33"/>
      <c r="AG82" s="33">
        <v>9311.4770000000008</v>
      </c>
      <c r="AH82" s="33">
        <v>8492.759</v>
      </c>
      <c r="AI82" s="33">
        <v>7878.835</v>
      </c>
      <c r="AJ82" s="33">
        <v>7961.0370000000003</v>
      </c>
      <c r="AK82" s="33">
        <v>2934.2550000000001</v>
      </c>
      <c r="AL82" s="33">
        <v>2441.7919999999999</v>
      </c>
      <c r="AM82" s="33">
        <v>5448.7950000000001</v>
      </c>
      <c r="AN82" s="33">
        <v>5302.2460000000001</v>
      </c>
      <c r="AO82" s="33">
        <v>9620.1470000000008</v>
      </c>
      <c r="AP82" s="33">
        <v>7849.2619999999997</v>
      </c>
      <c r="AQ82" s="33">
        <v>8047.0810000000001</v>
      </c>
      <c r="AR82" s="33">
        <v>7132.0259999999998</v>
      </c>
      <c r="AS82" s="33">
        <v>12162.268</v>
      </c>
      <c r="AT82" s="33">
        <v>10890.638000000001</v>
      </c>
      <c r="AU82" s="33">
        <v>8917.0540000000001</v>
      </c>
      <c r="AV82" s="33">
        <v>6632.0990000000002</v>
      </c>
      <c r="AW82" s="33">
        <v>3257.0050000000001</v>
      </c>
      <c r="AX82" s="33">
        <v>3024.3589999999999</v>
      </c>
      <c r="AY82" s="33">
        <v>3968.0639999999999</v>
      </c>
      <c r="AZ82" s="33">
        <v>9037.2669999999998</v>
      </c>
      <c r="BA82" s="33">
        <v>7123.808</v>
      </c>
      <c r="BB82" s="33">
        <v>7534.3580000000002</v>
      </c>
      <c r="BC82" s="33">
        <v>1002.444</v>
      </c>
      <c r="BD82" s="33">
        <v>4011.29</v>
      </c>
      <c r="BE82" s="33">
        <v>5594.5450000000001</v>
      </c>
      <c r="BF82" s="33">
        <v>8738.9030000000002</v>
      </c>
      <c r="BG82" s="33">
        <v>20687.213</v>
      </c>
      <c r="BH82" s="33">
        <v>3631.556</v>
      </c>
      <c r="BI82" s="33">
        <v>3930.4380000000001</v>
      </c>
    </row>
    <row r="83" spans="1:61" s="9" customFormat="1" x14ac:dyDescent="0.2">
      <c r="A83" s="17">
        <v>4.4470999999999998</v>
      </c>
      <c r="B83" s="33">
        <v>2228.2779999999998</v>
      </c>
      <c r="C83" s="33">
        <v>3130.4609999999998</v>
      </c>
      <c r="D83" s="33">
        <v>4825.28</v>
      </c>
      <c r="E83" s="33">
        <v>3959.3150000000001</v>
      </c>
      <c r="F83" s="33">
        <v>5619.4080000000004</v>
      </c>
      <c r="G83" s="33">
        <v>8157.98</v>
      </c>
      <c r="H83" s="33">
        <v>5106.8689999999997</v>
      </c>
      <c r="I83" s="33">
        <v>5582.0950000000003</v>
      </c>
      <c r="J83" s="33">
        <v>2246.6579999999999</v>
      </c>
      <c r="K83" s="33">
        <v>2949.5529999999999</v>
      </c>
      <c r="L83" s="33">
        <v>2866.0949999999998</v>
      </c>
      <c r="M83" s="33">
        <v>2498.4360000000001</v>
      </c>
      <c r="N83" s="33">
        <v>4400.03</v>
      </c>
      <c r="O83" s="33">
        <v>10538.433000000001</v>
      </c>
      <c r="P83" s="33">
        <v>12243.017</v>
      </c>
      <c r="Q83" s="33">
        <v>7966.2250000000004</v>
      </c>
      <c r="R83" s="33">
        <v>4943.5439999999999</v>
      </c>
      <c r="S83" s="33">
        <v>6436.1120000000001</v>
      </c>
      <c r="T83" s="33">
        <v>5731.5860000000002</v>
      </c>
      <c r="U83" s="33">
        <v>4551.5150000000003</v>
      </c>
      <c r="V83" s="33">
        <v>4058.1750000000002</v>
      </c>
      <c r="W83" s="33">
        <v>7306.5</v>
      </c>
      <c r="X83" s="33">
        <v>4490.4430000000002</v>
      </c>
      <c r="Y83" s="33">
        <v>4809.3590000000004</v>
      </c>
      <c r="Z83" s="33">
        <v>2657.8919999999998</v>
      </c>
      <c r="AA83" s="33">
        <v>2919.5940000000001</v>
      </c>
      <c r="AB83" s="33">
        <v>5158.9920000000002</v>
      </c>
      <c r="AC83" s="33">
        <v>4387.973</v>
      </c>
      <c r="AD83" s="33">
        <v>5848.2979999999998</v>
      </c>
      <c r="AE83" s="33">
        <v>4994.857</v>
      </c>
      <c r="AF83" s="33"/>
      <c r="AG83" s="33">
        <v>8747.8979999999992</v>
      </c>
      <c r="AH83" s="33">
        <v>8732.9650000000001</v>
      </c>
      <c r="AI83" s="33">
        <v>8772.5660000000007</v>
      </c>
      <c r="AJ83" s="33">
        <v>7277.7430000000004</v>
      </c>
      <c r="AK83" s="33">
        <v>3261.152</v>
      </c>
      <c r="AL83" s="33">
        <v>3196.6509999999998</v>
      </c>
      <c r="AM83" s="33">
        <v>5686.2340000000004</v>
      </c>
      <c r="AN83" s="33">
        <v>7508.2290000000003</v>
      </c>
      <c r="AO83" s="33">
        <v>7922.9589999999998</v>
      </c>
      <c r="AP83" s="33">
        <v>6607.6040000000003</v>
      </c>
      <c r="AQ83" s="33">
        <v>7431.375</v>
      </c>
      <c r="AR83" s="33">
        <v>8146.8810000000003</v>
      </c>
      <c r="AS83" s="33">
        <v>12170.602000000001</v>
      </c>
      <c r="AT83" s="33">
        <v>11292.656000000001</v>
      </c>
      <c r="AU83" s="33">
        <v>9698.7420000000002</v>
      </c>
      <c r="AV83" s="33">
        <v>7070.5129999999999</v>
      </c>
      <c r="AW83" s="33">
        <v>4296.7049999999999</v>
      </c>
      <c r="AX83" s="33">
        <v>3671.4690000000001</v>
      </c>
      <c r="AY83" s="33">
        <v>5551.1580000000004</v>
      </c>
      <c r="AZ83" s="33">
        <v>8684.0130000000008</v>
      </c>
      <c r="BA83" s="33">
        <v>8201.77</v>
      </c>
      <c r="BB83" s="33">
        <v>6976.4719999999998</v>
      </c>
      <c r="BC83" s="33">
        <v>1304.8520000000001</v>
      </c>
      <c r="BD83" s="33">
        <v>3497.4969999999998</v>
      </c>
      <c r="BE83" s="33">
        <v>6126.3670000000002</v>
      </c>
      <c r="BF83" s="33">
        <v>7999.84</v>
      </c>
      <c r="BG83" s="33">
        <v>17773.363000000001</v>
      </c>
      <c r="BH83" s="33">
        <v>2860.0329999999999</v>
      </c>
      <c r="BI83" s="33">
        <v>3280.12</v>
      </c>
    </row>
    <row r="84" spans="1:61" s="9" customFormat="1" x14ac:dyDescent="0.2">
      <c r="A84" s="17">
        <v>4.5706300000000004</v>
      </c>
      <c r="B84" s="33">
        <v>1873.9659999999999</v>
      </c>
      <c r="C84" s="33">
        <v>3160.2179999999998</v>
      </c>
      <c r="D84" s="33">
        <v>4249.4430000000002</v>
      </c>
      <c r="E84" s="33">
        <v>3305.8850000000002</v>
      </c>
      <c r="F84" s="33">
        <v>4511.18</v>
      </c>
      <c r="G84" s="33">
        <v>7357.1930000000002</v>
      </c>
      <c r="H84" s="33">
        <v>5502.32</v>
      </c>
      <c r="I84" s="33">
        <v>4996.5249999999996</v>
      </c>
      <c r="J84" s="33">
        <v>2464.7579999999998</v>
      </c>
      <c r="K84" s="33">
        <v>3198.9490000000001</v>
      </c>
      <c r="L84" s="33">
        <v>3123.64</v>
      </c>
      <c r="M84" s="33">
        <v>1979.5609999999999</v>
      </c>
      <c r="N84" s="33">
        <v>4040.1289999999999</v>
      </c>
      <c r="O84" s="33">
        <v>9851.5939999999991</v>
      </c>
      <c r="P84" s="33">
        <v>11129.352999999999</v>
      </c>
      <c r="Q84" s="33">
        <v>7235.3540000000003</v>
      </c>
      <c r="R84" s="33">
        <v>5764.8590000000004</v>
      </c>
      <c r="S84" s="33">
        <v>5946.21</v>
      </c>
      <c r="T84" s="33">
        <v>4180.2129999999997</v>
      </c>
      <c r="U84" s="33">
        <v>3989.7840000000001</v>
      </c>
      <c r="V84" s="33">
        <v>3370.875</v>
      </c>
      <c r="W84" s="33">
        <v>5816.875</v>
      </c>
      <c r="X84" s="33">
        <v>3990.4290000000001</v>
      </c>
      <c r="Y84" s="33">
        <v>6274.9269999999997</v>
      </c>
      <c r="Z84" s="33">
        <v>3308.7860000000001</v>
      </c>
      <c r="AA84" s="33">
        <v>2599.86</v>
      </c>
      <c r="AB84" s="33">
        <v>4370.6899999999996</v>
      </c>
      <c r="AC84" s="33">
        <v>3685.0169999999998</v>
      </c>
      <c r="AD84" s="33">
        <v>5070.0619999999999</v>
      </c>
      <c r="AE84" s="33">
        <v>4924.4359999999997</v>
      </c>
      <c r="AF84" s="33"/>
      <c r="AG84" s="33">
        <v>8250.0920000000006</v>
      </c>
      <c r="AH84" s="33">
        <v>7605.1880000000001</v>
      </c>
      <c r="AI84" s="33">
        <v>8415.1959999999999</v>
      </c>
      <c r="AJ84" s="33">
        <v>6578.9949999999999</v>
      </c>
      <c r="AK84" s="33">
        <v>3438.0770000000002</v>
      </c>
      <c r="AL84" s="33">
        <v>3416.9090000000001</v>
      </c>
      <c r="AM84" s="33">
        <v>6398.4870000000001</v>
      </c>
      <c r="AN84" s="33">
        <v>9561.3179999999993</v>
      </c>
      <c r="AO84" s="33">
        <v>7611.9669999999996</v>
      </c>
      <c r="AP84" s="33">
        <v>7207.9269999999997</v>
      </c>
      <c r="AQ84" s="33">
        <v>7899.6090000000004</v>
      </c>
      <c r="AR84" s="33">
        <v>7158.3649999999998</v>
      </c>
      <c r="AS84" s="33">
        <v>10326.047</v>
      </c>
      <c r="AT84" s="33">
        <v>11553.174999999999</v>
      </c>
      <c r="AU84" s="33">
        <v>11342.226000000001</v>
      </c>
      <c r="AV84" s="33">
        <v>7964.8739999999998</v>
      </c>
      <c r="AW84" s="33">
        <v>3557.1039999999998</v>
      </c>
      <c r="AX84" s="33">
        <v>3134.348</v>
      </c>
      <c r="AY84" s="33">
        <v>6005.0720000000001</v>
      </c>
      <c r="AZ84" s="33">
        <v>7259.7889999999998</v>
      </c>
      <c r="BA84" s="33">
        <v>7458.826</v>
      </c>
      <c r="BB84" s="33">
        <v>7045.6530000000002</v>
      </c>
      <c r="BC84" s="33">
        <v>1486.4659999999999</v>
      </c>
      <c r="BD84" s="33">
        <v>3631.7379999999998</v>
      </c>
      <c r="BE84" s="33">
        <v>5899.0219999999999</v>
      </c>
      <c r="BF84" s="33">
        <v>7566.8459999999995</v>
      </c>
      <c r="BG84" s="33">
        <v>16864.109</v>
      </c>
      <c r="BH84" s="33">
        <v>4230.5050000000001</v>
      </c>
      <c r="BI84" s="33">
        <v>2825.326</v>
      </c>
    </row>
    <row r="87" spans="1:61" x14ac:dyDescent="0.2">
      <c r="A87" s="1" t="s">
        <v>625</v>
      </c>
      <c r="M87" s="1" t="s">
        <v>626</v>
      </c>
    </row>
    <row r="88" spans="1:61" x14ac:dyDescent="0.2">
      <c r="A88" s="21"/>
      <c r="B88" s="15" t="s">
        <v>112</v>
      </c>
      <c r="C88" s="15" t="s">
        <v>113</v>
      </c>
      <c r="D88" s="15" t="s">
        <v>114</v>
      </c>
      <c r="E88" s="15" t="s">
        <v>115</v>
      </c>
      <c r="F88" s="15" t="s">
        <v>116</v>
      </c>
      <c r="G88" s="15" t="s">
        <v>117</v>
      </c>
      <c r="H88" s="15" t="s">
        <v>118</v>
      </c>
      <c r="I88" s="15" t="s">
        <v>119</v>
      </c>
      <c r="J88" s="15" t="s">
        <v>120</v>
      </c>
      <c r="K88" s="25"/>
      <c r="M88" s="15"/>
      <c r="N88" s="15" t="s">
        <v>112</v>
      </c>
      <c r="O88" s="15" t="s">
        <v>113</v>
      </c>
      <c r="P88" s="15" t="s">
        <v>114</v>
      </c>
      <c r="Q88" s="15" t="s">
        <v>115</v>
      </c>
      <c r="R88" s="15" t="s">
        <v>116</v>
      </c>
      <c r="S88" s="15" t="s">
        <v>117</v>
      </c>
    </row>
    <row r="89" spans="1:61" x14ac:dyDescent="0.2">
      <c r="A89" s="16" t="s">
        <v>123</v>
      </c>
      <c r="B89" s="17">
        <v>0</v>
      </c>
      <c r="C89" s="17">
        <v>0</v>
      </c>
      <c r="D89" s="17">
        <v>0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9"/>
      <c r="M89" s="16" t="s">
        <v>123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</row>
    <row r="90" spans="1:61" x14ac:dyDescent="0.2">
      <c r="A90" s="16"/>
      <c r="B90" s="17"/>
      <c r="C90" s="17"/>
      <c r="D90" s="17"/>
      <c r="E90" s="17"/>
      <c r="F90" s="17"/>
      <c r="G90" s="17"/>
      <c r="H90" s="17"/>
      <c r="I90" s="17"/>
      <c r="J90" s="17"/>
      <c r="K90" s="19"/>
      <c r="M90" s="16"/>
      <c r="N90" s="17"/>
      <c r="O90" s="17"/>
      <c r="P90" s="17"/>
      <c r="Q90" s="17"/>
      <c r="R90" s="17"/>
      <c r="S90" s="17"/>
    </row>
    <row r="91" spans="1:61" x14ac:dyDescent="0.2">
      <c r="A91" s="16" t="s">
        <v>124</v>
      </c>
      <c r="B91" s="17">
        <v>99243</v>
      </c>
      <c r="C91" s="17">
        <v>89297</v>
      </c>
      <c r="D91" s="17">
        <v>102711</v>
      </c>
      <c r="E91" s="17">
        <v>89848</v>
      </c>
      <c r="F91" s="17">
        <v>76149</v>
      </c>
      <c r="G91" s="17">
        <v>73654</v>
      </c>
      <c r="H91" s="17">
        <v>137685</v>
      </c>
      <c r="I91" s="17">
        <v>133386</v>
      </c>
      <c r="J91" s="17">
        <v>92519</v>
      </c>
      <c r="K91" s="19"/>
      <c r="M91" s="16" t="s">
        <v>124</v>
      </c>
      <c r="N91" s="17">
        <v>43818</v>
      </c>
      <c r="O91" s="17">
        <v>49416</v>
      </c>
      <c r="P91" s="17">
        <v>44150</v>
      </c>
      <c r="Q91" s="17">
        <v>88405</v>
      </c>
      <c r="R91" s="17">
        <v>84537</v>
      </c>
      <c r="S91" s="17">
        <v>94169</v>
      </c>
    </row>
    <row r="92" spans="1:61" x14ac:dyDescent="0.2">
      <c r="A92" s="16" t="s">
        <v>125</v>
      </c>
      <c r="B92" s="17">
        <v>3690</v>
      </c>
      <c r="C92" s="17">
        <v>3804</v>
      </c>
      <c r="D92" s="17">
        <v>4315</v>
      </c>
      <c r="E92" s="17">
        <v>3564</v>
      </c>
      <c r="F92" s="17">
        <v>3099</v>
      </c>
      <c r="G92" s="17">
        <v>3144</v>
      </c>
      <c r="H92" s="17">
        <v>6085</v>
      </c>
      <c r="I92" s="17">
        <v>3576</v>
      </c>
      <c r="J92" s="17">
        <v>3558</v>
      </c>
      <c r="K92" s="19"/>
      <c r="M92" s="16" t="s">
        <v>125</v>
      </c>
      <c r="N92" s="17">
        <v>1843</v>
      </c>
      <c r="O92" s="17">
        <v>2286</v>
      </c>
      <c r="P92" s="17">
        <v>1971</v>
      </c>
      <c r="Q92" s="17">
        <v>3383</v>
      </c>
      <c r="R92" s="17">
        <v>3693</v>
      </c>
      <c r="S92" s="17">
        <v>3615</v>
      </c>
    </row>
    <row r="93" spans="1:61" x14ac:dyDescent="0.2">
      <c r="A93" s="16" t="s">
        <v>126</v>
      </c>
      <c r="B93" s="17" t="s">
        <v>127</v>
      </c>
      <c r="C93" s="17" t="s">
        <v>128</v>
      </c>
      <c r="D93" s="17" t="s">
        <v>129</v>
      </c>
      <c r="E93" s="17" t="s">
        <v>130</v>
      </c>
      <c r="F93" s="17" t="s">
        <v>131</v>
      </c>
      <c r="G93" s="17" t="s">
        <v>132</v>
      </c>
      <c r="H93" s="17" t="s">
        <v>133</v>
      </c>
      <c r="I93" s="17" t="s">
        <v>134</v>
      </c>
      <c r="J93" s="17" t="s">
        <v>135</v>
      </c>
      <c r="K93" s="19"/>
      <c r="M93" s="16" t="s">
        <v>126</v>
      </c>
      <c r="N93" s="17" t="s">
        <v>146</v>
      </c>
      <c r="O93" s="17" t="s">
        <v>147</v>
      </c>
      <c r="P93" s="17" t="s">
        <v>148</v>
      </c>
      <c r="Q93" s="17" t="s">
        <v>149</v>
      </c>
      <c r="R93" s="17" t="s">
        <v>150</v>
      </c>
      <c r="S93" s="17" t="s">
        <v>151</v>
      </c>
    </row>
    <row r="94" spans="1:61" x14ac:dyDescent="0.2">
      <c r="A94" s="16"/>
      <c r="B94" s="17"/>
      <c r="C94" s="17"/>
      <c r="D94" s="17"/>
      <c r="E94" s="17"/>
      <c r="F94" s="17"/>
      <c r="G94" s="17"/>
      <c r="H94" s="17"/>
      <c r="I94" s="17"/>
      <c r="J94" s="17"/>
      <c r="K94" s="19"/>
      <c r="M94" s="16"/>
      <c r="N94" s="17"/>
      <c r="O94" s="17"/>
      <c r="P94" s="17"/>
      <c r="Q94" s="17"/>
      <c r="R94" s="17"/>
      <c r="S94" s="17"/>
    </row>
    <row r="95" spans="1:61" x14ac:dyDescent="0.2">
      <c r="A95" s="16" t="s">
        <v>136</v>
      </c>
      <c r="B95" s="17">
        <v>99243</v>
      </c>
      <c r="C95" s="17">
        <v>89297</v>
      </c>
      <c r="D95" s="17">
        <v>102711</v>
      </c>
      <c r="E95" s="17">
        <v>89848</v>
      </c>
      <c r="F95" s="17">
        <v>76149</v>
      </c>
      <c r="G95" s="17">
        <v>73654</v>
      </c>
      <c r="H95" s="17">
        <v>137685</v>
      </c>
      <c r="I95" s="17">
        <v>133386</v>
      </c>
      <c r="J95" s="17">
        <v>92519</v>
      </c>
      <c r="K95" s="19"/>
      <c r="M95" s="16" t="s">
        <v>136</v>
      </c>
      <c r="N95" s="17">
        <v>43818</v>
      </c>
      <c r="O95" s="17">
        <v>49416</v>
      </c>
      <c r="P95" s="17">
        <v>44150</v>
      </c>
      <c r="Q95" s="17">
        <v>88405</v>
      </c>
      <c r="R95" s="17">
        <v>84537</v>
      </c>
      <c r="S95" s="17">
        <v>94169</v>
      </c>
    </row>
    <row r="96" spans="1:61" x14ac:dyDescent="0.2">
      <c r="A96" s="16" t="s">
        <v>125</v>
      </c>
      <c r="B96" s="17">
        <v>3690</v>
      </c>
      <c r="C96" s="17">
        <v>3804</v>
      </c>
      <c r="D96" s="17">
        <v>4315</v>
      </c>
      <c r="E96" s="17">
        <v>3564</v>
      </c>
      <c r="F96" s="17">
        <v>3099</v>
      </c>
      <c r="G96" s="17">
        <v>3144</v>
      </c>
      <c r="H96" s="17">
        <v>6085</v>
      </c>
      <c r="I96" s="17">
        <v>3576</v>
      </c>
      <c r="J96" s="17">
        <v>3558</v>
      </c>
      <c r="K96" s="19"/>
      <c r="M96" s="16" t="s">
        <v>125</v>
      </c>
      <c r="N96" s="17">
        <v>1843</v>
      </c>
      <c r="O96" s="17">
        <v>2286</v>
      </c>
      <c r="P96" s="17">
        <v>1971</v>
      </c>
      <c r="Q96" s="17">
        <v>3383</v>
      </c>
      <c r="R96" s="17">
        <v>3693</v>
      </c>
      <c r="S96" s="17">
        <v>3615</v>
      </c>
    </row>
    <row r="97" spans="1:19" x14ac:dyDescent="0.2">
      <c r="A97" s="16" t="s">
        <v>126</v>
      </c>
      <c r="B97" s="17" t="s">
        <v>127</v>
      </c>
      <c r="C97" s="17" t="s">
        <v>128</v>
      </c>
      <c r="D97" s="17" t="s">
        <v>129</v>
      </c>
      <c r="E97" s="17" t="s">
        <v>130</v>
      </c>
      <c r="F97" s="17" t="s">
        <v>131</v>
      </c>
      <c r="G97" s="17" t="s">
        <v>132</v>
      </c>
      <c r="H97" s="17" t="s">
        <v>133</v>
      </c>
      <c r="I97" s="17" t="s">
        <v>134</v>
      </c>
      <c r="J97" s="17" t="s">
        <v>135</v>
      </c>
      <c r="K97" s="19"/>
      <c r="M97" s="16" t="s">
        <v>126</v>
      </c>
      <c r="N97" s="17" t="s">
        <v>146</v>
      </c>
      <c r="O97" s="17" t="s">
        <v>147</v>
      </c>
      <c r="P97" s="17" t="s">
        <v>148</v>
      </c>
      <c r="Q97" s="17" t="s">
        <v>149</v>
      </c>
      <c r="R97" s="17" t="s">
        <v>150</v>
      </c>
      <c r="S97" s="17" t="s">
        <v>151</v>
      </c>
    </row>
    <row r="98" spans="1:19" x14ac:dyDescent="0.2">
      <c r="A98" s="16"/>
      <c r="B98" s="17"/>
      <c r="C98" s="17"/>
      <c r="D98" s="17"/>
      <c r="E98" s="17"/>
      <c r="F98" s="17"/>
      <c r="G98" s="17"/>
      <c r="H98" s="17"/>
      <c r="I98" s="17"/>
      <c r="J98" s="17"/>
      <c r="K98" s="19"/>
      <c r="M98" s="16"/>
      <c r="N98" s="17"/>
      <c r="O98" s="17"/>
      <c r="P98" s="17"/>
      <c r="Q98" s="17"/>
      <c r="R98" s="17"/>
      <c r="S98" s="17"/>
    </row>
    <row r="99" spans="1:19" x14ac:dyDescent="0.2">
      <c r="A99" s="16" t="s">
        <v>137</v>
      </c>
      <c r="B99" s="17">
        <v>1</v>
      </c>
      <c r="C99" s="17">
        <v>1</v>
      </c>
      <c r="D99" s="17">
        <v>1</v>
      </c>
      <c r="E99" s="17">
        <v>1</v>
      </c>
      <c r="F99" s="17">
        <v>1</v>
      </c>
      <c r="G99" s="17">
        <v>1</v>
      </c>
      <c r="H99" s="17">
        <v>1</v>
      </c>
      <c r="I99" s="17">
        <v>1</v>
      </c>
      <c r="J99" s="17">
        <v>1</v>
      </c>
      <c r="K99" s="19"/>
      <c r="M99" s="16" t="s">
        <v>137</v>
      </c>
      <c r="N99" s="17">
        <v>1</v>
      </c>
      <c r="O99" s="17">
        <v>1</v>
      </c>
      <c r="P99" s="17">
        <v>1</v>
      </c>
      <c r="Q99" s="17">
        <v>1</v>
      </c>
      <c r="R99" s="17">
        <v>1</v>
      </c>
      <c r="S99" s="17">
        <v>1</v>
      </c>
    </row>
    <row r="100" spans="1:19" x14ac:dyDescent="0.2">
      <c r="A100" s="16"/>
      <c r="B100" s="17"/>
      <c r="C100" s="17"/>
      <c r="D100" s="17"/>
      <c r="E100" s="17"/>
      <c r="F100" s="17"/>
      <c r="G100" s="17"/>
      <c r="H100" s="17"/>
      <c r="I100" s="17"/>
      <c r="J100" s="17"/>
      <c r="K100" s="19"/>
      <c r="M100" s="16"/>
      <c r="N100" s="17"/>
      <c r="O100" s="17"/>
      <c r="P100" s="17"/>
      <c r="Q100" s="17"/>
      <c r="R100" s="17"/>
      <c r="S100" s="17"/>
    </row>
    <row r="101" spans="1:19" x14ac:dyDescent="0.2">
      <c r="A101" s="16" t="s">
        <v>138</v>
      </c>
      <c r="B101" s="17"/>
      <c r="C101" s="17"/>
      <c r="D101" s="17"/>
      <c r="E101" s="17"/>
      <c r="F101" s="17"/>
      <c r="G101" s="17"/>
      <c r="H101" s="17"/>
      <c r="I101" s="17"/>
      <c r="J101" s="17"/>
      <c r="K101" s="19"/>
      <c r="M101" s="16" t="s">
        <v>138</v>
      </c>
      <c r="N101" s="17"/>
      <c r="O101" s="17"/>
      <c r="P101" s="17"/>
      <c r="Q101" s="17"/>
      <c r="R101" s="17"/>
      <c r="S101" s="17"/>
    </row>
    <row r="102" spans="1:19" x14ac:dyDescent="0.2">
      <c r="A102" s="16" t="s">
        <v>139</v>
      </c>
      <c r="B102" s="17">
        <v>0</v>
      </c>
      <c r="C102" s="17">
        <v>0</v>
      </c>
      <c r="D102" s="17">
        <v>0</v>
      </c>
      <c r="E102" s="17">
        <v>0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9"/>
      <c r="M102" s="16" t="s">
        <v>139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</row>
    <row r="103" spans="1:19" x14ac:dyDescent="0.2">
      <c r="A103" s="16" t="s">
        <v>140</v>
      </c>
      <c r="B103" s="17">
        <v>4.5709999999999997</v>
      </c>
      <c r="C103" s="17">
        <v>4.5709999999999997</v>
      </c>
      <c r="D103" s="17">
        <v>4.5709999999999997</v>
      </c>
      <c r="E103" s="17">
        <v>4.5709999999999997</v>
      </c>
      <c r="F103" s="17">
        <v>4.5709999999999997</v>
      </c>
      <c r="G103" s="17">
        <v>4.5709999999999997</v>
      </c>
      <c r="H103" s="17">
        <v>4.5709999999999997</v>
      </c>
      <c r="I103" s="17">
        <v>4.5709999999999997</v>
      </c>
      <c r="J103" s="17">
        <v>4.5709999999999997</v>
      </c>
      <c r="K103" s="19"/>
      <c r="M103" s="16" t="s">
        <v>140</v>
      </c>
      <c r="N103" s="17">
        <v>4.5709999999999997</v>
      </c>
      <c r="O103" s="17">
        <v>4.5709999999999997</v>
      </c>
      <c r="P103" s="17">
        <v>4.5709999999999997</v>
      </c>
      <c r="Q103" s="17">
        <v>4.5709999999999997</v>
      </c>
      <c r="R103" s="17">
        <v>4.5709999999999997</v>
      </c>
      <c r="S103" s="17">
        <v>4.5709999999999997</v>
      </c>
    </row>
    <row r="104" spans="1:19" x14ac:dyDescent="0.2">
      <c r="A104" s="16" t="s">
        <v>141</v>
      </c>
      <c r="B104" s="17">
        <v>2.347</v>
      </c>
      <c r="C104" s="17">
        <v>2.347</v>
      </c>
      <c r="D104" s="17">
        <v>2.347</v>
      </c>
      <c r="E104" s="17">
        <v>2.347</v>
      </c>
      <c r="F104" s="17">
        <v>2.347</v>
      </c>
      <c r="G104" s="17">
        <v>2.347</v>
      </c>
      <c r="H104" s="17">
        <v>2.347</v>
      </c>
      <c r="I104" s="17">
        <v>2.347</v>
      </c>
      <c r="J104" s="17">
        <v>2.347</v>
      </c>
      <c r="K104" s="19"/>
      <c r="M104" s="16" t="s">
        <v>141</v>
      </c>
      <c r="N104" s="17">
        <v>2.347</v>
      </c>
      <c r="O104" s="17">
        <v>2.347</v>
      </c>
      <c r="P104" s="17">
        <v>2.347</v>
      </c>
      <c r="Q104" s="17">
        <v>2.347</v>
      </c>
      <c r="R104" s="17">
        <v>2.347</v>
      </c>
      <c r="S104" s="17">
        <v>2.347</v>
      </c>
    </row>
    <row r="105" spans="1:19" x14ac:dyDescent="0.2">
      <c r="A105" s="16" t="s">
        <v>142</v>
      </c>
      <c r="B105" s="17">
        <v>43061</v>
      </c>
      <c r="C105" s="17">
        <v>40691</v>
      </c>
      <c r="D105" s="17">
        <v>39655</v>
      </c>
      <c r="E105" s="17">
        <v>38191</v>
      </c>
      <c r="F105" s="17">
        <v>38604</v>
      </c>
      <c r="G105" s="17">
        <v>35244</v>
      </c>
      <c r="H105" s="17">
        <v>54497</v>
      </c>
      <c r="I105" s="17">
        <v>51881</v>
      </c>
      <c r="J105" s="17">
        <v>34861</v>
      </c>
      <c r="K105" s="19"/>
      <c r="M105" s="16" t="s">
        <v>142</v>
      </c>
      <c r="N105" s="17">
        <v>20117</v>
      </c>
      <c r="O105" s="17">
        <v>21250</v>
      </c>
      <c r="P105" s="17">
        <v>20767</v>
      </c>
      <c r="Q105" s="17">
        <v>43710</v>
      </c>
      <c r="R105" s="17">
        <v>39657</v>
      </c>
      <c r="S105" s="17">
        <v>40763</v>
      </c>
    </row>
    <row r="106" spans="1:19" x14ac:dyDescent="0.2">
      <c r="A106" s="16" t="s">
        <v>143</v>
      </c>
      <c r="B106" s="17">
        <v>99243</v>
      </c>
      <c r="C106" s="17">
        <v>89297</v>
      </c>
      <c r="D106" s="17">
        <v>102711</v>
      </c>
      <c r="E106" s="17">
        <v>89848</v>
      </c>
      <c r="F106" s="17">
        <v>76149</v>
      </c>
      <c r="G106" s="17">
        <v>73654</v>
      </c>
      <c r="H106" s="17">
        <v>137685</v>
      </c>
      <c r="I106" s="17">
        <v>133386</v>
      </c>
      <c r="J106" s="17">
        <v>92519</v>
      </c>
      <c r="K106" s="19"/>
      <c r="M106" s="16" t="s">
        <v>143</v>
      </c>
      <c r="N106" s="17">
        <v>43818</v>
      </c>
      <c r="O106" s="17">
        <v>49416</v>
      </c>
      <c r="P106" s="17">
        <v>44150</v>
      </c>
      <c r="Q106" s="17">
        <v>88405</v>
      </c>
      <c r="R106" s="17">
        <v>84537</v>
      </c>
      <c r="S106" s="17">
        <v>94169</v>
      </c>
    </row>
    <row r="107" spans="1:19" x14ac:dyDescent="0.2">
      <c r="A107" s="16" t="s">
        <v>125</v>
      </c>
      <c r="B107" s="17">
        <v>3690</v>
      </c>
      <c r="C107" s="17">
        <v>3804</v>
      </c>
      <c r="D107" s="17">
        <v>4315</v>
      </c>
      <c r="E107" s="17">
        <v>3564</v>
      </c>
      <c r="F107" s="17">
        <v>3099</v>
      </c>
      <c r="G107" s="17">
        <v>3144</v>
      </c>
      <c r="H107" s="17">
        <v>6085</v>
      </c>
      <c r="I107" s="17">
        <v>3576</v>
      </c>
      <c r="J107" s="17">
        <v>3558</v>
      </c>
      <c r="K107" s="19"/>
      <c r="M107" s="16" t="s">
        <v>125</v>
      </c>
      <c r="N107" s="17">
        <v>1843</v>
      </c>
      <c r="O107" s="17">
        <v>2286</v>
      </c>
      <c r="P107" s="17">
        <v>1971</v>
      </c>
      <c r="Q107" s="17">
        <v>3383</v>
      </c>
      <c r="R107" s="17">
        <v>3693</v>
      </c>
      <c r="S107" s="17">
        <v>3615</v>
      </c>
    </row>
    <row r="108" spans="1:19" x14ac:dyDescent="0.2">
      <c r="A108" s="16" t="s">
        <v>126</v>
      </c>
      <c r="B108" s="17" t="s">
        <v>127</v>
      </c>
      <c r="C108" s="17" t="s">
        <v>128</v>
      </c>
      <c r="D108" s="17" t="s">
        <v>129</v>
      </c>
      <c r="E108" s="17" t="s">
        <v>130</v>
      </c>
      <c r="F108" s="17" t="s">
        <v>131</v>
      </c>
      <c r="G108" s="17" t="s">
        <v>132</v>
      </c>
      <c r="H108" s="17" t="s">
        <v>133</v>
      </c>
      <c r="I108" s="17" t="s">
        <v>134</v>
      </c>
      <c r="J108" s="17" t="s">
        <v>135</v>
      </c>
      <c r="K108" s="19"/>
      <c r="M108" s="16" t="s">
        <v>126</v>
      </c>
      <c r="N108" s="17" t="s">
        <v>146</v>
      </c>
      <c r="O108" s="17" t="s">
        <v>147</v>
      </c>
      <c r="P108" s="17" t="s">
        <v>148</v>
      </c>
      <c r="Q108" s="17" t="s">
        <v>149</v>
      </c>
      <c r="R108" s="17" t="s">
        <v>150</v>
      </c>
      <c r="S108" s="17" t="s">
        <v>151</v>
      </c>
    </row>
    <row r="109" spans="1:19" x14ac:dyDescent="0.2">
      <c r="A109" s="16" t="s">
        <v>144</v>
      </c>
      <c r="B109" s="17">
        <v>100</v>
      </c>
      <c r="C109" s="17">
        <v>100</v>
      </c>
      <c r="D109" s="17">
        <v>100</v>
      </c>
      <c r="E109" s="17">
        <v>100</v>
      </c>
      <c r="F109" s="17">
        <v>100</v>
      </c>
      <c r="G109" s="17">
        <v>100</v>
      </c>
      <c r="H109" s="17">
        <v>100</v>
      </c>
      <c r="I109" s="17">
        <v>100</v>
      </c>
      <c r="J109" s="17">
        <v>100</v>
      </c>
      <c r="K109" s="19"/>
      <c r="M109" s="16" t="s">
        <v>144</v>
      </c>
      <c r="N109" s="17">
        <v>100</v>
      </c>
      <c r="O109" s="17">
        <v>100</v>
      </c>
      <c r="P109" s="17">
        <v>100</v>
      </c>
      <c r="Q109" s="17">
        <v>100</v>
      </c>
      <c r="R109" s="17">
        <v>100</v>
      </c>
      <c r="S109" s="17">
        <v>100</v>
      </c>
    </row>
    <row r="111" spans="1:19" x14ac:dyDescent="0.2">
      <c r="A111" s="26" t="s">
        <v>152</v>
      </c>
      <c r="B111" s="1"/>
    </row>
    <row r="112" spans="1:19" x14ac:dyDescent="0.2">
      <c r="A112" s="22" t="s">
        <v>110</v>
      </c>
      <c r="B112" s="22" t="s">
        <v>121</v>
      </c>
    </row>
    <row r="113" spans="1:2" x14ac:dyDescent="0.2">
      <c r="A113" s="17">
        <v>99243</v>
      </c>
      <c r="B113" s="17">
        <v>43818</v>
      </c>
    </row>
    <row r="114" spans="1:2" x14ac:dyDescent="0.2">
      <c r="A114" s="17">
        <v>89297</v>
      </c>
      <c r="B114" s="17">
        <v>49416</v>
      </c>
    </row>
    <row r="115" spans="1:2" x14ac:dyDescent="0.2">
      <c r="A115" s="17">
        <v>102711</v>
      </c>
      <c r="B115" s="17">
        <v>44150</v>
      </c>
    </row>
    <row r="116" spans="1:2" x14ac:dyDescent="0.2">
      <c r="A116" s="17">
        <v>89848</v>
      </c>
      <c r="B116" s="17">
        <v>88405</v>
      </c>
    </row>
    <row r="117" spans="1:2" x14ac:dyDescent="0.2">
      <c r="A117" s="17">
        <v>76149</v>
      </c>
      <c r="B117" s="17">
        <v>84537</v>
      </c>
    </row>
    <row r="118" spans="1:2" x14ac:dyDescent="0.2">
      <c r="A118" s="17">
        <v>73654</v>
      </c>
      <c r="B118" s="17">
        <v>94169</v>
      </c>
    </row>
    <row r="119" spans="1:2" x14ac:dyDescent="0.2">
      <c r="A119" s="17">
        <v>137685</v>
      </c>
      <c r="B119" s="17"/>
    </row>
    <row r="120" spans="1:2" x14ac:dyDescent="0.2">
      <c r="A120" s="17">
        <v>133386</v>
      </c>
      <c r="B120" s="17"/>
    </row>
    <row r="121" spans="1:2" x14ac:dyDescent="0.2">
      <c r="A121" s="17">
        <v>92519</v>
      </c>
      <c r="B121" s="17"/>
    </row>
    <row r="124" spans="1:2" x14ac:dyDescent="0.2">
      <c r="A124" s="26" t="s">
        <v>172</v>
      </c>
      <c r="B124" s="25"/>
    </row>
    <row r="125" spans="1:2" x14ac:dyDescent="0.2">
      <c r="A125" s="16" t="s">
        <v>6</v>
      </c>
      <c r="B125" s="17" t="s">
        <v>155</v>
      </c>
    </row>
    <row r="126" spans="1:2" x14ac:dyDescent="0.2">
      <c r="A126" s="16"/>
      <c r="B126" s="17"/>
    </row>
    <row r="127" spans="1:2" x14ac:dyDescent="0.2">
      <c r="A127" s="16" t="s">
        <v>8</v>
      </c>
      <c r="B127" s="17" t="s">
        <v>154</v>
      </c>
    </row>
    <row r="128" spans="1:2" x14ac:dyDescent="0.2">
      <c r="A128" s="16" t="s">
        <v>9</v>
      </c>
      <c r="B128" s="17" t="s">
        <v>10</v>
      </c>
    </row>
    <row r="129" spans="1:2" x14ac:dyDescent="0.2">
      <c r="A129" s="16" t="s">
        <v>11</v>
      </c>
      <c r="B129" s="17" t="s">
        <v>153</v>
      </c>
    </row>
    <row r="130" spans="1:2" x14ac:dyDescent="0.2">
      <c r="A130" s="16"/>
      <c r="B130" s="17"/>
    </row>
    <row r="131" spans="1:2" x14ac:dyDescent="0.2">
      <c r="A131" s="16" t="s">
        <v>156</v>
      </c>
      <c r="B131" s="17"/>
    </row>
    <row r="132" spans="1:2" x14ac:dyDescent="0.2">
      <c r="A132" s="16" t="s">
        <v>13</v>
      </c>
      <c r="B132" s="17">
        <v>3.5999999999999997E-2</v>
      </c>
    </row>
    <row r="133" spans="1:2" x14ac:dyDescent="0.2">
      <c r="A133" s="16" t="s">
        <v>157</v>
      </c>
      <c r="B133" s="17" t="s">
        <v>158</v>
      </c>
    </row>
    <row r="134" spans="1:2" x14ac:dyDescent="0.2">
      <c r="A134" s="16" t="s">
        <v>14</v>
      </c>
      <c r="B134" s="17" t="s">
        <v>15</v>
      </c>
    </row>
    <row r="135" spans="1:2" x14ac:dyDescent="0.2">
      <c r="A135" s="16" t="s">
        <v>16</v>
      </c>
      <c r="B135" s="17" t="s">
        <v>17</v>
      </c>
    </row>
    <row r="136" spans="1:2" x14ac:dyDescent="0.2">
      <c r="A136" s="16" t="s">
        <v>18</v>
      </c>
      <c r="B136" s="17" t="s">
        <v>19</v>
      </c>
    </row>
    <row r="137" spans="1:2" x14ac:dyDescent="0.2">
      <c r="A137" s="16" t="s">
        <v>159</v>
      </c>
      <c r="B137" s="17" t="s">
        <v>160</v>
      </c>
    </row>
    <row r="138" spans="1:2" x14ac:dyDescent="0.2">
      <c r="A138" s="16" t="s">
        <v>161</v>
      </c>
      <c r="B138" s="17">
        <v>9</v>
      </c>
    </row>
    <row r="139" spans="1:2" x14ac:dyDescent="0.2">
      <c r="A139" s="16"/>
      <c r="B139" s="17"/>
    </row>
    <row r="140" spans="1:2" x14ac:dyDescent="0.2">
      <c r="A140" s="16" t="s">
        <v>162</v>
      </c>
      <c r="B140" s="17"/>
    </row>
    <row r="141" spans="1:2" x14ac:dyDescent="0.2">
      <c r="A141" s="16" t="s">
        <v>163</v>
      </c>
      <c r="B141" s="17" t="s">
        <v>164</v>
      </c>
    </row>
    <row r="142" spans="1:2" x14ac:dyDescent="0.2">
      <c r="A142" s="16" t="s">
        <v>165</v>
      </c>
      <c r="B142" s="17" t="s">
        <v>166</v>
      </c>
    </row>
    <row r="143" spans="1:2" x14ac:dyDescent="0.2">
      <c r="A143" s="16" t="s">
        <v>167</v>
      </c>
      <c r="B143" s="17">
        <v>-25543</v>
      </c>
    </row>
    <row r="144" spans="1:2" x14ac:dyDescent="0.2">
      <c r="A144" s="16" t="s">
        <v>168</v>
      </c>
      <c r="B144" s="17">
        <v>-35774</v>
      </c>
    </row>
    <row r="145" spans="1:31" x14ac:dyDescent="0.2">
      <c r="A145" s="16" t="s">
        <v>169</v>
      </c>
      <c r="B145" s="17" t="s">
        <v>170</v>
      </c>
    </row>
    <row r="146" spans="1:31" x14ac:dyDescent="0.2">
      <c r="A146" s="16" t="s">
        <v>171</v>
      </c>
      <c r="B146" s="17" t="s">
        <v>158</v>
      </c>
    </row>
    <row r="150" spans="1:31" x14ac:dyDescent="0.2">
      <c r="A150" s="1" t="s">
        <v>173</v>
      </c>
    </row>
    <row r="151" spans="1:31" x14ac:dyDescent="0.2">
      <c r="A151" s="43" t="s">
        <v>110</v>
      </c>
    </row>
    <row r="152" spans="1:31" x14ac:dyDescent="0.2">
      <c r="A152" s="15" t="s">
        <v>111</v>
      </c>
      <c r="B152" s="54" t="s">
        <v>174</v>
      </c>
      <c r="C152" s="54"/>
      <c r="D152" s="54"/>
      <c r="E152" s="54"/>
      <c r="F152" s="54"/>
      <c r="G152" s="54"/>
      <c r="H152" s="54"/>
      <c r="I152" s="54"/>
      <c r="J152" s="54"/>
      <c r="K152" s="54"/>
      <c r="L152" s="54" t="s">
        <v>175</v>
      </c>
      <c r="M152" s="54"/>
      <c r="N152" s="54"/>
      <c r="O152" s="54"/>
      <c r="P152" s="54"/>
      <c r="Q152" s="54"/>
      <c r="R152" s="54"/>
      <c r="S152" s="54"/>
      <c r="T152" s="54"/>
      <c r="U152" s="54"/>
      <c r="V152" s="54" t="s">
        <v>176</v>
      </c>
      <c r="W152" s="54"/>
      <c r="X152" s="54"/>
      <c r="Y152" s="54"/>
      <c r="Z152" s="54"/>
      <c r="AA152" s="54"/>
      <c r="AB152" s="54"/>
      <c r="AC152" s="54"/>
      <c r="AD152" s="54"/>
      <c r="AE152" s="54"/>
    </row>
    <row r="153" spans="1:31" x14ac:dyDescent="0.2">
      <c r="A153" s="17">
        <v>0</v>
      </c>
      <c r="B153" s="33">
        <v>443.56799999999998</v>
      </c>
      <c r="C153" s="33">
        <v>337.46600000000001</v>
      </c>
      <c r="D153" s="33">
        <v>682.87800000000004</v>
      </c>
      <c r="E153" s="33">
        <v>332.95100000000002</v>
      </c>
      <c r="F153" s="33">
        <v>9554.7369999999992</v>
      </c>
      <c r="G153" s="33">
        <v>3007.6149999999998</v>
      </c>
      <c r="H153" s="33">
        <v>442.79700000000003</v>
      </c>
      <c r="I153" s="33">
        <v>536.76</v>
      </c>
      <c r="J153" s="33">
        <v>400.51600000000002</v>
      </c>
      <c r="K153" s="33">
        <v>282.08800000000002</v>
      </c>
      <c r="L153" s="33">
        <v>1083.527</v>
      </c>
      <c r="M153" s="33">
        <v>359.17700000000002</v>
      </c>
      <c r="N153" s="33">
        <v>613.07500000000005</v>
      </c>
      <c r="O153" s="33">
        <v>443.14299999999997</v>
      </c>
      <c r="P153" s="33">
        <v>402.09100000000001</v>
      </c>
      <c r="Q153" s="33">
        <v>1998.374</v>
      </c>
      <c r="R153" s="33">
        <v>10614.83</v>
      </c>
      <c r="S153" s="33">
        <v>541.19799999999998</v>
      </c>
      <c r="T153" s="33">
        <v>156.70599999999999</v>
      </c>
      <c r="U153" s="33">
        <v>1041.1500000000001</v>
      </c>
      <c r="V153" s="33">
        <v>1971.883</v>
      </c>
      <c r="W153" s="33">
        <v>417.56299999999999</v>
      </c>
      <c r="X153" s="33">
        <v>677.59900000000005</v>
      </c>
      <c r="Y153" s="33">
        <v>178.501</v>
      </c>
      <c r="Z153" s="33">
        <v>219.96100000000001</v>
      </c>
      <c r="AA153" s="33">
        <v>407.85300000000001</v>
      </c>
      <c r="AB153" s="33">
        <v>8034.7610000000004</v>
      </c>
      <c r="AC153" s="33">
        <v>320.24</v>
      </c>
      <c r="AD153" s="33">
        <v>610</v>
      </c>
      <c r="AE153" s="33">
        <v>7077.1310000000003</v>
      </c>
    </row>
    <row r="154" spans="1:31" x14ac:dyDescent="0.2">
      <c r="A154" s="17">
        <v>0.12353</v>
      </c>
      <c r="B154" s="33">
        <v>462.70800000000003</v>
      </c>
      <c r="C154" s="33">
        <v>457.11200000000002</v>
      </c>
      <c r="D154" s="33">
        <v>360.71199999999999</v>
      </c>
      <c r="E154" s="33">
        <v>321.37</v>
      </c>
      <c r="F154" s="33">
        <v>7005.0330000000004</v>
      </c>
      <c r="G154" s="33">
        <v>2950.6559999999999</v>
      </c>
      <c r="H154" s="33">
        <v>509.29599999999999</v>
      </c>
      <c r="I154" s="33">
        <v>320.56400000000002</v>
      </c>
      <c r="J154" s="33">
        <v>551.67600000000004</v>
      </c>
      <c r="K154" s="33">
        <v>235.86799999999999</v>
      </c>
      <c r="L154" s="33">
        <v>1115.817</v>
      </c>
      <c r="M154" s="33">
        <v>425.90699999999998</v>
      </c>
      <c r="N154" s="33">
        <v>509.74299999999999</v>
      </c>
      <c r="O154" s="33">
        <v>398.13299999999998</v>
      </c>
      <c r="P154" s="33">
        <v>590.14200000000005</v>
      </c>
      <c r="Q154" s="33">
        <v>1494.1690000000001</v>
      </c>
      <c r="R154" s="33">
        <v>10004.620000000001</v>
      </c>
      <c r="S154" s="33">
        <v>547.26199999999994</v>
      </c>
      <c r="T154" s="33">
        <v>336.60300000000001</v>
      </c>
      <c r="U154" s="33">
        <v>1925.0409999999999</v>
      </c>
      <c r="V154" s="33">
        <v>1522.991</v>
      </c>
      <c r="W154" s="33">
        <v>356.69200000000001</v>
      </c>
      <c r="X154" s="33">
        <v>383.904</v>
      </c>
      <c r="Y154" s="33">
        <v>178.92500000000001</v>
      </c>
      <c r="Z154" s="33">
        <v>468.54</v>
      </c>
      <c r="AA154" s="33">
        <v>301.70999999999998</v>
      </c>
      <c r="AB154" s="33">
        <v>6800.3190000000004</v>
      </c>
      <c r="AC154" s="33">
        <v>581.34100000000001</v>
      </c>
      <c r="AD154" s="33">
        <v>502.67399999999998</v>
      </c>
      <c r="AE154" s="33">
        <v>7924.4629999999997</v>
      </c>
    </row>
    <row r="155" spans="1:31" x14ac:dyDescent="0.2">
      <c r="A155" s="17">
        <v>0.24706</v>
      </c>
      <c r="B155" s="33">
        <v>648.31600000000003</v>
      </c>
      <c r="C155" s="33">
        <v>328.21199999999999</v>
      </c>
      <c r="D155" s="33">
        <v>469.37700000000001</v>
      </c>
      <c r="E155" s="33">
        <v>661.33199999999999</v>
      </c>
      <c r="F155" s="33">
        <v>7438.5910000000003</v>
      </c>
      <c r="G155" s="33">
        <v>2243.5940000000001</v>
      </c>
      <c r="H155" s="33">
        <v>242.745</v>
      </c>
      <c r="I155" s="33">
        <v>432.9</v>
      </c>
      <c r="J155" s="33">
        <v>816.46699999999998</v>
      </c>
      <c r="K155" s="33">
        <v>246.399</v>
      </c>
      <c r="L155" s="33">
        <v>1191.8330000000001</v>
      </c>
      <c r="M155" s="33">
        <v>598.41300000000001</v>
      </c>
      <c r="N155" s="33">
        <v>445.29500000000002</v>
      </c>
      <c r="O155" s="33">
        <v>685.17100000000005</v>
      </c>
      <c r="P155" s="33">
        <v>644.702</v>
      </c>
      <c r="Q155" s="33">
        <v>1262.796</v>
      </c>
      <c r="R155" s="33">
        <v>10431.269</v>
      </c>
      <c r="S155" s="33">
        <v>315.70699999999999</v>
      </c>
      <c r="T155" s="33">
        <v>470.80500000000001</v>
      </c>
      <c r="U155" s="33">
        <v>1534.05</v>
      </c>
      <c r="V155" s="33">
        <v>1403.2429999999999</v>
      </c>
      <c r="W155" s="33">
        <v>468.77100000000002</v>
      </c>
      <c r="X155" s="33">
        <v>499.43299999999999</v>
      </c>
      <c r="Y155" s="33">
        <v>266.94200000000001</v>
      </c>
      <c r="Z155" s="33">
        <v>299.25</v>
      </c>
      <c r="AA155" s="33">
        <v>245.79400000000001</v>
      </c>
      <c r="AB155" s="33">
        <v>6014.7709999999997</v>
      </c>
      <c r="AC155" s="33">
        <v>481.60199999999998</v>
      </c>
      <c r="AD155" s="33">
        <v>371.48899999999998</v>
      </c>
      <c r="AE155" s="33">
        <v>10602.084999999999</v>
      </c>
    </row>
    <row r="156" spans="1:31" x14ac:dyDescent="0.2">
      <c r="A156" s="17">
        <v>0.37058999999999997</v>
      </c>
      <c r="B156" s="33">
        <v>684.29700000000003</v>
      </c>
      <c r="C156" s="33">
        <v>277.02499999999998</v>
      </c>
      <c r="D156" s="33">
        <v>663.71100000000001</v>
      </c>
      <c r="E156" s="33">
        <v>369.58800000000002</v>
      </c>
      <c r="F156" s="33">
        <v>4965.2389999999996</v>
      </c>
      <c r="G156" s="33">
        <v>2239.9830000000002</v>
      </c>
      <c r="H156" s="33">
        <v>338.60399999999998</v>
      </c>
      <c r="I156" s="33">
        <v>426.06</v>
      </c>
      <c r="J156" s="33">
        <v>296.06900000000002</v>
      </c>
      <c r="K156" s="33">
        <v>569.625</v>
      </c>
      <c r="L156" s="33">
        <v>1628.1859999999999</v>
      </c>
      <c r="M156" s="33">
        <v>391.34100000000001</v>
      </c>
      <c r="N156" s="33">
        <v>264.577</v>
      </c>
      <c r="O156" s="33">
        <v>464.584</v>
      </c>
      <c r="P156" s="33">
        <v>550.04399999999998</v>
      </c>
      <c r="Q156" s="33">
        <v>1252.0050000000001</v>
      </c>
      <c r="R156" s="33">
        <v>10443.968000000001</v>
      </c>
      <c r="S156" s="33">
        <v>278.22699999999998</v>
      </c>
      <c r="T156" s="33">
        <v>756.29700000000003</v>
      </c>
      <c r="U156" s="33">
        <v>1660.28</v>
      </c>
      <c r="V156" s="33">
        <v>843.12699999999995</v>
      </c>
      <c r="W156" s="33">
        <v>287.298</v>
      </c>
      <c r="X156" s="33">
        <v>444.822</v>
      </c>
      <c r="Y156" s="33">
        <v>409.28500000000003</v>
      </c>
      <c r="Z156" s="33">
        <v>226.06899999999999</v>
      </c>
      <c r="AA156" s="33">
        <v>230.16</v>
      </c>
      <c r="AB156" s="33">
        <v>6343.7690000000002</v>
      </c>
      <c r="AC156" s="33">
        <v>363.98899999999998</v>
      </c>
      <c r="AD156" s="33">
        <v>341.77699999999999</v>
      </c>
      <c r="AE156" s="33">
        <v>11273.365</v>
      </c>
    </row>
    <row r="157" spans="1:31" x14ac:dyDescent="0.2">
      <c r="A157" s="17">
        <v>0.49412</v>
      </c>
      <c r="B157" s="33">
        <v>598.22400000000005</v>
      </c>
      <c r="C157" s="33">
        <v>602.279</v>
      </c>
      <c r="D157" s="33">
        <v>812.71699999999998</v>
      </c>
      <c r="E157" s="33">
        <v>346.851</v>
      </c>
      <c r="F157" s="33">
        <v>3616.6239999999998</v>
      </c>
      <c r="G157" s="33">
        <v>1724.558</v>
      </c>
      <c r="H157" s="33">
        <v>291.25200000000001</v>
      </c>
      <c r="I157" s="33">
        <v>228.36099999999999</v>
      </c>
      <c r="J157" s="33">
        <v>137.83799999999999</v>
      </c>
      <c r="K157" s="33">
        <v>279.45999999999998</v>
      </c>
      <c r="L157" s="33">
        <v>1319.1759999999999</v>
      </c>
      <c r="M157" s="33">
        <v>236.935</v>
      </c>
      <c r="N157" s="33">
        <v>225.63399999999999</v>
      </c>
      <c r="O157" s="33">
        <v>314.20299999999997</v>
      </c>
      <c r="P157" s="33">
        <v>637.75800000000004</v>
      </c>
      <c r="Q157" s="33">
        <v>1024.806</v>
      </c>
      <c r="R157" s="33">
        <v>11255.875</v>
      </c>
      <c r="S157" s="33">
        <v>458.66500000000002</v>
      </c>
      <c r="T157" s="33">
        <v>809.947</v>
      </c>
      <c r="U157" s="33">
        <v>2171.4560000000001</v>
      </c>
      <c r="V157" s="33">
        <v>315.93599999999998</v>
      </c>
      <c r="W157" s="33">
        <v>193.86</v>
      </c>
      <c r="X157" s="33">
        <v>563.83399999999995</v>
      </c>
      <c r="Y157" s="33">
        <v>423.67899999999997</v>
      </c>
      <c r="Z157" s="33">
        <v>307.22300000000001</v>
      </c>
      <c r="AA157" s="33">
        <v>266.964</v>
      </c>
      <c r="AB157" s="33">
        <v>5754.2290000000003</v>
      </c>
      <c r="AC157" s="33">
        <v>441.92</v>
      </c>
      <c r="AD157" s="33">
        <v>460.69</v>
      </c>
      <c r="AE157" s="33">
        <v>13179.05</v>
      </c>
    </row>
    <row r="158" spans="1:31" x14ac:dyDescent="0.2">
      <c r="A158" s="17">
        <v>0.61765000000000003</v>
      </c>
      <c r="B158" s="33">
        <v>792.16600000000005</v>
      </c>
      <c r="C158" s="33">
        <v>563.91800000000001</v>
      </c>
      <c r="D158" s="33">
        <v>1173.1010000000001</v>
      </c>
      <c r="E158" s="33">
        <v>264.85500000000002</v>
      </c>
      <c r="F158" s="33">
        <v>2233.2620000000002</v>
      </c>
      <c r="G158" s="33">
        <v>1761.461</v>
      </c>
      <c r="H158" s="33">
        <v>639.43899999999996</v>
      </c>
      <c r="I158" s="33">
        <v>324.863</v>
      </c>
      <c r="J158" s="33">
        <v>469.98099999999999</v>
      </c>
      <c r="K158" s="33">
        <v>402.58100000000002</v>
      </c>
      <c r="L158" s="33">
        <v>1728.6969999999999</v>
      </c>
      <c r="M158" s="33">
        <v>173.17599999999999</v>
      </c>
      <c r="N158" s="33">
        <v>189.95599999999999</v>
      </c>
      <c r="O158" s="33">
        <v>428.15199999999999</v>
      </c>
      <c r="P158" s="33">
        <v>430.83300000000003</v>
      </c>
      <c r="Q158" s="33">
        <v>1296.556</v>
      </c>
      <c r="R158" s="33">
        <v>13248.222</v>
      </c>
      <c r="S158" s="33">
        <v>659.79700000000003</v>
      </c>
      <c r="T158" s="33">
        <v>248.429</v>
      </c>
      <c r="U158" s="33">
        <v>2006.96</v>
      </c>
      <c r="V158" s="33">
        <v>496.57499999999999</v>
      </c>
      <c r="W158" s="33">
        <v>406.94799999999998</v>
      </c>
      <c r="X158" s="33">
        <v>621.43299999999999</v>
      </c>
      <c r="Y158" s="33">
        <v>626.53599999999994</v>
      </c>
      <c r="Z158" s="33">
        <v>708.702</v>
      </c>
      <c r="AA158" s="33">
        <v>363.29500000000002</v>
      </c>
      <c r="AB158" s="33">
        <v>4109.259</v>
      </c>
      <c r="AC158" s="33">
        <v>470.96600000000001</v>
      </c>
      <c r="AD158" s="33">
        <v>546.82799999999997</v>
      </c>
      <c r="AE158" s="33">
        <v>15318.27</v>
      </c>
    </row>
    <row r="159" spans="1:31" x14ac:dyDescent="0.2">
      <c r="A159" s="17">
        <v>0.74117999999999995</v>
      </c>
      <c r="B159" s="33">
        <v>515.11300000000006</v>
      </c>
      <c r="C159" s="33">
        <v>623.66399999999999</v>
      </c>
      <c r="D159" s="33">
        <v>1168.759</v>
      </c>
      <c r="E159" s="33">
        <v>474.90199999999999</v>
      </c>
      <c r="F159" s="33">
        <v>1180.56</v>
      </c>
      <c r="G159" s="33">
        <v>1199.7090000000001</v>
      </c>
      <c r="H159" s="33">
        <v>235.33099999999999</v>
      </c>
      <c r="I159" s="33">
        <v>313.42</v>
      </c>
      <c r="J159" s="33">
        <v>559.36599999999999</v>
      </c>
      <c r="K159" s="33">
        <v>753.58900000000006</v>
      </c>
      <c r="L159" s="33">
        <v>1352.846</v>
      </c>
      <c r="M159" s="33">
        <v>655.44100000000003</v>
      </c>
      <c r="N159" s="33">
        <v>186.43899999999999</v>
      </c>
      <c r="O159" s="33">
        <v>463.17599999999999</v>
      </c>
      <c r="P159" s="33">
        <v>758.31899999999996</v>
      </c>
      <c r="Q159" s="33">
        <v>1783.3969999999999</v>
      </c>
      <c r="R159" s="33">
        <v>12774.306</v>
      </c>
      <c r="S159" s="33">
        <v>444.22899999999998</v>
      </c>
      <c r="T159" s="33">
        <v>359.00900000000001</v>
      </c>
      <c r="U159" s="33">
        <v>2914.13</v>
      </c>
      <c r="V159" s="33">
        <v>651.75800000000004</v>
      </c>
      <c r="W159" s="33">
        <v>395.36900000000003</v>
      </c>
      <c r="X159" s="33">
        <v>498.95400000000001</v>
      </c>
      <c r="Y159" s="33">
        <v>810.81299999999999</v>
      </c>
      <c r="Z159" s="33">
        <v>993.524</v>
      </c>
      <c r="AA159" s="33">
        <v>438.44600000000003</v>
      </c>
      <c r="AB159" s="33">
        <v>4679.0529999999999</v>
      </c>
      <c r="AC159" s="33">
        <v>671.30799999999999</v>
      </c>
      <c r="AD159" s="33">
        <v>549.78300000000002</v>
      </c>
      <c r="AE159" s="33">
        <v>16770.150000000001</v>
      </c>
    </row>
    <row r="160" spans="1:31" x14ac:dyDescent="0.2">
      <c r="A160" s="17">
        <v>0.86470999999999998</v>
      </c>
      <c r="B160" s="33">
        <v>247.773</v>
      </c>
      <c r="C160" s="33">
        <v>666.76</v>
      </c>
      <c r="D160" s="33">
        <v>1922.3489999999999</v>
      </c>
      <c r="E160" s="33">
        <v>417.01</v>
      </c>
      <c r="F160" s="33">
        <v>1461.2829999999999</v>
      </c>
      <c r="G160" s="33">
        <v>676.96</v>
      </c>
      <c r="H160" s="33">
        <v>380.589</v>
      </c>
      <c r="I160" s="33">
        <v>335.03300000000002</v>
      </c>
      <c r="J160" s="33">
        <v>179.46899999999999</v>
      </c>
      <c r="K160" s="33">
        <v>1000.682</v>
      </c>
      <c r="L160" s="33">
        <v>1624.309</v>
      </c>
      <c r="M160" s="33">
        <v>978.63499999999999</v>
      </c>
      <c r="N160" s="33">
        <v>312.43299999999999</v>
      </c>
      <c r="O160" s="33">
        <v>709.37199999999996</v>
      </c>
      <c r="P160" s="33">
        <v>663.65499999999997</v>
      </c>
      <c r="Q160" s="33">
        <v>1315.51</v>
      </c>
      <c r="R160" s="33">
        <v>12646.939</v>
      </c>
      <c r="S160" s="33">
        <v>251.72</v>
      </c>
      <c r="T160" s="33">
        <v>596.221</v>
      </c>
      <c r="U160" s="33">
        <v>3207.8049999999998</v>
      </c>
      <c r="V160" s="33">
        <v>415.94299999999998</v>
      </c>
      <c r="W160" s="33">
        <v>465.47399999999999</v>
      </c>
      <c r="X160" s="33">
        <v>633.197</v>
      </c>
      <c r="Y160" s="33">
        <v>1434.364</v>
      </c>
      <c r="Z160" s="33">
        <v>2294.7310000000002</v>
      </c>
      <c r="AA160" s="33">
        <v>671.48900000000003</v>
      </c>
      <c r="AB160" s="33">
        <v>4200.7939999999999</v>
      </c>
      <c r="AC160" s="33">
        <v>1197.3430000000001</v>
      </c>
      <c r="AD160" s="33">
        <v>1415.932</v>
      </c>
      <c r="AE160" s="33">
        <v>16306.862999999999</v>
      </c>
    </row>
    <row r="161" spans="1:31" x14ac:dyDescent="0.2">
      <c r="A161" s="17">
        <v>0.98824000000000001</v>
      </c>
      <c r="B161" s="33">
        <v>391.27</v>
      </c>
      <c r="C161" s="33">
        <v>935.76300000000003</v>
      </c>
      <c r="D161" s="33">
        <v>2354.4760000000001</v>
      </c>
      <c r="E161" s="33">
        <v>309.89</v>
      </c>
      <c r="F161" s="33">
        <v>1146.8409999999999</v>
      </c>
      <c r="G161" s="33">
        <v>934.42700000000002</v>
      </c>
      <c r="H161" s="33">
        <v>565.54200000000003</v>
      </c>
      <c r="I161" s="33">
        <v>437.40300000000002</v>
      </c>
      <c r="J161" s="33">
        <v>482.59899999999999</v>
      </c>
      <c r="K161" s="33">
        <v>942.06799999999998</v>
      </c>
      <c r="L161" s="33">
        <v>1882.431</v>
      </c>
      <c r="M161" s="33">
        <v>1174.0609999999999</v>
      </c>
      <c r="N161" s="33">
        <v>497.31200000000001</v>
      </c>
      <c r="O161" s="33">
        <v>365.86599999999999</v>
      </c>
      <c r="P161" s="33">
        <v>544.13699999999994</v>
      </c>
      <c r="Q161" s="33">
        <v>1569.8430000000001</v>
      </c>
      <c r="R161" s="33">
        <v>14141.66</v>
      </c>
      <c r="S161" s="33">
        <v>293.96199999999999</v>
      </c>
      <c r="T161" s="33">
        <v>284.96300000000002</v>
      </c>
      <c r="U161" s="33">
        <v>4036.1469999999999</v>
      </c>
      <c r="V161" s="33">
        <v>1080.7729999999999</v>
      </c>
      <c r="W161" s="33">
        <v>339.46199999999999</v>
      </c>
      <c r="X161" s="33">
        <v>1854.9760000000001</v>
      </c>
      <c r="Y161" s="33">
        <v>1680.2539999999999</v>
      </c>
      <c r="Z161" s="33">
        <v>3181.04</v>
      </c>
      <c r="AA161" s="33">
        <v>619.47500000000002</v>
      </c>
      <c r="AB161" s="33">
        <v>3409.5839999999998</v>
      </c>
      <c r="AC161" s="33">
        <v>2822.1219999999998</v>
      </c>
      <c r="AD161" s="33">
        <v>2399.61</v>
      </c>
      <c r="AE161" s="33">
        <v>16543.883000000002</v>
      </c>
    </row>
    <row r="162" spans="1:31" x14ac:dyDescent="0.2">
      <c r="A162" s="17">
        <v>1.1117699999999999</v>
      </c>
      <c r="B162" s="33">
        <v>991.99</v>
      </c>
      <c r="C162" s="33">
        <v>1648.6110000000001</v>
      </c>
      <c r="D162" s="33">
        <v>3724.31</v>
      </c>
      <c r="E162" s="33">
        <v>550.98199999999997</v>
      </c>
      <c r="F162" s="33">
        <v>799.27099999999996</v>
      </c>
      <c r="G162" s="33">
        <v>627.59500000000003</v>
      </c>
      <c r="H162" s="33">
        <v>266.82799999999997</v>
      </c>
      <c r="I162" s="33">
        <v>257.63499999999999</v>
      </c>
      <c r="J162" s="33">
        <v>717.875</v>
      </c>
      <c r="K162" s="33">
        <v>703.00300000000004</v>
      </c>
      <c r="L162" s="33">
        <v>2075.9369999999999</v>
      </c>
      <c r="M162" s="33">
        <v>1859.002</v>
      </c>
      <c r="N162" s="33">
        <v>672.54600000000005</v>
      </c>
      <c r="O162" s="33">
        <v>446.71600000000001</v>
      </c>
      <c r="P162" s="33">
        <v>627.62400000000002</v>
      </c>
      <c r="Q162" s="33">
        <v>1804.7149999999999</v>
      </c>
      <c r="R162" s="33">
        <v>17206.456999999999</v>
      </c>
      <c r="S162" s="33">
        <v>573.22900000000004</v>
      </c>
      <c r="T162" s="33">
        <v>385.58100000000002</v>
      </c>
      <c r="U162" s="33">
        <v>4639.8559999999998</v>
      </c>
      <c r="V162" s="33">
        <v>917.99699999999996</v>
      </c>
      <c r="W162" s="33">
        <v>323.74</v>
      </c>
      <c r="X162" s="33">
        <v>2659.4290000000001</v>
      </c>
      <c r="Y162" s="33">
        <v>2514.3040000000001</v>
      </c>
      <c r="Z162" s="33">
        <v>5264.8760000000002</v>
      </c>
      <c r="AA162" s="33">
        <v>929.46</v>
      </c>
      <c r="AB162" s="33">
        <v>2750.5740000000001</v>
      </c>
      <c r="AC162" s="33">
        <v>6727.3860000000004</v>
      </c>
      <c r="AD162" s="33">
        <v>5874.9759999999997</v>
      </c>
      <c r="AE162" s="33">
        <v>16297.58</v>
      </c>
    </row>
    <row r="163" spans="1:31" x14ac:dyDescent="0.2">
      <c r="A163" s="17">
        <v>1.2353099999999999</v>
      </c>
      <c r="B163" s="33">
        <v>923.58799999999997</v>
      </c>
      <c r="C163" s="33">
        <v>2151.6880000000001</v>
      </c>
      <c r="D163" s="33">
        <v>8443.0280000000002</v>
      </c>
      <c r="E163" s="33">
        <v>908.62400000000002</v>
      </c>
      <c r="F163" s="33">
        <v>817.11699999999996</v>
      </c>
      <c r="G163" s="33">
        <v>960.44899999999996</v>
      </c>
      <c r="H163" s="33">
        <v>648.66099999999994</v>
      </c>
      <c r="I163" s="33">
        <v>301.69099999999997</v>
      </c>
      <c r="J163" s="33">
        <v>1413.3889999999999</v>
      </c>
      <c r="K163" s="33">
        <v>955.06</v>
      </c>
      <c r="L163" s="33">
        <v>2526.5770000000002</v>
      </c>
      <c r="M163" s="33">
        <v>2606.6370000000002</v>
      </c>
      <c r="N163" s="33">
        <v>652.14400000000001</v>
      </c>
      <c r="O163" s="33">
        <v>551.34400000000005</v>
      </c>
      <c r="P163" s="33">
        <v>730.09699999999998</v>
      </c>
      <c r="Q163" s="33">
        <v>2116.3440000000001</v>
      </c>
      <c r="R163" s="33">
        <v>15790.728999999999</v>
      </c>
      <c r="S163" s="33">
        <v>397.488</v>
      </c>
      <c r="T163" s="33">
        <v>662.125</v>
      </c>
      <c r="U163" s="33">
        <v>6096.7809999999999</v>
      </c>
      <c r="V163" s="33">
        <v>1298.7139999999999</v>
      </c>
      <c r="W163" s="33">
        <v>518.28599999999994</v>
      </c>
      <c r="X163" s="33">
        <v>5672.5569999999998</v>
      </c>
      <c r="Y163" s="33">
        <v>4984.3339999999998</v>
      </c>
      <c r="Z163" s="33">
        <v>8837.2350000000006</v>
      </c>
      <c r="AA163" s="33">
        <v>1670.1690000000001</v>
      </c>
      <c r="AB163" s="33">
        <v>3485.5459999999998</v>
      </c>
      <c r="AC163" s="33">
        <v>10874.688</v>
      </c>
      <c r="AD163" s="33">
        <v>11154.178</v>
      </c>
      <c r="AE163" s="33">
        <v>16738.111000000001</v>
      </c>
    </row>
    <row r="164" spans="1:31" x14ac:dyDescent="0.2">
      <c r="A164" s="17">
        <v>1.35884</v>
      </c>
      <c r="B164" s="33">
        <v>1452.4</v>
      </c>
      <c r="C164" s="33">
        <v>3053.17</v>
      </c>
      <c r="D164" s="33">
        <v>17837.537</v>
      </c>
      <c r="E164" s="33">
        <v>1539.6220000000001</v>
      </c>
      <c r="F164" s="33">
        <v>1536.4880000000001</v>
      </c>
      <c r="G164" s="33">
        <v>586.30700000000002</v>
      </c>
      <c r="H164" s="33">
        <v>1034.1189999999999</v>
      </c>
      <c r="I164" s="33">
        <v>480.46600000000001</v>
      </c>
      <c r="J164" s="33">
        <v>1447.586</v>
      </c>
      <c r="K164" s="33">
        <v>1681.806</v>
      </c>
      <c r="L164" s="33">
        <v>2608.8200000000002</v>
      </c>
      <c r="M164" s="33">
        <v>4977.57</v>
      </c>
      <c r="N164" s="33">
        <v>1248.4570000000001</v>
      </c>
      <c r="O164" s="33">
        <v>829.91200000000003</v>
      </c>
      <c r="P164" s="33">
        <v>759.06500000000005</v>
      </c>
      <c r="Q164" s="33">
        <v>2838.7460000000001</v>
      </c>
      <c r="R164" s="33">
        <v>15574.502</v>
      </c>
      <c r="S164" s="33">
        <v>577.41200000000003</v>
      </c>
      <c r="T164" s="33">
        <v>797.09500000000003</v>
      </c>
      <c r="U164" s="33">
        <v>8053.482</v>
      </c>
      <c r="V164" s="33">
        <v>2550.261</v>
      </c>
      <c r="W164" s="33">
        <v>357.178</v>
      </c>
      <c r="X164" s="33">
        <v>8354.4519999999993</v>
      </c>
      <c r="Y164" s="33">
        <v>5604.0940000000001</v>
      </c>
      <c r="Z164" s="33">
        <v>15690.787</v>
      </c>
      <c r="AA164" s="33">
        <v>2212.8220000000001</v>
      </c>
      <c r="AB164" s="33">
        <v>4130.6289999999999</v>
      </c>
      <c r="AC164" s="33">
        <v>18061.768</v>
      </c>
      <c r="AD164" s="33">
        <v>13472.257</v>
      </c>
      <c r="AE164" s="33">
        <v>16701.596000000001</v>
      </c>
    </row>
    <row r="165" spans="1:31" x14ac:dyDescent="0.2">
      <c r="A165" s="17">
        <v>1.48237</v>
      </c>
      <c r="B165" s="33">
        <v>2793.0149999999999</v>
      </c>
      <c r="C165" s="33">
        <v>4768.7160000000003</v>
      </c>
      <c r="D165" s="33">
        <v>24382.561000000002</v>
      </c>
      <c r="E165" s="33">
        <v>2128.9949999999999</v>
      </c>
      <c r="F165" s="33">
        <v>2363.8649999999998</v>
      </c>
      <c r="G165" s="33">
        <v>700.54399999999998</v>
      </c>
      <c r="H165" s="33">
        <v>2418.9839999999999</v>
      </c>
      <c r="I165" s="33">
        <v>973.31299999999999</v>
      </c>
      <c r="J165" s="33">
        <v>2175.9740000000002</v>
      </c>
      <c r="K165" s="33">
        <v>2011.5419999999999</v>
      </c>
      <c r="L165" s="33">
        <v>3546.6019999999999</v>
      </c>
      <c r="M165" s="33">
        <v>8955.85</v>
      </c>
      <c r="N165" s="33">
        <v>1697.279</v>
      </c>
      <c r="O165" s="33">
        <v>917.67399999999998</v>
      </c>
      <c r="P165" s="33">
        <v>1592.0550000000001</v>
      </c>
      <c r="Q165" s="33">
        <v>4330.3869999999997</v>
      </c>
      <c r="R165" s="33">
        <v>15801.458000000001</v>
      </c>
      <c r="S165" s="33">
        <v>768.35500000000002</v>
      </c>
      <c r="T165" s="33">
        <v>1521.6559999999999</v>
      </c>
      <c r="U165" s="33">
        <v>9315.8089999999993</v>
      </c>
      <c r="V165" s="33">
        <v>4433.7889999999998</v>
      </c>
      <c r="W165" s="33">
        <v>625.51900000000001</v>
      </c>
      <c r="X165" s="33">
        <v>11633.396000000001</v>
      </c>
      <c r="Y165" s="33">
        <v>8879.0210000000006</v>
      </c>
      <c r="Z165" s="33">
        <v>23382.99</v>
      </c>
      <c r="AA165" s="33">
        <v>5493.6850000000004</v>
      </c>
      <c r="AB165" s="33">
        <v>6076.8760000000002</v>
      </c>
      <c r="AC165" s="33">
        <v>21529.668000000001</v>
      </c>
      <c r="AD165" s="33">
        <v>17785.686000000002</v>
      </c>
      <c r="AE165" s="33">
        <v>17891.949000000001</v>
      </c>
    </row>
    <row r="166" spans="1:31" x14ac:dyDescent="0.2">
      <c r="A166" s="17">
        <v>1.6059000000000001</v>
      </c>
      <c r="B166" s="33">
        <v>4166.8159999999998</v>
      </c>
      <c r="C166" s="33">
        <v>5799.3720000000003</v>
      </c>
      <c r="D166" s="33">
        <v>25769.278999999999</v>
      </c>
      <c r="E166" s="33">
        <v>5567.4030000000002</v>
      </c>
      <c r="F166" s="33">
        <v>4144.7</v>
      </c>
      <c r="G166" s="33">
        <v>1215.4390000000001</v>
      </c>
      <c r="H166" s="33">
        <v>4645.6109999999999</v>
      </c>
      <c r="I166" s="33">
        <v>953.654</v>
      </c>
      <c r="J166" s="33">
        <v>4411.8549999999996</v>
      </c>
      <c r="K166" s="33">
        <v>3170.5230000000001</v>
      </c>
      <c r="L166" s="33">
        <v>3284.7150000000001</v>
      </c>
      <c r="M166" s="33">
        <v>13428.821</v>
      </c>
      <c r="N166" s="33">
        <v>2652.3270000000002</v>
      </c>
      <c r="O166" s="33">
        <v>1307.9880000000001</v>
      </c>
      <c r="P166" s="33">
        <v>2430.3670000000002</v>
      </c>
      <c r="Q166" s="33">
        <v>6780.5169999999998</v>
      </c>
      <c r="R166" s="33">
        <v>16193.837</v>
      </c>
      <c r="S166" s="33">
        <v>1375.904</v>
      </c>
      <c r="T166" s="33">
        <v>2423.3519999999999</v>
      </c>
      <c r="U166" s="33">
        <v>10624.078</v>
      </c>
      <c r="V166" s="33">
        <v>6619.8419999999996</v>
      </c>
      <c r="W166" s="33">
        <v>2170.232</v>
      </c>
      <c r="X166" s="33">
        <v>13425.304</v>
      </c>
      <c r="Y166" s="33">
        <v>12830.862999999999</v>
      </c>
      <c r="Z166" s="33">
        <v>25019.120999999999</v>
      </c>
      <c r="AA166" s="33">
        <v>8695.759</v>
      </c>
      <c r="AB166" s="33">
        <v>7078.2470000000003</v>
      </c>
      <c r="AC166" s="33">
        <v>18139.482</v>
      </c>
      <c r="AD166" s="33">
        <v>19258.085999999999</v>
      </c>
      <c r="AE166" s="33">
        <v>16921.893</v>
      </c>
    </row>
    <row r="167" spans="1:31" x14ac:dyDescent="0.2">
      <c r="A167" s="17">
        <v>1.72943</v>
      </c>
      <c r="B167" s="33">
        <v>5578.9719999999998</v>
      </c>
      <c r="C167" s="33">
        <v>7621.6030000000001</v>
      </c>
      <c r="D167" s="33">
        <v>26306.148000000001</v>
      </c>
      <c r="E167" s="33">
        <v>11866.184999999999</v>
      </c>
      <c r="F167" s="33">
        <v>8500.66</v>
      </c>
      <c r="G167" s="33">
        <v>1888.89</v>
      </c>
      <c r="H167" s="33">
        <v>8776.393</v>
      </c>
      <c r="I167" s="33">
        <v>1864.4</v>
      </c>
      <c r="J167" s="33">
        <v>7019.3090000000002</v>
      </c>
      <c r="K167" s="33">
        <v>4300.7719999999999</v>
      </c>
      <c r="L167" s="33">
        <v>3882.8809999999999</v>
      </c>
      <c r="M167" s="33">
        <v>17380.256000000001</v>
      </c>
      <c r="N167" s="33">
        <v>5646.3370000000004</v>
      </c>
      <c r="O167" s="33">
        <v>4128.1270000000004</v>
      </c>
      <c r="P167" s="33">
        <v>4237.3900000000003</v>
      </c>
      <c r="Q167" s="33">
        <v>11985.671</v>
      </c>
      <c r="R167" s="33">
        <v>14288.019</v>
      </c>
      <c r="S167" s="33">
        <v>3570.846</v>
      </c>
      <c r="T167" s="33">
        <v>2887.2420000000002</v>
      </c>
      <c r="U167" s="33">
        <v>13041.233</v>
      </c>
      <c r="V167" s="33">
        <v>10191.628000000001</v>
      </c>
      <c r="W167" s="33">
        <v>4710.482</v>
      </c>
      <c r="X167" s="33">
        <v>15263.276</v>
      </c>
      <c r="Y167" s="33">
        <v>15340.471</v>
      </c>
      <c r="Z167" s="33">
        <v>27101.726999999999</v>
      </c>
      <c r="AA167" s="33">
        <v>13673.415999999999</v>
      </c>
      <c r="AB167" s="33">
        <v>9116.2209999999995</v>
      </c>
      <c r="AC167" s="33">
        <v>18479.201000000001</v>
      </c>
      <c r="AD167" s="33">
        <v>21771.77</v>
      </c>
      <c r="AE167" s="33">
        <v>16107.157999999999</v>
      </c>
    </row>
    <row r="168" spans="1:31" x14ac:dyDescent="0.2">
      <c r="A168" s="17">
        <v>1.8529599999999999</v>
      </c>
      <c r="B168" s="33">
        <v>10132.944</v>
      </c>
      <c r="C168" s="33">
        <v>11785.558000000001</v>
      </c>
      <c r="D168" s="33">
        <v>24116.633000000002</v>
      </c>
      <c r="E168" s="33">
        <v>17977.315999999999</v>
      </c>
      <c r="F168" s="33">
        <v>11569.66</v>
      </c>
      <c r="G168" s="33">
        <v>4100.1930000000002</v>
      </c>
      <c r="H168" s="33">
        <v>13390.771000000001</v>
      </c>
      <c r="I168" s="33">
        <v>4034.136</v>
      </c>
      <c r="J168" s="33">
        <v>14502.444</v>
      </c>
      <c r="K168" s="33">
        <v>7824.9129999999996</v>
      </c>
      <c r="L168" s="33">
        <v>5650.5969999999998</v>
      </c>
      <c r="M168" s="33">
        <v>18489.453000000001</v>
      </c>
      <c r="N168" s="33">
        <v>9217.8670000000002</v>
      </c>
      <c r="O168" s="33">
        <v>7130.3289999999997</v>
      </c>
      <c r="P168" s="33">
        <v>8869.02</v>
      </c>
      <c r="Q168" s="33">
        <v>14816.767</v>
      </c>
      <c r="R168" s="33">
        <v>15587.082</v>
      </c>
      <c r="S168" s="33">
        <v>6234.5450000000001</v>
      </c>
      <c r="T168" s="33">
        <v>3983.3429999999998</v>
      </c>
      <c r="U168" s="33">
        <v>11339.874</v>
      </c>
      <c r="V168" s="33">
        <v>15553.133</v>
      </c>
      <c r="W168" s="33">
        <v>9201.1389999999992</v>
      </c>
      <c r="X168" s="33">
        <v>15714.442999999999</v>
      </c>
      <c r="Y168" s="33">
        <v>19741.98</v>
      </c>
      <c r="Z168" s="33">
        <v>26898.201000000001</v>
      </c>
      <c r="AA168" s="33">
        <v>18255.434000000001</v>
      </c>
      <c r="AB168" s="33">
        <v>12626.575999999999</v>
      </c>
      <c r="AC168" s="33">
        <v>18215.77</v>
      </c>
      <c r="AD168" s="33">
        <v>22162.891</v>
      </c>
      <c r="AE168" s="33">
        <v>15632.227999999999</v>
      </c>
    </row>
    <row r="169" spans="1:31" x14ac:dyDescent="0.2">
      <c r="A169" s="17">
        <v>1.9764900000000001</v>
      </c>
      <c r="B169" s="33">
        <v>14451.832</v>
      </c>
      <c r="C169" s="33">
        <v>13939.085999999999</v>
      </c>
      <c r="D169" s="33">
        <v>23797.717000000001</v>
      </c>
      <c r="E169" s="33">
        <v>22812.309000000001</v>
      </c>
      <c r="F169" s="33">
        <v>16595.778999999999</v>
      </c>
      <c r="G169" s="33">
        <v>8058.03</v>
      </c>
      <c r="H169" s="33">
        <v>17716.807000000001</v>
      </c>
      <c r="I169" s="33">
        <v>5996.6440000000002</v>
      </c>
      <c r="J169" s="33">
        <v>17193.713</v>
      </c>
      <c r="K169" s="33">
        <v>12567.496999999999</v>
      </c>
      <c r="L169" s="33">
        <v>9782.1180000000004</v>
      </c>
      <c r="M169" s="33">
        <v>20451.379000000001</v>
      </c>
      <c r="N169" s="33">
        <v>18881.25</v>
      </c>
      <c r="O169" s="33">
        <v>12787.843999999999</v>
      </c>
      <c r="P169" s="33">
        <v>13927.253000000001</v>
      </c>
      <c r="Q169" s="33">
        <v>20268.221000000001</v>
      </c>
      <c r="R169" s="33">
        <v>15436.790999999999</v>
      </c>
      <c r="S169" s="33">
        <v>10028.403</v>
      </c>
      <c r="T169" s="33">
        <v>5776.4530000000004</v>
      </c>
      <c r="U169" s="33">
        <v>13052.353999999999</v>
      </c>
      <c r="V169" s="33">
        <v>18514.949000000001</v>
      </c>
      <c r="W169" s="33">
        <v>15838.745999999999</v>
      </c>
      <c r="X169" s="33">
        <v>16524.099999999999</v>
      </c>
      <c r="Y169" s="33">
        <v>21704.138999999999</v>
      </c>
      <c r="Z169" s="33">
        <v>26138.201000000001</v>
      </c>
      <c r="AA169" s="33">
        <v>19562.599999999999</v>
      </c>
      <c r="AB169" s="33">
        <v>13396.708000000001</v>
      </c>
      <c r="AC169" s="33">
        <v>18983.287</v>
      </c>
      <c r="AD169" s="33">
        <v>21758.043000000001</v>
      </c>
      <c r="AE169" s="33">
        <v>15288.132</v>
      </c>
    </row>
    <row r="170" spans="1:31" x14ac:dyDescent="0.2">
      <c r="A170" s="17">
        <v>2.1000200000000002</v>
      </c>
      <c r="B170" s="33">
        <v>22600.199000000001</v>
      </c>
      <c r="C170" s="33">
        <v>17151.088</v>
      </c>
      <c r="D170" s="33">
        <v>22665.835999999999</v>
      </c>
      <c r="E170" s="33">
        <v>27618.631000000001</v>
      </c>
      <c r="F170" s="33">
        <v>21604.008000000002</v>
      </c>
      <c r="G170" s="33">
        <v>13212.465</v>
      </c>
      <c r="H170" s="33">
        <v>23863.143</v>
      </c>
      <c r="I170" s="33">
        <v>8378.9120000000003</v>
      </c>
      <c r="J170" s="33">
        <v>18610.113000000001</v>
      </c>
      <c r="K170" s="33">
        <v>16106.066000000001</v>
      </c>
      <c r="L170" s="33">
        <v>14725.338</v>
      </c>
      <c r="M170" s="33">
        <v>22125.379000000001</v>
      </c>
      <c r="N170" s="33">
        <v>24883.278999999999</v>
      </c>
      <c r="O170" s="33">
        <v>20265.178</v>
      </c>
      <c r="P170" s="33">
        <v>18952.884999999998</v>
      </c>
      <c r="Q170" s="33">
        <v>25233.715</v>
      </c>
      <c r="R170" s="33">
        <v>17288.421999999999</v>
      </c>
      <c r="S170" s="33">
        <v>14638.374</v>
      </c>
      <c r="T170" s="33">
        <v>7585.5540000000001</v>
      </c>
      <c r="U170" s="33">
        <v>15277.394</v>
      </c>
      <c r="V170" s="33">
        <v>21193.115000000002</v>
      </c>
      <c r="W170" s="33">
        <v>20218.965</v>
      </c>
      <c r="X170" s="33">
        <v>13890.29</v>
      </c>
      <c r="Y170" s="33">
        <v>19693.851999999999</v>
      </c>
      <c r="Z170" s="33">
        <v>28137.870999999999</v>
      </c>
      <c r="AA170" s="33">
        <v>24145.465</v>
      </c>
      <c r="AB170" s="33">
        <v>16692.030999999999</v>
      </c>
      <c r="AC170" s="33">
        <v>18686.23</v>
      </c>
      <c r="AD170" s="33">
        <v>23619.748</v>
      </c>
      <c r="AE170" s="33">
        <v>16064.771000000001</v>
      </c>
    </row>
    <row r="171" spans="1:31" x14ac:dyDescent="0.2">
      <c r="A171" s="17">
        <v>2.2235499999999999</v>
      </c>
      <c r="B171" s="33">
        <v>27728.080000000002</v>
      </c>
      <c r="C171" s="33">
        <v>19259.085999999999</v>
      </c>
      <c r="D171" s="33">
        <v>23491.842000000001</v>
      </c>
      <c r="E171" s="33">
        <v>28055.865000000002</v>
      </c>
      <c r="F171" s="33">
        <v>23527.162</v>
      </c>
      <c r="G171" s="33">
        <v>19711.266</v>
      </c>
      <c r="H171" s="33">
        <v>26871.098000000002</v>
      </c>
      <c r="I171" s="33">
        <v>11832.611999999999</v>
      </c>
      <c r="J171" s="33">
        <v>18113.491999999998</v>
      </c>
      <c r="K171" s="33">
        <v>16731.561000000002</v>
      </c>
      <c r="L171" s="33">
        <v>22182.506000000001</v>
      </c>
      <c r="M171" s="33">
        <v>21707.050999999999</v>
      </c>
      <c r="N171" s="33">
        <v>26689.460999999999</v>
      </c>
      <c r="O171" s="33">
        <v>28134.83</v>
      </c>
      <c r="P171" s="33">
        <v>22955.440999999999</v>
      </c>
      <c r="Q171" s="33">
        <v>25017.583999999999</v>
      </c>
      <c r="R171" s="33">
        <v>16929.675999999999</v>
      </c>
      <c r="S171" s="33">
        <v>17290.436000000002</v>
      </c>
      <c r="T171" s="33">
        <v>8094.7420000000002</v>
      </c>
      <c r="U171" s="33">
        <v>15038.548000000001</v>
      </c>
      <c r="V171" s="33">
        <v>22387.824000000001</v>
      </c>
      <c r="W171" s="33">
        <v>23127.473000000002</v>
      </c>
      <c r="X171" s="33">
        <v>14636.405000000001</v>
      </c>
      <c r="Y171" s="33">
        <v>21986.535</v>
      </c>
      <c r="Z171" s="33">
        <v>26399.581999999999</v>
      </c>
      <c r="AA171" s="33">
        <v>25559.724999999999</v>
      </c>
      <c r="AB171" s="33">
        <v>20242.268</v>
      </c>
      <c r="AC171" s="33">
        <v>21378.699000000001</v>
      </c>
      <c r="AD171" s="33">
        <v>22911.348000000002</v>
      </c>
      <c r="AE171" s="33">
        <v>15092.411</v>
      </c>
    </row>
    <row r="172" spans="1:31" x14ac:dyDescent="0.2">
      <c r="A172" s="17">
        <v>2.3470800000000001</v>
      </c>
      <c r="B172" s="33">
        <v>33871.133000000002</v>
      </c>
      <c r="C172" s="33">
        <v>19976.072</v>
      </c>
      <c r="D172" s="33">
        <v>23884.271000000001</v>
      </c>
      <c r="E172" s="33">
        <v>28100.853999999999</v>
      </c>
      <c r="F172" s="33">
        <v>24137.826000000001</v>
      </c>
      <c r="G172" s="33">
        <v>25144.157999999999</v>
      </c>
      <c r="H172" s="33">
        <v>29170.828000000001</v>
      </c>
      <c r="I172" s="33">
        <v>14340.118</v>
      </c>
      <c r="J172" s="33">
        <v>18269.710999999999</v>
      </c>
      <c r="K172" s="33">
        <v>17548.458999999999</v>
      </c>
      <c r="L172" s="33">
        <v>29009.719000000001</v>
      </c>
      <c r="M172" s="33">
        <v>22397.756000000001</v>
      </c>
      <c r="N172" s="33">
        <v>28877.116999999998</v>
      </c>
      <c r="O172" s="33">
        <v>29067.412</v>
      </c>
      <c r="P172" s="33">
        <v>23629.101999999999</v>
      </c>
      <c r="Q172" s="33">
        <v>26126.842000000001</v>
      </c>
      <c r="R172" s="33">
        <v>18610.990000000002</v>
      </c>
      <c r="S172" s="33">
        <v>18139.93</v>
      </c>
      <c r="T172" s="33">
        <v>12579.271000000001</v>
      </c>
      <c r="U172" s="33">
        <v>16621.331999999999</v>
      </c>
      <c r="V172" s="33">
        <v>28436.312000000002</v>
      </c>
      <c r="W172" s="33">
        <v>25223.467000000001</v>
      </c>
      <c r="X172" s="33">
        <v>16801.057000000001</v>
      </c>
      <c r="Y172" s="33">
        <v>22701.025000000001</v>
      </c>
      <c r="Z172" s="33">
        <v>28208.105</v>
      </c>
      <c r="AA172" s="33">
        <v>26960.041000000001</v>
      </c>
      <c r="AB172" s="33">
        <v>22586.77</v>
      </c>
      <c r="AC172" s="33">
        <v>21693.157999999999</v>
      </c>
      <c r="AD172" s="33">
        <v>25166.43</v>
      </c>
      <c r="AE172" s="33">
        <v>16580.528999999999</v>
      </c>
    </row>
    <row r="173" spans="1:31" x14ac:dyDescent="0.2">
      <c r="A173" s="17">
        <v>2.4706100000000002</v>
      </c>
      <c r="B173" s="33">
        <v>31320.453000000001</v>
      </c>
      <c r="C173" s="33">
        <v>17389.580000000002</v>
      </c>
      <c r="D173" s="33">
        <v>20965.791000000001</v>
      </c>
      <c r="E173" s="33">
        <v>26708.537</v>
      </c>
      <c r="F173" s="33">
        <v>22743.686000000002</v>
      </c>
      <c r="G173" s="33">
        <v>23386.41</v>
      </c>
      <c r="H173" s="33">
        <v>25610.976999999999</v>
      </c>
      <c r="I173" s="33">
        <v>13432.882</v>
      </c>
      <c r="J173" s="33">
        <v>16794.723000000002</v>
      </c>
      <c r="K173" s="33">
        <v>15650.478999999999</v>
      </c>
      <c r="L173" s="33">
        <v>28429.620999999999</v>
      </c>
      <c r="M173" s="33">
        <v>19367.116999999998</v>
      </c>
      <c r="N173" s="33">
        <v>26862.891</v>
      </c>
      <c r="O173" s="33">
        <v>29686.581999999999</v>
      </c>
      <c r="P173" s="33">
        <v>23222.51</v>
      </c>
      <c r="Q173" s="33">
        <v>24952.773000000001</v>
      </c>
      <c r="R173" s="33">
        <v>16031.531000000001</v>
      </c>
      <c r="S173" s="33">
        <v>17644.787</v>
      </c>
      <c r="T173" s="33">
        <v>11158.674000000001</v>
      </c>
      <c r="U173" s="33">
        <v>16220.138999999999</v>
      </c>
      <c r="V173" s="33">
        <v>24794.706999999999</v>
      </c>
      <c r="W173" s="33">
        <v>23288.643</v>
      </c>
      <c r="X173" s="33">
        <v>15589.616</v>
      </c>
      <c r="Y173" s="33">
        <v>20806.266</v>
      </c>
      <c r="Z173" s="33">
        <v>26925.942999999999</v>
      </c>
      <c r="AA173" s="33">
        <v>23872.651999999998</v>
      </c>
      <c r="AB173" s="33">
        <v>20890.425999999999</v>
      </c>
      <c r="AC173" s="33">
        <v>20849.32</v>
      </c>
      <c r="AD173" s="33">
        <v>22843.418000000001</v>
      </c>
      <c r="AE173" s="33">
        <v>15983.656999999999</v>
      </c>
    </row>
    <row r="174" spans="1:31" x14ac:dyDescent="0.2">
      <c r="A174" s="17">
        <v>2.5941399999999999</v>
      </c>
      <c r="B174" s="33">
        <v>27265.076000000001</v>
      </c>
      <c r="C174" s="33">
        <v>15335.609</v>
      </c>
      <c r="D174" s="33">
        <v>18221.928</v>
      </c>
      <c r="E174" s="33">
        <v>23309.778999999999</v>
      </c>
      <c r="F174" s="33">
        <v>22038.271000000001</v>
      </c>
      <c r="G174" s="33">
        <v>22966.217000000001</v>
      </c>
      <c r="H174" s="33">
        <v>23907.085999999999</v>
      </c>
      <c r="I174" s="33">
        <v>12662.928</v>
      </c>
      <c r="J174" s="33">
        <v>15045.624</v>
      </c>
      <c r="K174" s="33">
        <v>16122.668</v>
      </c>
      <c r="L174" s="33">
        <v>26731.043000000001</v>
      </c>
      <c r="M174" s="33">
        <v>18931.171999999999</v>
      </c>
      <c r="N174" s="33">
        <v>26256.491999999998</v>
      </c>
      <c r="O174" s="33">
        <v>26994.668000000001</v>
      </c>
      <c r="P174" s="33">
        <v>21130.153999999999</v>
      </c>
      <c r="Q174" s="33">
        <v>21738.855</v>
      </c>
      <c r="R174" s="33">
        <v>14161.527</v>
      </c>
      <c r="S174" s="33">
        <v>17280.886999999999</v>
      </c>
      <c r="T174" s="33">
        <v>11177.618</v>
      </c>
      <c r="U174" s="33">
        <v>13213.721</v>
      </c>
      <c r="V174" s="33">
        <v>25535.474999999999</v>
      </c>
      <c r="W174" s="33">
        <v>23393.896000000001</v>
      </c>
      <c r="X174" s="33">
        <v>13880.141</v>
      </c>
      <c r="Y174" s="33">
        <v>21480.141</v>
      </c>
      <c r="Z174" s="33">
        <v>24117.855</v>
      </c>
      <c r="AA174" s="33">
        <v>26248.581999999999</v>
      </c>
      <c r="AB174" s="33">
        <v>20586.164000000001</v>
      </c>
      <c r="AC174" s="33">
        <v>21299.120999999999</v>
      </c>
      <c r="AD174" s="33">
        <v>21365.25</v>
      </c>
      <c r="AE174" s="33">
        <v>14817.924000000001</v>
      </c>
    </row>
    <row r="175" spans="1:31" x14ac:dyDescent="0.2">
      <c r="A175" s="17">
        <v>2.71767</v>
      </c>
      <c r="B175" s="33">
        <v>25336.84</v>
      </c>
      <c r="C175" s="33">
        <v>16406.186000000002</v>
      </c>
      <c r="D175" s="33">
        <v>18276.41</v>
      </c>
      <c r="E175" s="33">
        <v>24249.993999999999</v>
      </c>
      <c r="F175" s="33">
        <v>22486.609</v>
      </c>
      <c r="G175" s="33">
        <v>22631.703000000001</v>
      </c>
      <c r="H175" s="33">
        <v>22397.048999999999</v>
      </c>
      <c r="I175" s="33">
        <v>13655.234</v>
      </c>
      <c r="J175" s="33">
        <v>16991.855</v>
      </c>
      <c r="K175" s="33">
        <v>16088.989</v>
      </c>
      <c r="L175" s="33">
        <v>26361.190999999999</v>
      </c>
      <c r="M175" s="33">
        <v>17823.238000000001</v>
      </c>
      <c r="N175" s="33">
        <v>23132.186000000002</v>
      </c>
      <c r="O175" s="33">
        <v>23790.094000000001</v>
      </c>
      <c r="P175" s="33">
        <v>22708.842000000001</v>
      </c>
      <c r="Q175" s="33">
        <v>21173.164000000001</v>
      </c>
      <c r="R175" s="33">
        <v>14128.349</v>
      </c>
      <c r="S175" s="33">
        <v>16966.219000000001</v>
      </c>
      <c r="T175" s="33">
        <v>10575.647999999999</v>
      </c>
      <c r="U175" s="33">
        <v>14550.653</v>
      </c>
      <c r="V175" s="33">
        <v>24372.101999999999</v>
      </c>
      <c r="W175" s="33">
        <v>23004.813999999998</v>
      </c>
      <c r="X175" s="33">
        <v>13344.332</v>
      </c>
      <c r="Y175" s="33">
        <v>20490.373</v>
      </c>
      <c r="Z175" s="33">
        <v>23044.993999999999</v>
      </c>
      <c r="AA175" s="33">
        <v>24452.550999999999</v>
      </c>
      <c r="AB175" s="33">
        <v>19549.357</v>
      </c>
      <c r="AC175" s="33">
        <v>18979.373</v>
      </c>
      <c r="AD175" s="33">
        <v>18590.412</v>
      </c>
      <c r="AE175" s="33">
        <v>14067.727999999999</v>
      </c>
    </row>
    <row r="176" spans="1:31" x14ac:dyDescent="0.2">
      <c r="A176" s="17">
        <v>2.8412000000000002</v>
      </c>
      <c r="B176" s="33">
        <v>20942.155999999999</v>
      </c>
      <c r="C176" s="33">
        <v>15620.218999999999</v>
      </c>
      <c r="D176" s="33">
        <v>15194.405000000001</v>
      </c>
      <c r="E176" s="33">
        <v>22492.294999999998</v>
      </c>
      <c r="F176" s="33">
        <v>19748.785</v>
      </c>
      <c r="G176" s="33">
        <v>19784.363000000001</v>
      </c>
      <c r="H176" s="33">
        <v>21212.513999999999</v>
      </c>
      <c r="I176" s="33">
        <v>12107.72</v>
      </c>
      <c r="J176" s="33">
        <v>16600.151999999998</v>
      </c>
      <c r="K176" s="33">
        <v>14909.798000000001</v>
      </c>
      <c r="L176" s="33">
        <v>22747.567999999999</v>
      </c>
      <c r="M176" s="33">
        <v>19485.275000000001</v>
      </c>
      <c r="N176" s="33">
        <v>20849.844000000001</v>
      </c>
      <c r="O176" s="33">
        <v>20679.243999999999</v>
      </c>
      <c r="P176" s="33">
        <v>21821.266</v>
      </c>
      <c r="Q176" s="33">
        <v>20927.901999999998</v>
      </c>
      <c r="R176" s="33">
        <v>16704.574000000001</v>
      </c>
      <c r="S176" s="33">
        <v>17671.576000000001</v>
      </c>
      <c r="T176" s="33">
        <v>9659.3610000000008</v>
      </c>
      <c r="U176" s="33">
        <v>12171.966</v>
      </c>
      <c r="V176" s="33">
        <v>23252.33</v>
      </c>
      <c r="W176" s="33">
        <v>21646.206999999999</v>
      </c>
      <c r="X176" s="33">
        <v>12248.442999999999</v>
      </c>
      <c r="Y176" s="33">
        <v>19293.695</v>
      </c>
      <c r="Z176" s="33">
        <v>21204.978999999999</v>
      </c>
      <c r="AA176" s="33">
        <v>24774.706999999999</v>
      </c>
      <c r="AB176" s="33">
        <v>19231.506000000001</v>
      </c>
      <c r="AC176" s="33">
        <v>17861.293000000001</v>
      </c>
      <c r="AD176" s="33">
        <v>18223.421999999999</v>
      </c>
      <c r="AE176" s="33">
        <v>12031.249</v>
      </c>
    </row>
    <row r="177" spans="1:31" x14ac:dyDescent="0.2">
      <c r="A177" s="17">
        <v>2.9647299999999999</v>
      </c>
      <c r="B177" s="33">
        <v>22803.998</v>
      </c>
      <c r="C177" s="33">
        <v>16255.094999999999</v>
      </c>
      <c r="D177" s="33">
        <v>13135.364</v>
      </c>
      <c r="E177" s="33">
        <v>20090.965</v>
      </c>
      <c r="F177" s="33">
        <v>22786.155999999999</v>
      </c>
      <c r="G177" s="33">
        <v>19307.188999999998</v>
      </c>
      <c r="H177" s="33">
        <v>20175.046999999999</v>
      </c>
      <c r="I177" s="33">
        <v>12383.989</v>
      </c>
      <c r="J177" s="33">
        <v>15964.536</v>
      </c>
      <c r="K177" s="33">
        <v>13543.16</v>
      </c>
      <c r="L177" s="33">
        <v>20967.629000000001</v>
      </c>
      <c r="M177" s="33">
        <v>20683.976999999999</v>
      </c>
      <c r="N177" s="33">
        <v>20610.728999999999</v>
      </c>
      <c r="O177" s="33">
        <v>21276.134999999998</v>
      </c>
      <c r="P177" s="33">
        <v>19941.798999999999</v>
      </c>
      <c r="Q177" s="33">
        <v>18266.447</v>
      </c>
      <c r="R177" s="33">
        <v>15045.895</v>
      </c>
      <c r="S177" s="33">
        <v>16583.162</v>
      </c>
      <c r="T177" s="33">
        <v>10654.91</v>
      </c>
      <c r="U177" s="33">
        <v>11894.829</v>
      </c>
      <c r="V177" s="33">
        <v>22930.873</v>
      </c>
      <c r="W177" s="33">
        <v>23156.633000000002</v>
      </c>
      <c r="X177" s="33">
        <v>10133.290999999999</v>
      </c>
      <c r="Y177" s="33">
        <v>20887.151999999998</v>
      </c>
      <c r="Z177" s="33">
        <v>17989.557000000001</v>
      </c>
      <c r="AA177" s="33">
        <v>22382.925999999999</v>
      </c>
      <c r="AB177" s="33">
        <v>21814.379000000001</v>
      </c>
      <c r="AC177" s="33">
        <v>16430.646000000001</v>
      </c>
      <c r="AD177" s="33">
        <v>17173.84</v>
      </c>
      <c r="AE177" s="33">
        <v>10639.746999999999</v>
      </c>
    </row>
    <row r="178" spans="1:31" x14ac:dyDescent="0.2">
      <c r="A178" s="17">
        <v>3.08826</v>
      </c>
      <c r="B178" s="33">
        <v>17686.866999999998</v>
      </c>
      <c r="C178" s="33">
        <v>14721.552</v>
      </c>
      <c r="D178" s="33">
        <v>11019.210999999999</v>
      </c>
      <c r="E178" s="33">
        <v>19604.300999999999</v>
      </c>
      <c r="F178" s="33">
        <v>20661.901999999998</v>
      </c>
      <c r="G178" s="33">
        <v>18698.365000000002</v>
      </c>
      <c r="H178" s="33">
        <v>19520.243999999999</v>
      </c>
      <c r="I178" s="33">
        <v>13671.425999999999</v>
      </c>
      <c r="J178" s="33">
        <v>14769.825999999999</v>
      </c>
      <c r="K178" s="33">
        <v>13559.953</v>
      </c>
      <c r="L178" s="33">
        <v>20458.879000000001</v>
      </c>
      <c r="M178" s="33">
        <v>19928.550999999999</v>
      </c>
      <c r="N178" s="33">
        <v>18069.771000000001</v>
      </c>
      <c r="O178" s="33">
        <v>22847.942999999999</v>
      </c>
      <c r="P178" s="33">
        <v>21955.713</v>
      </c>
      <c r="Q178" s="33">
        <v>20323.192999999999</v>
      </c>
      <c r="R178" s="33">
        <v>13390.105</v>
      </c>
      <c r="S178" s="33">
        <v>17221.133000000002</v>
      </c>
      <c r="T178" s="33">
        <v>10035.322</v>
      </c>
      <c r="U178" s="33">
        <v>11717.188</v>
      </c>
      <c r="V178" s="33">
        <v>23149.414000000001</v>
      </c>
      <c r="W178" s="33">
        <v>22956.381000000001</v>
      </c>
      <c r="X178" s="33">
        <v>10181.081</v>
      </c>
      <c r="Y178" s="33">
        <v>19829.949000000001</v>
      </c>
      <c r="Z178" s="33">
        <v>14368.402</v>
      </c>
      <c r="AA178" s="33">
        <v>20184.094000000001</v>
      </c>
      <c r="AB178" s="33">
        <v>21343.25</v>
      </c>
      <c r="AC178" s="33">
        <v>14939.891</v>
      </c>
      <c r="AD178" s="33">
        <v>15894.359</v>
      </c>
      <c r="AE178" s="33">
        <v>11372.700999999999</v>
      </c>
    </row>
    <row r="179" spans="1:31" x14ac:dyDescent="0.2">
      <c r="A179" s="17">
        <v>3.2117900000000001</v>
      </c>
      <c r="B179" s="33">
        <v>19889.032999999999</v>
      </c>
      <c r="C179" s="33">
        <v>15288.178</v>
      </c>
      <c r="D179" s="33">
        <v>10104.49</v>
      </c>
      <c r="E179" s="33">
        <v>19210.974999999999</v>
      </c>
      <c r="F179" s="33">
        <v>17515.125</v>
      </c>
      <c r="G179" s="33">
        <v>18953.080000000002</v>
      </c>
      <c r="H179" s="33">
        <v>18411.215</v>
      </c>
      <c r="I179" s="33">
        <v>13590.556</v>
      </c>
      <c r="J179" s="33">
        <v>12891.684999999999</v>
      </c>
      <c r="K179" s="33">
        <v>11673.423000000001</v>
      </c>
      <c r="L179" s="33">
        <v>18310.988000000001</v>
      </c>
      <c r="M179" s="33">
        <v>16474.803</v>
      </c>
      <c r="N179" s="33">
        <v>19229.151999999998</v>
      </c>
      <c r="O179" s="33">
        <v>19518.645</v>
      </c>
      <c r="P179" s="33">
        <v>19443.213</v>
      </c>
      <c r="Q179" s="33">
        <v>17499.293000000001</v>
      </c>
      <c r="R179" s="33">
        <v>13733.609</v>
      </c>
      <c r="S179" s="33">
        <v>16485.824000000001</v>
      </c>
      <c r="T179" s="33">
        <v>12360.007</v>
      </c>
      <c r="U179" s="33">
        <v>14386.02</v>
      </c>
      <c r="V179" s="33">
        <v>21074.245999999999</v>
      </c>
      <c r="W179" s="33">
        <v>18096.285</v>
      </c>
      <c r="X179" s="33">
        <v>9108.0059999999994</v>
      </c>
      <c r="Y179" s="33">
        <v>18584.203000000001</v>
      </c>
      <c r="Z179" s="33">
        <v>13314.615</v>
      </c>
      <c r="AA179" s="33">
        <v>20393.721000000001</v>
      </c>
      <c r="AB179" s="33">
        <v>19899.613000000001</v>
      </c>
      <c r="AC179" s="33">
        <v>14332.041999999999</v>
      </c>
      <c r="AD179" s="33">
        <v>16944.947</v>
      </c>
      <c r="AE179" s="33">
        <v>12615.058999999999</v>
      </c>
    </row>
    <row r="180" spans="1:31" x14ac:dyDescent="0.2">
      <c r="A180" s="17">
        <v>3.3353199999999998</v>
      </c>
      <c r="B180" s="33">
        <v>19426.502</v>
      </c>
      <c r="C180" s="33">
        <v>14514.447</v>
      </c>
      <c r="D180" s="33">
        <v>9817.0470000000005</v>
      </c>
      <c r="E180" s="33">
        <v>16030.911</v>
      </c>
      <c r="F180" s="33">
        <v>14679.575999999999</v>
      </c>
      <c r="G180" s="33">
        <v>16619.294999999998</v>
      </c>
      <c r="H180" s="33">
        <v>17180.57</v>
      </c>
      <c r="I180" s="33">
        <v>11830.812</v>
      </c>
      <c r="J180" s="33">
        <v>11769.164000000001</v>
      </c>
      <c r="K180" s="33">
        <v>9926.1859999999997</v>
      </c>
      <c r="L180" s="33">
        <v>18067.662</v>
      </c>
      <c r="M180" s="33">
        <v>15957.974</v>
      </c>
      <c r="N180" s="33">
        <v>16979.741999999998</v>
      </c>
      <c r="O180" s="33">
        <v>17007.335999999999</v>
      </c>
      <c r="P180" s="33">
        <v>18655.884999999998</v>
      </c>
      <c r="Q180" s="33">
        <v>16633.866999999998</v>
      </c>
      <c r="R180" s="33">
        <v>13281.549000000001</v>
      </c>
      <c r="S180" s="33">
        <v>12322.728999999999</v>
      </c>
      <c r="T180" s="33">
        <v>10973.522000000001</v>
      </c>
      <c r="U180" s="33">
        <v>11108.418</v>
      </c>
      <c r="V180" s="33">
        <v>20820.438999999998</v>
      </c>
      <c r="W180" s="33">
        <v>16006.35</v>
      </c>
      <c r="X180" s="33">
        <v>7773.942</v>
      </c>
      <c r="Y180" s="33">
        <v>15762.145</v>
      </c>
      <c r="Z180" s="33">
        <v>13304.968999999999</v>
      </c>
      <c r="AA180" s="33">
        <v>18599.813999999998</v>
      </c>
      <c r="AB180" s="33">
        <v>20883.646000000001</v>
      </c>
      <c r="AC180" s="33">
        <v>13328.941000000001</v>
      </c>
      <c r="AD180" s="33">
        <v>16613.357</v>
      </c>
      <c r="AE180" s="33">
        <v>11604.145</v>
      </c>
    </row>
    <row r="181" spans="1:31" x14ac:dyDescent="0.2">
      <c r="A181" s="17">
        <v>3.45886</v>
      </c>
      <c r="B181" s="33">
        <v>16630.421999999999</v>
      </c>
      <c r="C181" s="33">
        <v>13836.611999999999</v>
      </c>
      <c r="D181" s="33">
        <v>10361.596</v>
      </c>
      <c r="E181" s="33">
        <v>13572.921</v>
      </c>
      <c r="F181" s="33">
        <v>13126.541999999999</v>
      </c>
      <c r="G181" s="33">
        <v>15505.48</v>
      </c>
      <c r="H181" s="33">
        <v>15770.875</v>
      </c>
      <c r="I181" s="33">
        <v>10494.311</v>
      </c>
      <c r="J181" s="33">
        <v>12183.642</v>
      </c>
      <c r="K181" s="33">
        <v>10813.33</v>
      </c>
      <c r="L181" s="33">
        <v>17239.870999999999</v>
      </c>
      <c r="M181" s="33">
        <v>12883.181</v>
      </c>
      <c r="N181" s="33">
        <v>15915.931</v>
      </c>
      <c r="O181" s="33">
        <v>15107.299000000001</v>
      </c>
      <c r="P181" s="33">
        <v>18911.728999999999</v>
      </c>
      <c r="Q181" s="33">
        <v>15782.698</v>
      </c>
      <c r="R181" s="33">
        <v>13353.397999999999</v>
      </c>
      <c r="S181" s="33">
        <v>11152.468999999999</v>
      </c>
      <c r="T181" s="33">
        <v>9872.1880000000001</v>
      </c>
      <c r="U181" s="33">
        <v>11200.111999999999</v>
      </c>
      <c r="V181" s="33">
        <v>19758.115000000002</v>
      </c>
      <c r="W181" s="33">
        <v>14155.652</v>
      </c>
      <c r="X181" s="33">
        <v>8060.0159999999996</v>
      </c>
      <c r="Y181" s="33">
        <v>16236.124</v>
      </c>
      <c r="Z181" s="33">
        <v>13971.383</v>
      </c>
      <c r="AA181" s="33">
        <v>18336.311000000002</v>
      </c>
      <c r="AB181" s="33">
        <v>20287.438999999998</v>
      </c>
      <c r="AC181" s="33">
        <v>11973.054</v>
      </c>
      <c r="AD181" s="33">
        <v>17782.805</v>
      </c>
      <c r="AE181" s="33">
        <v>10730.216</v>
      </c>
    </row>
    <row r="182" spans="1:31" x14ac:dyDescent="0.2">
      <c r="A182" s="17">
        <v>3.5823900000000002</v>
      </c>
      <c r="B182" s="33">
        <v>15876.262000000001</v>
      </c>
      <c r="C182" s="33">
        <v>12522.92</v>
      </c>
      <c r="D182" s="33">
        <v>10513.918</v>
      </c>
      <c r="E182" s="33">
        <v>10791.673000000001</v>
      </c>
      <c r="F182" s="33">
        <v>12988.805</v>
      </c>
      <c r="G182" s="33">
        <v>13648.29</v>
      </c>
      <c r="H182" s="33">
        <v>14463.188</v>
      </c>
      <c r="I182" s="33">
        <v>10553.681</v>
      </c>
      <c r="J182" s="33">
        <v>11156.968000000001</v>
      </c>
      <c r="K182" s="33">
        <v>9694.143</v>
      </c>
      <c r="L182" s="33">
        <v>15010.022000000001</v>
      </c>
      <c r="M182" s="33">
        <v>12927.579</v>
      </c>
      <c r="N182" s="33">
        <v>13309.602000000001</v>
      </c>
      <c r="O182" s="33">
        <v>14569.88</v>
      </c>
      <c r="P182" s="33">
        <v>15986.116</v>
      </c>
      <c r="Q182" s="33">
        <v>13763.418</v>
      </c>
      <c r="R182" s="33">
        <v>12442.422</v>
      </c>
      <c r="S182" s="33">
        <v>9378.7119999999995</v>
      </c>
      <c r="T182" s="33">
        <v>9859.6119999999992</v>
      </c>
      <c r="U182" s="33">
        <v>11849.125</v>
      </c>
      <c r="V182" s="33">
        <v>20104.192999999999</v>
      </c>
      <c r="W182" s="33">
        <v>13211.125</v>
      </c>
      <c r="X182" s="33">
        <v>6489.3729999999996</v>
      </c>
      <c r="Y182" s="33">
        <v>14631.728999999999</v>
      </c>
      <c r="Z182" s="33">
        <v>13070.200999999999</v>
      </c>
      <c r="AA182" s="33">
        <v>20362.442999999999</v>
      </c>
      <c r="AB182" s="33">
        <v>20589.421999999999</v>
      </c>
      <c r="AC182" s="33">
        <v>11450.281000000001</v>
      </c>
      <c r="AD182" s="33">
        <v>15810.611000000001</v>
      </c>
      <c r="AE182" s="33">
        <v>11083.797</v>
      </c>
    </row>
    <row r="183" spans="1:31" x14ac:dyDescent="0.2">
      <c r="A183" s="17">
        <v>3.7059199999999999</v>
      </c>
      <c r="B183" s="33">
        <v>15180.362999999999</v>
      </c>
      <c r="C183" s="33">
        <v>12215.143</v>
      </c>
      <c r="D183" s="33">
        <v>11321.406999999999</v>
      </c>
      <c r="E183" s="33">
        <v>11283.451999999999</v>
      </c>
      <c r="F183" s="33">
        <v>11834.528</v>
      </c>
      <c r="G183" s="33">
        <v>12202.65</v>
      </c>
      <c r="H183" s="33">
        <v>12554.971</v>
      </c>
      <c r="I183" s="33">
        <v>9479.3310000000001</v>
      </c>
      <c r="J183" s="33">
        <v>10778.19</v>
      </c>
      <c r="K183" s="33">
        <v>9262.7129999999997</v>
      </c>
      <c r="L183" s="33">
        <v>13370.528</v>
      </c>
      <c r="M183" s="33">
        <v>10904.612999999999</v>
      </c>
      <c r="N183" s="33">
        <v>11479.463</v>
      </c>
      <c r="O183" s="33">
        <v>13716.096</v>
      </c>
      <c r="P183" s="33">
        <v>14950.275</v>
      </c>
      <c r="Q183" s="33">
        <v>13290.772999999999</v>
      </c>
      <c r="R183" s="33">
        <v>11508.063</v>
      </c>
      <c r="S183" s="33">
        <v>8583.4330000000009</v>
      </c>
      <c r="T183" s="33">
        <v>9866.31</v>
      </c>
      <c r="U183" s="33">
        <v>10467.146000000001</v>
      </c>
      <c r="V183" s="33">
        <v>19085.574000000001</v>
      </c>
      <c r="W183" s="33">
        <v>10641.502</v>
      </c>
      <c r="X183" s="33">
        <v>6586.6509999999998</v>
      </c>
      <c r="Y183" s="33">
        <v>16252.352000000001</v>
      </c>
      <c r="Z183" s="33">
        <v>9946.2459999999992</v>
      </c>
      <c r="AA183" s="33">
        <v>18319.467000000001</v>
      </c>
      <c r="AB183" s="33">
        <v>18277.473000000002</v>
      </c>
      <c r="AC183" s="33">
        <v>12069.43</v>
      </c>
      <c r="AD183" s="33">
        <v>12790.929</v>
      </c>
      <c r="AE183" s="33">
        <v>9605.0120000000006</v>
      </c>
    </row>
    <row r="184" spans="1:31" x14ac:dyDescent="0.2">
      <c r="A184" s="17">
        <v>3.82945</v>
      </c>
      <c r="B184" s="33">
        <v>14012.137000000001</v>
      </c>
      <c r="C184" s="33">
        <v>9263.5339999999997</v>
      </c>
      <c r="D184" s="33">
        <v>9990.4599999999991</v>
      </c>
      <c r="E184" s="33">
        <v>10735.138000000001</v>
      </c>
      <c r="F184" s="33">
        <v>11265.272999999999</v>
      </c>
      <c r="G184" s="33">
        <v>11307.651</v>
      </c>
      <c r="H184" s="33">
        <v>12845.132</v>
      </c>
      <c r="I184" s="33">
        <v>10265.114</v>
      </c>
      <c r="J184" s="33">
        <v>9826.91</v>
      </c>
      <c r="K184" s="33">
        <v>8916.1360000000004</v>
      </c>
      <c r="L184" s="33">
        <v>11321.072</v>
      </c>
      <c r="M184" s="33">
        <v>10911.442999999999</v>
      </c>
      <c r="N184" s="33">
        <v>12097.343999999999</v>
      </c>
      <c r="O184" s="33">
        <v>11239.700999999999</v>
      </c>
      <c r="P184" s="33">
        <v>12856.485000000001</v>
      </c>
      <c r="Q184" s="33">
        <v>12228.513000000001</v>
      </c>
      <c r="R184" s="33">
        <v>11133.824000000001</v>
      </c>
      <c r="S184" s="33">
        <v>7736.3140000000003</v>
      </c>
      <c r="T184" s="33">
        <v>9318.2890000000007</v>
      </c>
      <c r="U184" s="33">
        <v>9568.1560000000009</v>
      </c>
      <c r="V184" s="33">
        <v>16776.673999999999</v>
      </c>
      <c r="W184" s="33">
        <v>10575.228999999999</v>
      </c>
      <c r="X184" s="33">
        <v>5715.6170000000002</v>
      </c>
      <c r="Y184" s="33">
        <v>13090.223</v>
      </c>
      <c r="Z184" s="33">
        <v>9437.9779999999992</v>
      </c>
      <c r="AA184" s="33">
        <v>14686.486000000001</v>
      </c>
      <c r="AB184" s="33">
        <v>14260.223</v>
      </c>
      <c r="AC184" s="33">
        <v>11573.286</v>
      </c>
      <c r="AD184" s="33">
        <v>13000.432000000001</v>
      </c>
      <c r="AE184" s="33">
        <v>9469.6460000000006</v>
      </c>
    </row>
    <row r="185" spans="1:31" x14ac:dyDescent="0.2">
      <c r="A185" s="17">
        <v>3.9529800000000002</v>
      </c>
      <c r="B185" s="33">
        <v>12589.78</v>
      </c>
      <c r="C185" s="33">
        <v>8728.92</v>
      </c>
      <c r="D185" s="33">
        <v>9838.5069999999996</v>
      </c>
      <c r="E185" s="33">
        <v>9902.6919999999991</v>
      </c>
      <c r="F185" s="33">
        <v>10873.918</v>
      </c>
      <c r="G185" s="33">
        <v>11815.093000000001</v>
      </c>
      <c r="H185" s="33">
        <v>12068.47</v>
      </c>
      <c r="I185" s="33">
        <v>9020.1610000000001</v>
      </c>
      <c r="J185" s="33">
        <v>8587.5229999999992</v>
      </c>
      <c r="K185" s="33">
        <v>6432.1040000000003</v>
      </c>
      <c r="L185" s="33">
        <v>11223.644</v>
      </c>
      <c r="M185" s="33">
        <v>10055.536</v>
      </c>
      <c r="N185" s="33">
        <v>10324.541999999999</v>
      </c>
      <c r="O185" s="33">
        <v>11457.498</v>
      </c>
      <c r="P185" s="33">
        <v>13634.112999999999</v>
      </c>
      <c r="Q185" s="33">
        <v>12561.691000000001</v>
      </c>
      <c r="R185" s="33">
        <v>12068.618</v>
      </c>
      <c r="S185" s="33">
        <v>8096.9059999999999</v>
      </c>
      <c r="T185" s="33">
        <v>8464.6460000000006</v>
      </c>
      <c r="U185" s="33">
        <v>11837.74</v>
      </c>
      <c r="V185" s="33">
        <v>12684.931</v>
      </c>
      <c r="W185" s="33">
        <v>10212.960999999999</v>
      </c>
      <c r="X185" s="33">
        <v>5304.049</v>
      </c>
      <c r="Y185" s="33">
        <v>11443.915999999999</v>
      </c>
      <c r="Z185" s="33">
        <v>9126.4110000000001</v>
      </c>
      <c r="AA185" s="33">
        <v>14502.803</v>
      </c>
      <c r="AB185" s="33">
        <v>15633.255999999999</v>
      </c>
      <c r="AC185" s="33">
        <v>11032.464</v>
      </c>
      <c r="AD185" s="33">
        <v>12324.959000000001</v>
      </c>
      <c r="AE185" s="33">
        <v>8438.8109999999997</v>
      </c>
    </row>
    <row r="186" spans="1:31" x14ac:dyDescent="0.2">
      <c r="A186" s="17">
        <v>4.0765099999999999</v>
      </c>
      <c r="B186" s="33">
        <v>11895.986000000001</v>
      </c>
      <c r="C186" s="33">
        <v>9111.5730000000003</v>
      </c>
      <c r="D186" s="33">
        <v>8955.0959999999995</v>
      </c>
      <c r="E186" s="33">
        <v>9893.8469999999998</v>
      </c>
      <c r="F186" s="33">
        <v>10271.423000000001</v>
      </c>
      <c r="G186" s="33">
        <v>10735.678</v>
      </c>
      <c r="H186" s="33">
        <v>12140.118</v>
      </c>
      <c r="I186" s="33">
        <v>7267.6679999999997</v>
      </c>
      <c r="J186" s="33">
        <v>8255.3449999999993</v>
      </c>
      <c r="K186" s="33">
        <v>6071.9989999999998</v>
      </c>
      <c r="L186" s="33">
        <v>10592.601000000001</v>
      </c>
      <c r="M186" s="33">
        <v>9242.9369999999999</v>
      </c>
      <c r="N186" s="33">
        <v>10993.056</v>
      </c>
      <c r="O186" s="33">
        <v>9902.0580000000009</v>
      </c>
      <c r="P186" s="33">
        <v>12073.871999999999</v>
      </c>
      <c r="Q186" s="33">
        <v>11941.396000000001</v>
      </c>
      <c r="R186" s="33">
        <v>12026.436</v>
      </c>
      <c r="S186" s="33">
        <v>7833.5429999999997</v>
      </c>
      <c r="T186" s="33">
        <v>9284.9030000000002</v>
      </c>
      <c r="U186" s="33">
        <v>14887.888999999999</v>
      </c>
      <c r="V186" s="33">
        <v>12965.87</v>
      </c>
      <c r="W186" s="33">
        <v>9575.9439999999995</v>
      </c>
      <c r="X186" s="33">
        <v>5202.6390000000001</v>
      </c>
      <c r="Y186" s="33">
        <v>11405.379000000001</v>
      </c>
      <c r="Z186" s="33">
        <v>8623.1509999999998</v>
      </c>
      <c r="AA186" s="33">
        <v>13952.638000000001</v>
      </c>
      <c r="AB186" s="33">
        <v>14598.254999999999</v>
      </c>
      <c r="AC186" s="33">
        <v>10070.932000000001</v>
      </c>
      <c r="AD186" s="33">
        <v>12637.585999999999</v>
      </c>
      <c r="AE186" s="33">
        <v>8490.4150000000009</v>
      </c>
    </row>
    <row r="187" spans="1:31" x14ac:dyDescent="0.2">
      <c r="A187" s="17">
        <v>4.2000400000000004</v>
      </c>
      <c r="B187" s="33">
        <v>11608.039000000001</v>
      </c>
      <c r="C187" s="33">
        <v>10184.228999999999</v>
      </c>
      <c r="D187" s="33">
        <v>9070.5380000000005</v>
      </c>
      <c r="E187" s="33">
        <v>10864.793</v>
      </c>
      <c r="F187" s="33">
        <v>10247.858</v>
      </c>
      <c r="G187" s="33">
        <v>10043.373</v>
      </c>
      <c r="H187" s="33">
        <v>13142.495000000001</v>
      </c>
      <c r="I187" s="33">
        <v>6540.5619999999999</v>
      </c>
      <c r="J187" s="33">
        <v>7793.2640000000001</v>
      </c>
      <c r="K187" s="33">
        <v>6234.08</v>
      </c>
      <c r="L187" s="33">
        <v>10940.021000000001</v>
      </c>
      <c r="M187" s="33">
        <v>9985.2389999999996</v>
      </c>
      <c r="N187" s="33">
        <v>11270.37</v>
      </c>
      <c r="O187" s="33">
        <v>10383.448</v>
      </c>
      <c r="P187" s="33">
        <v>12117.629000000001</v>
      </c>
      <c r="Q187" s="33">
        <v>13177.12</v>
      </c>
      <c r="R187" s="33">
        <v>14616.733</v>
      </c>
      <c r="S187" s="33">
        <v>6588.5780000000004</v>
      </c>
      <c r="T187" s="33">
        <v>9104.7160000000003</v>
      </c>
      <c r="U187" s="33">
        <v>12428.244000000001</v>
      </c>
      <c r="V187" s="33">
        <v>13394.999</v>
      </c>
      <c r="W187" s="33">
        <v>9439.7880000000005</v>
      </c>
      <c r="X187" s="33">
        <v>6339.9449999999997</v>
      </c>
      <c r="Y187" s="33">
        <v>11509.567999999999</v>
      </c>
      <c r="Z187" s="33">
        <v>7965.6419999999998</v>
      </c>
      <c r="AA187" s="33">
        <v>13782.879000000001</v>
      </c>
      <c r="AB187" s="33">
        <v>16188.605</v>
      </c>
      <c r="AC187" s="33">
        <v>9476.3259999999991</v>
      </c>
      <c r="AD187" s="33">
        <v>12342.412</v>
      </c>
      <c r="AE187" s="33">
        <v>7609.0780000000004</v>
      </c>
    </row>
    <row r="188" spans="1:31" x14ac:dyDescent="0.2">
      <c r="A188" s="17">
        <v>4.3235700000000001</v>
      </c>
      <c r="B188" s="33">
        <v>11999.128000000001</v>
      </c>
      <c r="C188" s="33">
        <v>9206.77</v>
      </c>
      <c r="D188" s="33">
        <v>9605.4290000000001</v>
      </c>
      <c r="E188" s="33">
        <v>9713.4279999999999</v>
      </c>
      <c r="F188" s="33">
        <v>9701.2170000000006</v>
      </c>
      <c r="G188" s="33">
        <v>10268.504000000001</v>
      </c>
      <c r="H188" s="33">
        <v>12576.585999999999</v>
      </c>
      <c r="I188" s="33">
        <v>7012.3050000000003</v>
      </c>
      <c r="J188" s="33">
        <v>7745.1670000000004</v>
      </c>
      <c r="K188" s="33">
        <v>6163.0519999999997</v>
      </c>
      <c r="L188" s="33">
        <v>9634.8209999999999</v>
      </c>
      <c r="M188" s="33">
        <v>10929.508</v>
      </c>
      <c r="N188" s="33">
        <v>10781.663</v>
      </c>
      <c r="O188" s="33">
        <v>10714.609</v>
      </c>
      <c r="P188" s="33">
        <v>10994.7</v>
      </c>
      <c r="Q188" s="33">
        <v>11132.605</v>
      </c>
      <c r="R188" s="33">
        <v>13028.564</v>
      </c>
      <c r="S188" s="33">
        <v>6370.8190000000004</v>
      </c>
      <c r="T188" s="33">
        <v>7881.7569999999996</v>
      </c>
      <c r="U188" s="33">
        <v>10775.343999999999</v>
      </c>
      <c r="V188" s="33">
        <v>12942.995999999999</v>
      </c>
      <c r="W188" s="33">
        <v>7784.3540000000003</v>
      </c>
      <c r="X188" s="33">
        <v>5951.1329999999998</v>
      </c>
      <c r="Y188" s="33">
        <v>11963.300999999999</v>
      </c>
      <c r="Z188" s="33">
        <v>9802.5139999999992</v>
      </c>
      <c r="AA188" s="33">
        <v>13563.243</v>
      </c>
      <c r="AB188" s="33">
        <v>14695.811</v>
      </c>
      <c r="AC188" s="33">
        <v>10201.383</v>
      </c>
      <c r="AD188" s="33">
        <v>11606.489</v>
      </c>
      <c r="AE188" s="33">
        <v>7126.875</v>
      </c>
    </row>
    <row r="189" spans="1:31" x14ac:dyDescent="0.2">
      <c r="A189" s="17">
        <v>4.4470999999999998</v>
      </c>
      <c r="B189" s="33">
        <v>10762.427</v>
      </c>
      <c r="C189" s="33">
        <v>9471.9830000000002</v>
      </c>
      <c r="D189" s="33">
        <v>8339.1820000000007</v>
      </c>
      <c r="E189" s="33">
        <v>9043.9509999999991</v>
      </c>
      <c r="F189" s="33">
        <v>8887.16</v>
      </c>
      <c r="G189" s="33">
        <v>11575.513999999999</v>
      </c>
      <c r="H189" s="33">
        <v>12908.403</v>
      </c>
      <c r="I189" s="33">
        <v>6588.0219999999999</v>
      </c>
      <c r="J189" s="33">
        <v>7681.0780000000004</v>
      </c>
      <c r="K189" s="33">
        <v>6652.9089999999997</v>
      </c>
      <c r="L189" s="33">
        <v>8397.7119999999995</v>
      </c>
      <c r="M189" s="33">
        <v>7901.0780000000004</v>
      </c>
      <c r="N189" s="33">
        <v>8549.7379999999994</v>
      </c>
      <c r="O189" s="33">
        <v>9766.5720000000001</v>
      </c>
      <c r="P189" s="33">
        <v>11954.177</v>
      </c>
      <c r="Q189" s="33">
        <v>9648.7330000000002</v>
      </c>
      <c r="R189" s="33">
        <v>10707.85</v>
      </c>
      <c r="S189" s="33">
        <v>7782.973</v>
      </c>
      <c r="T189" s="33">
        <v>7268.0309999999999</v>
      </c>
      <c r="U189" s="33">
        <v>10513.116</v>
      </c>
      <c r="V189" s="33">
        <v>10770.671</v>
      </c>
      <c r="W189" s="33">
        <v>8404.9760000000006</v>
      </c>
      <c r="X189" s="33">
        <v>5249.2830000000004</v>
      </c>
      <c r="Y189" s="33">
        <v>11490.628000000001</v>
      </c>
      <c r="Z189" s="33">
        <v>9936.9279999999999</v>
      </c>
      <c r="AA189" s="33">
        <v>11882.615</v>
      </c>
      <c r="AB189" s="33">
        <v>14875.127</v>
      </c>
      <c r="AC189" s="33">
        <v>11096.652</v>
      </c>
      <c r="AD189" s="33">
        <v>12141.696</v>
      </c>
      <c r="AE189" s="33">
        <v>8382.6370000000006</v>
      </c>
    </row>
    <row r="190" spans="1:31" x14ac:dyDescent="0.2">
      <c r="A190" s="17">
        <v>4.5706300000000004</v>
      </c>
      <c r="B190" s="33">
        <v>10998.723</v>
      </c>
      <c r="C190" s="33">
        <v>8053.4769999999999</v>
      </c>
      <c r="D190" s="33">
        <v>7752.5110000000004</v>
      </c>
      <c r="E190" s="33">
        <v>9880.8279999999995</v>
      </c>
      <c r="F190" s="33">
        <v>10170.768</v>
      </c>
      <c r="G190" s="33">
        <v>11088.119000000001</v>
      </c>
      <c r="H190" s="33">
        <v>11390.004000000001</v>
      </c>
      <c r="I190" s="33">
        <v>6062.1530000000002</v>
      </c>
      <c r="J190" s="33">
        <v>7476.6239999999998</v>
      </c>
      <c r="K190" s="33">
        <v>6880.3040000000001</v>
      </c>
      <c r="L190" s="33">
        <v>10427.109</v>
      </c>
      <c r="M190" s="33">
        <v>9284.19</v>
      </c>
      <c r="N190" s="33">
        <v>11902.883</v>
      </c>
      <c r="O190" s="33">
        <v>9684.1479999999992</v>
      </c>
      <c r="P190" s="33">
        <v>12275.513000000001</v>
      </c>
      <c r="Q190" s="33">
        <v>10405.6</v>
      </c>
      <c r="R190" s="33">
        <v>12617.777</v>
      </c>
      <c r="S190" s="33">
        <v>7071.3010000000004</v>
      </c>
      <c r="T190" s="33">
        <v>8867.2990000000009</v>
      </c>
      <c r="U190" s="33">
        <v>11458.698</v>
      </c>
      <c r="V190" s="33">
        <v>8794.16</v>
      </c>
      <c r="W190" s="33">
        <v>7561.8320000000003</v>
      </c>
      <c r="X190" s="33">
        <v>5194.3149999999996</v>
      </c>
      <c r="Y190" s="33">
        <v>11269.385</v>
      </c>
      <c r="Z190" s="33">
        <v>8706.06</v>
      </c>
      <c r="AA190" s="33">
        <v>11547.008</v>
      </c>
      <c r="AB190" s="33">
        <v>14759.924000000001</v>
      </c>
      <c r="AC190" s="33">
        <v>9095.7199999999993</v>
      </c>
      <c r="AD190" s="33">
        <v>12572.683999999999</v>
      </c>
      <c r="AE190" s="33">
        <v>7454.91</v>
      </c>
    </row>
    <row r="192" spans="1:31" x14ac:dyDescent="0.2">
      <c r="A192" s="43" t="s">
        <v>121</v>
      </c>
    </row>
    <row r="193" spans="1:31" x14ac:dyDescent="0.2">
      <c r="A193" s="15" t="s">
        <v>111</v>
      </c>
      <c r="B193" s="54" t="s">
        <v>174</v>
      </c>
      <c r="C193" s="54"/>
      <c r="D193" s="54"/>
      <c r="E193" s="54"/>
      <c r="F193" s="54"/>
      <c r="G193" s="54"/>
      <c r="H193" s="54"/>
      <c r="I193" s="54"/>
      <c r="J193" s="54"/>
      <c r="K193" s="54"/>
      <c r="L193" s="54" t="s">
        <v>175</v>
      </c>
      <c r="M193" s="54"/>
      <c r="N193" s="54"/>
      <c r="O193" s="54"/>
      <c r="P193" s="54"/>
      <c r="Q193" s="54"/>
      <c r="R193" s="54"/>
      <c r="S193" s="54"/>
      <c r="T193" s="54"/>
      <c r="U193" s="54"/>
      <c r="V193" s="54" t="s">
        <v>176</v>
      </c>
      <c r="W193" s="54"/>
      <c r="X193" s="54"/>
      <c r="Y193" s="54"/>
      <c r="Z193" s="54"/>
      <c r="AA193" s="54"/>
      <c r="AB193" s="54"/>
      <c r="AC193" s="54"/>
      <c r="AD193" s="54"/>
      <c r="AE193" s="54"/>
    </row>
    <row r="194" spans="1:31" x14ac:dyDescent="0.2">
      <c r="A194" s="17">
        <v>0</v>
      </c>
      <c r="B194" s="33">
        <v>849.04</v>
      </c>
      <c r="C194" s="33">
        <v>1347.73</v>
      </c>
      <c r="D194" s="33">
        <v>908.39499999999998</v>
      </c>
      <c r="E194" s="33">
        <v>940.22299999999996</v>
      </c>
      <c r="F194" s="33">
        <v>534.06500000000005</v>
      </c>
      <c r="G194" s="33">
        <v>739.57399999999996</v>
      </c>
      <c r="H194" s="33">
        <v>815.37900000000002</v>
      </c>
      <c r="I194" s="33">
        <v>1253.115</v>
      </c>
      <c r="J194" s="33">
        <v>795.20699999999999</v>
      </c>
      <c r="K194" s="33">
        <v>457.10199999999998</v>
      </c>
      <c r="L194" s="33">
        <v>1202.088</v>
      </c>
      <c r="M194" s="33">
        <v>1445.5440000000001</v>
      </c>
      <c r="N194" s="33">
        <v>3422.16</v>
      </c>
      <c r="O194" s="33">
        <v>1825.76</v>
      </c>
      <c r="P194" s="33">
        <v>1223.568</v>
      </c>
      <c r="Q194" s="33">
        <v>1964.0029999999999</v>
      </c>
      <c r="R194" s="33">
        <v>1720.8620000000001</v>
      </c>
      <c r="S194" s="33">
        <v>4634.4639999999999</v>
      </c>
      <c r="T194" s="33">
        <v>1327.5909999999999</v>
      </c>
      <c r="U194" s="33">
        <v>412.57299999999998</v>
      </c>
      <c r="V194" s="33">
        <v>663.71600000000001</v>
      </c>
      <c r="W194" s="33">
        <v>842.06200000000001</v>
      </c>
      <c r="X194" s="33">
        <v>663.20500000000004</v>
      </c>
      <c r="Y194" s="33">
        <v>527.42100000000005</v>
      </c>
      <c r="Z194" s="33">
        <v>4463.8370000000004</v>
      </c>
      <c r="AA194" s="33">
        <v>697.25199999999995</v>
      </c>
      <c r="AB194" s="33">
        <v>853.899</v>
      </c>
      <c r="AC194" s="33">
        <v>395.97800000000001</v>
      </c>
      <c r="AD194" s="33">
        <v>779.03499999999997</v>
      </c>
      <c r="AE194" s="17"/>
    </row>
    <row r="195" spans="1:31" x14ac:dyDescent="0.2">
      <c r="A195" s="17">
        <v>0.12353</v>
      </c>
      <c r="B195" s="33">
        <v>298.36</v>
      </c>
      <c r="C195" s="33">
        <v>2044.711</v>
      </c>
      <c r="D195" s="33">
        <v>512.08699999999999</v>
      </c>
      <c r="E195" s="33">
        <v>945.54899999999998</v>
      </c>
      <c r="F195" s="33">
        <v>611.18600000000004</v>
      </c>
      <c r="G195" s="33">
        <v>557.65899999999999</v>
      </c>
      <c r="H195" s="33">
        <v>599.471</v>
      </c>
      <c r="I195" s="33">
        <v>391.64100000000002</v>
      </c>
      <c r="J195" s="33">
        <v>925.71299999999997</v>
      </c>
      <c r="K195" s="33">
        <v>604.96299999999997</v>
      </c>
      <c r="L195" s="33">
        <v>1345.8789999999999</v>
      </c>
      <c r="M195" s="33">
        <v>1037.8009999999999</v>
      </c>
      <c r="N195" s="33">
        <v>3044.607</v>
      </c>
      <c r="O195" s="33">
        <v>1519.558</v>
      </c>
      <c r="P195" s="33">
        <v>1656.7059999999999</v>
      </c>
      <c r="Q195" s="33">
        <v>1200.4079999999999</v>
      </c>
      <c r="R195" s="33">
        <v>2483.585</v>
      </c>
      <c r="S195" s="33">
        <v>4888.2529999999997</v>
      </c>
      <c r="T195" s="33">
        <v>1598.672</v>
      </c>
      <c r="U195" s="33">
        <v>716.56799999999998</v>
      </c>
      <c r="V195" s="33">
        <v>714.51499999999999</v>
      </c>
      <c r="W195" s="33">
        <v>579.25300000000004</v>
      </c>
      <c r="X195" s="33">
        <v>882.51800000000003</v>
      </c>
      <c r="Y195" s="33">
        <v>365.38400000000001</v>
      </c>
      <c r="Z195" s="33">
        <v>3820.9769999999999</v>
      </c>
      <c r="AA195" s="33">
        <v>654.13199999999995</v>
      </c>
      <c r="AB195" s="33">
        <v>602.79200000000003</v>
      </c>
      <c r="AC195" s="33">
        <v>725.44600000000003</v>
      </c>
      <c r="AD195" s="33">
        <v>436.44600000000003</v>
      </c>
      <c r="AE195" s="17"/>
    </row>
    <row r="196" spans="1:31" x14ac:dyDescent="0.2">
      <c r="A196" s="17">
        <v>0.24706</v>
      </c>
      <c r="B196" s="33">
        <v>339.44600000000003</v>
      </c>
      <c r="C196" s="33">
        <v>2569.9940000000001</v>
      </c>
      <c r="D196" s="33">
        <v>712.82899999999995</v>
      </c>
      <c r="E196" s="33">
        <v>527.12199999999996</v>
      </c>
      <c r="F196" s="33">
        <v>514.17100000000005</v>
      </c>
      <c r="G196" s="33">
        <v>640.93299999999999</v>
      </c>
      <c r="H196" s="33">
        <v>894.46</v>
      </c>
      <c r="I196" s="33">
        <v>416.327</v>
      </c>
      <c r="J196" s="33">
        <v>1463.268</v>
      </c>
      <c r="K196" s="33">
        <v>863.44799999999998</v>
      </c>
      <c r="L196" s="33">
        <v>1264.8979999999999</v>
      </c>
      <c r="M196" s="33">
        <v>1517.116</v>
      </c>
      <c r="N196" s="33">
        <v>3032.6060000000002</v>
      </c>
      <c r="O196" s="33">
        <v>1685.761</v>
      </c>
      <c r="P196" s="33">
        <v>1965.296</v>
      </c>
      <c r="Q196" s="33">
        <v>1403.4490000000001</v>
      </c>
      <c r="R196" s="33">
        <v>2318.8879999999999</v>
      </c>
      <c r="S196" s="33">
        <v>4677.2179999999998</v>
      </c>
      <c r="T196" s="33">
        <v>1262.22</v>
      </c>
      <c r="U196" s="33">
        <v>1047.8209999999999</v>
      </c>
      <c r="V196" s="33">
        <v>881.572</v>
      </c>
      <c r="W196" s="33">
        <v>656.07600000000002</v>
      </c>
      <c r="X196" s="33">
        <v>893.87400000000002</v>
      </c>
      <c r="Y196" s="33">
        <v>462.416</v>
      </c>
      <c r="Z196" s="33">
        <v>2917.8449999999998</v>
      </c>
      <c r="AA196" s="33">
        <v>380.72800000000001</v>
      </c>
      <c r="AB196" s="33">
        <v>554.90599999999995</v>
      </c>
      <c r="AC196" s="33">
        <v>651.68899999999996</v>
      </c>
      <c r="AD196" s="33">
        <v>383.053</v>
      </c>
      <c r="AE196" s="17"/>
    </row>
    <row r="197" spans="1:31" x14ac:dyDescent="0.2">
      <c r="A197" s="17">
        <v>0.37058999999999997</v>
      </c>
      <c r="B197" s="33">
        <v>340.71699999999998</v>
      </c>
      <c r="C197" s="33">
        <v>2347.41</v>
      </c>
      <c r="D197" s="33">
        <v>893.20600000000002</v>
      </c>
      <c r="E197" s="33">
        <v>527.44399999999996</v>
      </c>
      <c r="F197" s="33">
        <v>668.76199999999994</v>
      </c>
      <c r="G197" s="33">
        <v>657.58600000000001</v>
      </c>
      <c r="H197" s="33">
        <v>1178.644</v>
      </c>
      <c r="I197" s="33">
        <v>1028.0920000000001</v>
      </c>
      <c r="J197" s="33">
        <v>1400.568</v>
      </c>
      <c r="K197" s="33">
        <v>640.45000000000005</v>
      </c>
      <c r="L197" s="33">
        <v>1544.633</v>
      </c>
      <c r="M197" s="33">
        <v>1505.3589999999999</v>
      </c>
      <c r="N197" s="33">
        <v>3047.3150000000001</v>
      </c>
      <c r="O197" s="33">
        <v>1428.991</v>
      </c>
      <c r="P197" s="33">
        <v>1845.0350000000001</v>
      </c>
      <c r="Q197" s="33">
        <v>2084.86</v>
      </c>
      <c r="R197" s="33">
        <v>2317.761</v>
      </c>
      <c r="S197" s="33">
        <v>3936.4250000000002</v>
      </c>
      <c r="T197" s="33">
        <v>1970.46</v>
      </c>
      <c r="U197" s="33">
        <v>1068.279</v>
      </c>
      <c r="V197" s="33">
        <v>589.95799999999997</v>
      </c>
      <c r="W197" s="33">
        <v>1254.635</v>
      </c>
      <c r="X197" s="33">
        <v>328.89100000000002</v>
      </c>
      <c r="Y197" s="33">
        <v>499.16</v>
      </c>
      <c r="Z197" s="33">
        <v>2287.011</v>
      </c>
      <c r="AA197" s="33">
        <v>668.04700000000003</v>
      </c>
      <c r="AB197" s="33">
        <v>580.44200000000001</v>
      </c>
      <c r="AC197" s="33">
        <v>793.13699999999994</v>
      </c>
      <c r="AD197" s="33">
        <v>1020.855</v>
      </c>
      <c r="AE197" s="17"/>
    </row>
    <row r="198" spans="1:31" x14ac:dyDescent="0.2">
      <c r="A198" s="17">
        <v>0.49412</v>
      </c>
      <c r="B198" s="33">
        <v>511.935</v>
      </c>
      <c r="C198" s="33">
        <v>3686.5340000000001</v>
      </c>
      <c r="D198" s="33">
        <v>783.91099999999994</v>
      </c>
      <c r="E198" s="33">
        <v>826.66800000000001</v>
      </c>
      <c r="F198" s="33">
        <v>783.47</v>
      </c>
      <c r="G198" s="33">
        <v>624.32299999999998</v>
      </c>
      <c r="H198" s="33">
        <v>1344.2940000000001</v>
      </c>
      <c r="I198" s="33">
        <v>1857.4349999999999</v>
      </c>
      <c r="J198" s="33">
        <v>2538.7600000000002</v>
      </c>
      <c r="K198" s="33">
        <v>713.572</v>
      </c>
      <c r="L198" s="33">
        <v>2221.1779999999999</v>
      </c>
      <c r="M198" s="33">
        <v>1863.72</v>
      </c>
      <c r="N198" s="33">
        <v>3230.0729999999999</v>
      </c>
      <c r="O198" s="33">
        <v>2451.3620000000001</v>
      </c>
      <c r="P198" s="33">
        <v>2209.681</v>
      </c>
      <c r="Q198" s="33">
        <v>1953.5889999999999</v>
      </c>
      <c r="R198" s="33">
        <v>1872.4659999999999</v>
      </c>
      <c r="S198" s="33">
        <v>3491.9349999999999</v>
      </c>
      <c r="T198" s="33">
        <v>1166.739</v>
      </c>
      <c r="U198" s="33">
        <v>1477.9490000000001</v>
      </c>
      <c r="V198" s="33">
        <v>515.93200000000002</v>
      </c>
      <c r="W198" s="33">
        <v>1245.4780000000001</v>
      </c>
      <c r="X198" s="33">
        <v>501.81900000000002</v>
      </c>
      <c r="Y198" s="33">
        <v>601.76599999999996</v>
      </c>
      <c r="Z198" s="33">
        <v>1597.1079999999999</v>
      </c>
      <c r="AA198" s="33">
        <v>1842.3389999999999</v>
      </c>
      <c r="AB198" s="33">
        <v>857.67200000000003</v>
      </c>
      <c r="AC198" s="33">
        <v>642.49800000000005</v>
      </c>
      <c r="AD198" s="33">
        <v>813.726</v>
      </c>
      <c r="AE198" s="17"/>
    </row>
    <row r="199" spans="1:31" x14ac:dyDescent="0.2">
      <c r="A199" s="17">
        <v>0.61765000000000003</v>
      </c>
      <c r="B199" s="33">
        <v>582.85699999999997</v>
      </c>
      <c r="C199" s="33">
        <v>4632.8940000000002</v>
      </c>
      <c r="D199" s="33">
        <v>1339.412</v>
      </c>
      <c r="E199" s="33">
        <v>970.07899999999995</v>
      </c>
      <c r="F199" s="33">
        <v>693.25699999999995</v>
      </c>
      <c r="G199" s="33">
        <v>629.66399999999999</v>
      </c>
      <c r="H199" s="33">
        <v>816.01700000000005</v>
      </c>
      <c r="I199" s="33">
        <v>1670.271</v>
      </c>
      <c r="J199" s="33">
        <v>2506.3209999999999</v>
      </c>
      <c r="K199" s="33">
        <v>850.76499999999999</v>
      </c>
      <c r="L199" s="33">
        <v>2125.3980000000001</v>
      </c>
      <c r="M199" s="33">
        <v>990.72799999999995</v>
      </c>
      <c r="N199" s="33">
        <v>2992.0189999999998</v>
      </c>
      <c r="O199" s="33">
        <v>2145.5250000000001</v>
      </c>
      <c r="P199" s="33">
        <v>2072.8130000000001</v>
      </c>
      <c r="Q199" s="33">
        <v>1583.328</v>
      </c>
      <c r="R199" s="33">
        <v>1353.79</v>
      </c>
      <c r="S199" s="33">
        <v>5150.9070000000002</v>
      </c>
      <c r="T199" s="33">
        <v>1520.1179999999999</v>
      </c>
      <c r="U199" s="33">
        <v>1315.307</v>
      </c>
      <c r="V199" s="33">
        <v>449.16399999999999</v>
      </c>
      <c r="W199" s="33">
        <v>1297.8699999999999</v>
      </c>
      <c r="X199" s="33">
        <v>338.91300000000001</v>
      </c>
      <c r="Y199" s="33">
        <v>622.48500000000001</v>
      </c>
      <c r="Z199" s="33">
        <v>1616.002</v>
      </c>
      <c r="AA199" s="33">
        <v>1590.89</v>
      </c>
      <c r="AB199" s="33">
        <v>1501.9670000000001</v>
      </c>
      <c r="AC199" s="33">
        <v>728.20799999999997</v>
      </c>
      <c r="AD199" s="33">
        <v>588.928</v>
      </c>
      <c r="AE199" s="17"/>
    </row>
    <row r="200" spans="1:31" x14ac:dyDescent="0.2">
      <c r="A200" s="17">
        <v>0.74117999999999995</v>
      </c>
      <c r="B200" s="33">
        <v>742.32500000000005</v>
      </c>
      <c r="C200" s="33">
        <v>3413.2489999999998</v>
      </c>
      <c r="D200" s="33">
        <v>2048.7179999999998</v>
      </c>
      <c r="E200" s="33">
        <v>1030.587</v>
      </c>
      <c r="F200" s="33">
        <v>828.01300000000003</v>
      </c>
      <c r="G200" s="33">
        <v>755.96299999999997</v>
      </c>
      <c r="H200" s="33">
        <v>851.05600000000004</v>
      </c>
      <c r="I200" s="33">
        <v>2102.616</v>
      </c>
      <c r="J200" s="33">
        <v>3355.424</v>
      </c>
      <c r="K200" s="33">
        <v>855.70100000000002</v>
      </c>
      <c r="L200" s="33">
        <v>2285.06</v>
      </c>
      <c r="M200" s="33">
        <v>889.13800000000003</v>
      </c>
      <c r="N200" s="33">
        <v>3301.6970000000001</v>
      </c>
      <c r="O200" s="33">
        <v>4465.1940000000004</v>
      </c>
      <c r="P200" s="33">
        <v>1800.6790000000001</v>
      </c>
      <c r="Q200" s="33">
        <v>1659.058</v>
      </c>
      <c r="R200" s="33">
        <v>2520.2910000000002</v>
      </c>
      <c r="S200" s="33">
        <v>4926.2889999999998</v>
      </c>
      <c r="T200" s="33">
        <v>1985.7180000000001</v>
      </c>
      <c r="U200" s="33">
        <v>1812.5409999999999</v>
      </c>
      <c r="V200" s="33">
        <v>806.37699999999995</v>
      </c>
      <c r="W200" s="33">
        <v>1864.441</v>
      </c>
      <c r="X200" s="33">
        <v>519.29600000000005</v>
      </c>
      <c r="Y200" s="33">
        <v>532.39599999999996</v>
      </c>
      <c r="Z200" s="33">
        <v>2225.0430000000001</v>
      </c>
      <c r="AA200" s="33">
        <v>1925.9169999999999</v>
      </c>
      <c r="AB200" s="33">
        <v>1527.297</v>
      </c>
      <c r="AC200" s="33">
        <v>1339.8240000000001</v>
      </c>
      <c r="AD200" s="33">
        <v>1021.457</v>
      </c>
      <c r="AE200" s="17"/>
    </row>
    <row r="201" spans="1:31" x14ac:dyDescent="0.2">
      <c r="A201" s="17">
        <v>0.86470999999999998</v>
      </c>
      <c r="B201" s="33">
        <v>743.21400000000006</v>
      </c>
      <c r="C201" s="33">
        <v>4144.5420000000004</v>
      </c>
      <c r="D201" s="33">
        <v>2058.2469999999998</v>
      </c>
      <c r="E201" s="33">
        <v>833.96199999999999</v>
      </c>
      <c r="F201" s="33">
        <v>532.61500000000001</v>
      </c>
      <c r="G201" s="33">
        <v>1468.154</v>
      </c>
      <c r="H201" s="33">
        <v>1148.6479999999999</v>
      </c>
      <c r="I201" s="33">
        <v>4205.4279999999999</v>
      </c>
      <c r="J201" s="33">
        <v>4709.49</v>
      </c>
      <c r="K201" s="33">
        <v>1486.222</v>
      </c>
      <c r="L201" s="33">
        <v>1902.8409999999999</v>
      </c>
      <c r="M201" s="33">
        <v>1158.309</v>
      </c>
      <c r="N201" s="33">
        <v>2605.395</v>
      </c>
      <c r="O201" s="33">
        <v>4008.5439999999999</v>
      </c>
      <c r="P201" s="33">
        <v>2190.902</v>
      </c>
      <c r="Q201" s="33">
        <v>2839.451</v>
      </c>
      <c r="R201" s="33">
        <v>3474.53</v>
      </c>
      <c r="S201" s="33">
        <v>3584.8629999999998</v>
      </c>
      <c r="T201" s="33">
        <v>1948.326</v>
      </c>
      <c r="U201" s="33">
        <v>1644.107</v>
      </c>
      <c r="V201" s="33">
        <v>658.98</v>
      </c>
      <c r="W201" s="33">
        <v>2152.962</v>
      </c>
      <c r="X201" s="33">
        <v>812.245</v>
      </c>
      <c r="Y201" s="33">
        <v>620.44500000000005</v>
      </c>
      <c r="Z201" s="33">
        <v>3138.0729999999999</v>
      </c>
      <c r="AA201" s="33">
        <v>2961.5010000000002</v>
      </c>
      <c r="AB201" s="33">
        <v>2130.35</v>
      </c>
      <c r="AC201" s="33">
        <v>1816.9760000000001</v>
      </c>
      <c r="AD201" s="33">
        <v>1558.462</v>
      </c>
      <c r="AE201" s="17"/>
    </row>
    <row r="202" spans="1:31" x14ac:dyDescent="0.2">
      <c r="A202" s="17">
        <v>0.98824000000000001</v>
      </c>
      <c r="B202" s="33">
        <v>1277.6469999999999</v>
      </c>
      <c r="C202" s="33">
        <v>4823.4840000000004</v>
      </c>
      <c r="D202" s="33">
        <v>3835.5239999999999</v>
      </c>
      <c r="E202" s="33">
        <v>984.72</v>
      </c>
      <c r="F202" s="33">
        <v>1025.452</v>
      </c>
      <c r="G202" s="33">
        <v>1573.338</v>
      </c>
      <c r="H202" s="33">
        <v>1806.335</v>
      </c>
      <c r="I202" s="33">
        <v>8105.2629999999999</v>
      </c>
      <c r="J202" s="33">
        <v>5298.6289999999999</v>
      </c>
      <c r="K202" s="33">
        <v>2380.3359999999998</v>
      </c>
      <c r="L202" s="33">
        <v>2346.33</v>
      </c>
      <c r="M202" s="33">
        <v>1910.075</v>
      </c>
      <c r="N202" s="33">
        <v>1553.1420000000001</v>
      </c>
      <c r="O202" s="33">
        <v>5148.5730000000003</v>
      </c>
      <c r="P202" s="33">
        <v>3055.0430000000001</v>
      </c>
      <c r="Q202" s="33">
        <v>4102.0969999999998</v>
      </c>
      <c r="R202" s="33">
        <v>4914.125</v>
      </c>
      <c r="S202" s="33">
        <v>4118.3819999999996</v>
      </c>
      <c r="T202" s="33">
        <v>2845.9960000000001</v>
      </c>
      <c r="U202" s="33">
        <v>2304.8200000000002</v>
      </c>
      <c r="V202" s="33">
        <v>810.65599999999995</v>
      </c>
      <c r="W202" s="33">
        <v>2788.4569999999999</v>
      </c>
      <c r="X202" s="33">
        <v>1075.4469999999999</v>
      </c>
      <c r="Y202" s="33">
        <v>685.88400000000001</v>
      </c>
      <c r="Z202" s="33">
        <v>3784.1260000000002</v>
      </c>
      <c r="AA202" s="33">
        <v>4737.22</v>
      </c>
      <c r="AB202" s="33">
        <v>2221.8449999999998</v>
      </c>
      <c r="AC202" s="33">
        <v>3482.8879999999999</v>
      </c>
      <c r="AD202" s="33">
        <v>2251.4659999999999</v>
      </c>
      <c r="AE202" s="17"/>
    </row>
    <row r="203" spans="1:31" x14ac:dyDescent="0.2">
      <c r="A203" s="17">
        <v>1.1117699999999999</v>
      </c>
      <c r="B203" s="33">
        <v>1610.712</v>
      </c>
      <c r="C203" s="33">
        <v>4709.7740000000003</v>
      </c>
      <c r="D203" s="33">
        <v>5868.4690000000001</v>
      </c>
      <c r="E203" s="33">
        <v>1426.6769999999999</v>
      </c>
      <c r="F203" s="33">
        <v>1739.27</v>
      </c>
      <c r="G203" s="33">
        <v>2031.3610000000001</v>
      </c>
      <c r="H203" s="33">
        <v>1897.617</v>
      </c>
      <c r="I203" s="33">
        <v>9581.4670000000006</v>
      </c>
      <c r="J203" s="33">
        <v>5284.799</v>
      </c>
      <c r="K203" s="33">
        <v>3550.085</v>
      </c>
      <c r="L203" s="33">
        <v>3282.0990000000002</v>
      </c>
      <c r="M203" s="33">
        <v>1866.8579999999999</v>
      </c>
      <c r="N203" s="33">
        <v>2075.6790000000001</v>
      </c>
      <c r="O203" s="33">
        <v>5427.0119999999997</v>
      </c>
      <c r="P203" s="33">
        <v>4060.0619999999999</v>
      </c>
      <c r="Q203" s="33">
        <v>4393.7629999999999</v>
      </c>
      <c r="R203" s="33">
        <v>5664.2569999999996</v>
      </c>
      <c r="S203" s="33">
        <v>5676.5780000000004</v>
      </c>
      <c r="T203" s="33">
        <v>2884.61</v>
      </c>
      <c r="U203" s="33">
        <v>4068.1570000000002</v>
      </c>
      <c r="V203" s="33">
        <v>1398.722</v>
      </c>
      <c r="W203" s="33">
        <v>3747.52</v>
      </c>
      <c r="X203" s="33">
        <v>1270.74</v>
      </c>
      <c r="Y203" s="33">
        <v>1114.1690000000001</v>
      </c>
      <c r="Z203" s="33">
        <v>5012.3789999999999</v>
      </c>
      <c r="AA203" s="33">
        <v>5906.2619999999997</v>
      </c>
      <c r="AB203" s="33">
        <v>3711.373</v>
      </c>
      <c r="AC203" s="33">
        <v>4378.902</v>
      </c>
      <c r="AD203" s="33">
        <v>1998.7339999999999</v>
      </c>
      <c r="AE203" s="17"/>
    </row>
    <row r="204" spans="1:31" x14ac:dyDescent="0.2">
      <c r="A204" s="17">
        <v>1.2353099999999999</v>
      </c>
      <c r="B204" s="33">
        <v>2216.4189999999999</v>
      </c>
      <c r="C204" s="33">
        <v>4041.078</v>
      </c>
      <c r="D204" s="33">
        <v>8092.8090000000002</v>
      </c>
      <c r="E204" s="33">
        <v>1867.6679999999999</v>
      </c>
      <c r="F204" s="33">
        <v>2760.6559999999999</v>
      </c>
      <c r="G204" s="33">
        <v>3657.759</v>
      </c>
      <c r="H204" s="33">
        <v>2436.5839999999998</v>
      </c>
      <c r="I204" s="33">
        <v>11696.657999999999</v>
      </c>
      <c r="J204" s="33">
        <v>6139.5169999999998</v>
      </c>
      <c r="K204" s="33">
        <v>4664.027</v>
      </c>
      <c r="L204" s="33">
        <v>3589.741</v>
      </c>
      <c r="M204" s="33">
        <v>2260.2809999999999</v>
      </c>
      <c r="N204" s="33">
        <v>3115.4789999999998</v>
      </c>
      <c r="O204" s="33">
        <v>5257.6369999999997</v>
      </c>
      <c r="P204" s="33">
        <v>4691.9889999999996</v>
      </c>
      <c r="Q204" s="33">
        <v>5533.8639999999996</v>
      </c>
      <c r="R204" s="33">
        <v>7061.3029999999999</v>
      </c>
      <c r="S204" s="33">
        <v>5517.0950000000003</v>
      </c>
      <c r="T204" s="33">
        <v>3751.9690000000001</v>
      </c>
      <c r="U204" s="33">
        <v>5350.8289999999997</v>
      </c>
      <c r="V204" s="33">
        <v>1574.3150000000001</v>
      </c>
      <c r="W204" s="33">
        <v>4846.8630000000003</v>
      </c>
      <c r="X204" s="33">
        <v>1756.0640000000001</v>
      </c>
      <c r="Y204" s="33">
        <v>1602.104</v>
      </c>
      <c r="Z204" s="33">
        <v>5873.0330000000004</v>
      </c>
      <c r="AA204" s="33">
        <v>7139.8059999999996</v>
      </c>
      <c r="AB204" s="33">
        <v>4176.4989999999998</v>
      </c>
      <c r="AC204" s="33">
        <v>5739.5870000000004</v>
      </c>
      <c r="AD204" s="33">
        <v>3415.1190000000001</v>
      </c>
      <c r="AE204" s="17"/>
    </row>
    <row r="205" spans="1:31" x14ac:dyDescent="0.2">
      <c r="A205" s="17">
        <v>1.35884</v>
      </c>
      <c r="B205" s="33">
        <v>4161.2669999999998</v>
      </c>
      <c r="C205" s="33">
        <v>4587.0659999999998</v>
      </c>
      <c r="D205" s="33">
        <v>10062.171</v>
      </c>
      <c r="E205" s="33">
        <v>3223.7240000000002</v>
      </c>
      <c r="F205" s="33">
        <v>4090.232</v>
      </c>
      <c r="G205" s="33">
        <v>5513.3909999999996</v>
      </c>
      <c r="H205" s="33">
        <v>4245.2889999999998</v>
      </c>
      <c r="I205" s="33">
        <v>16234.165000000001</v>
      </c>
      <c r="J205" s="33">
        <v>7029.4089999999997</v>
      </c>
      <c r="K205" s="33">
        <v>5942.0060000000003</v>
      </c>
      <c r="L205" s="33">
        <v>6269.826</v>
      </c>
      <c r="M205" s="33">
        <v>2406.038</v>
      </c>
      <c r="N205" s="33">
        <v>3154.2979999999998</v>
      </c>
      <c r="O205" s="33">
        <v>6378.4390000000003</v>
      </c>
      <c r="P205" s="33">
        <v>5889.41</v>
      </c>
      <c r="Q205" s="33">
        <v>8370.4889999999996</v>
      </c>
      <c r="R205" s="33">
        <v>8318.3330000000005</v>
      </c>
      <c r="S205" s="33">
        <v>6736.4359999999997</v>
      </c>
      <c r="T205" s="33">
        <v>7356.2730000000001</v>
      </c>
      <c r="U205" s="33">
        <v>6382.5230000000001</v>
      </c>
      <c r="V205" s="33">
        <v>2559.5309999999999</v>
      </c>
      <c r="W205" s="33">
        <v>5440.4859999999999</v>
      </c>
      <c r="X205" s="33">
        <v>2993.904</v>
      </c>
      <c r="Y205" s="33">
        <v>2070.7440000000001</v>
      </c>
      <c r="Z205" s="33">
        <v>7320.741</v>
      </c>
      <c r="AA205" s="33">
        <v>10250.954</v>
      </c>
      <c r="AB205" s="33">
        <v>5517.66</v>
      </c>
      <c r="AC205" s="33">
        <v>7737.9530000000004</v>
      </c>
      <c r="AD205" s="33">
        <v>4760.6670000000004</v>
      </c>
      <c r="AE205" s="17"/>
    </row>
    <row r="206" spans="1:31" x14ac:dyDescent="0.2">
      <c r="A206" s="17">
        <v>1.48237</v>
      </c>
      <c r="B206" s="33">
        <v>5534.8180000000002</v>
      </c>
      <c r="C206" s="33">
        <v>5247.625</v>
      </c>
      <c r="D206" s="33">
        <v>12668.252</v>
      </c>
      <c r="E206" s="33">
        <v>4305.5550000000003</v>
      </c>
      <c r="F206" s="33">
        <v>6569.3530000000001</v>
      </c>
      <c r="G206" s="33">
        <v>9351.0939999999991</v>
      </c>
      <c r="H206" s="33">
        <v>5454.1549999999997</v>
      </c>
      <c r="I206" s="33">
        <v>18665.828000000001</v>
      </c>
      <c r="J206" s="33">
        <v>7165.4620000000004</v>
      </c>
      <c r="K206" s="33">
        <v>8363.2630000000008</v>
      </c>
      <c r="L206" s="33">
        <v>6646.7830000000004</v>
      </c>
      <c r="M206" s="33">
        <v>3162.0729999999999</v>
      </c>
      <c r="N206" s="33">
        <v>4548.5460000000003</v>
      </c>
      <c r="O206" s="33">
        <v>6913.0259999999998</v>
      </c>
      <c r="P206" s="33">
        <v>7521.3010000000004</v>
      </c>
      <c r="Q206" s="33">
        <v>9809.2909999999993</v>
      </c>
      <c r="R206" s="33">
        <v>11384.317999999999</v>
      </c>
      <c r="S206" s="33">
        <v>9500.6479999999992</v>
      </c>
      <c r="T206" s="33">
        <v>7791.6660000000002</v>
      </c>
      <c r="U206" s="33">
        <v>7015.6819999999998</v>
      </c>
      <c r="V206" s="33">
        <v>3076.7689999999998</v>
      </c>
      <c r="W206" s="33">
        <v>7543.9049999999997</v>
      </c>
      <c r="X206" s="33">
        <v>3986.6239999999998</v>
      </c>
      <c r="Y206" s="33">
        <v>2758.7249999999999</v>
      </c>
      <c r="Z206" s="33">
        <v>8065.8590000000004</v>
      </c>
      <c r="AA206" s="33">
        <v>10924.126</v>
      </c>
      <c r="AB206" s="33">
        <v>7716.7709999999997</v>
      </c>
      <c r="AC206" s="33">
        <v>9652.3169999999991</v>
      </c>
      <c r="AD206" s="33">
        <v>6636.875</v>
      </c>
      <c r="AE206" s="17"/>
    </row>
    <row r="207" spans="1:31" x14ac:dyDescent="0.2">
      <c r="A207" s="17">
        <v>1.6059000000000001</v>
      </c>
      <c r="B207" s="33">
        <v>9398.8250000000007</v>
      </c>
      <c r="C207" s="33">
        <v>7826.1189999999997</v>
      </c>
      <c r="D207" s="33">
        <v>12762.967000000001</v>
      </c>
      <c r="E207" s="33">
        <v>7594.8739999999998</v>
      </c>
      <c r="F207" s="33">
        <v>8142.5749999999998</v>
      </c>
      <c r="G207" s="33">
        <v>11068.679</v>
      </c>
      <c r="H207" s="33">
        <v>7983.0950000000003</v>
      </c>
      <c r="I207" s="33">
        <v>19774.875</v>
      </c>
      <c r="J207" s="33">
        <v>8461.48</v>
      </c>
      <c r="K207" s="33">
        <v>10970.022999999999</v>
      </c>
      <c r="L207" s="33">
        <v>6145.1660000000002</v>
      </c>
      <c r="M207" s="33">
        <v>3787.9920000000002</v>
      </c>
      <c r="N207" s="33">
        <v>5418.415</v>
      </c>
      <c r="O207" s="33">
        <v>7717.0680000000002</v>
      </c>
      <c r="P207" s="33">
        <v>8980.6309999999994</v>
      </c>
      <c r="Q207" s="33">
        <v>12205.418</v>
      </c>
      <c r="R207" s="33">
        <v>12795.397999999999</v>
      </c>
      <c r="S207" s="33">
        <v>12606.38</v>
      </c>
      <c r="T207" s="33">
        <v>11181.135</v>
      </c>
      <c r="U207" s="33">
        <v>8324.5969999999998</v>
      </c>
      <c r="V207" s="33">
        <v>4708.8490000000002</v>
      </c>
      <c r="W207" s="33">
        <v>9253.6450000000004</v>
      </c>
      <c r="X207" s="33">
        <v>6170.4449999999997</v>
      </c>
      <c r="Y207" s="33">
        <v>3194.4450000000002</v>
      </c>
      <c r="Z207" s="33">
        <v>8728.7710000000006</v>
      </c>
      <c r="AA207" s="33">
        <v>14455.638999999999</v>
      </c>
      <c r="AB207" s="33">
        <v>8785.56</v>
      </c>
      <c r="AC207" s="33">
        <v>10299.742</v>
      </c>
      <c r="AD207" s="33">
        <v>11274.300999999999</v>
      </c>
      <c r="AE207" s="17"/>
    </row>
    <row r="208" spans="1:31" x14ac:dyDescent="0.2">
      <c r="A208" s="17">
        <v>1.72943</v>
      </c>
      <c r="B208" s="33">
        <v>14250.634</v>
      </c>
      <c r="C208" s="33">
        <v>10695.923000000001</v>
      </c>
      <c r="D208" s="33">
        <v>13544.384</v>
      </c>
      <c r="E208" s="33">
        <v>10200.594999999999</v>
      </c>
      <c r="F208" s="33">
        <v>11133.056</v>
      </c>
      <c r="G208" s="33">
        <v>12000.607</v>
      </c>
      <c r="H208" s="33">
        <v>11339.472</v>
      </c>
      <c r="I208" s="33">
        <v>19451.873</v>
      </c>
      <c r="J208" s="33">
        <v>9648.0509999999995</v>
      </c>
      <c r="K208" s="33">
        <v>13071.76</v>
      </c>
      <c r="L208" s="33">
        <v>7893.2259999999997</v>
      </c>
      <c r="M208" s="33">
        <v>5263.8040000000001</v>
      </c>
      <c r="N208" s="33">
        <v>7375.9859999999999</v>
      </c>
      <c r="O208" s="33">
        <v>7844.0810000000001</v>
      </c>
      <c r="P208" s="33">
        <v>10758.746999999999</v>
      </c>
      <c r="Q208" s="33">
        <v>13289.43</v>
      </c>
      <c r="R208" s="33">
        <v>15383.791999999999</v>
      </c>
      <c r="S208" s="33">
        <v>12033.379000000001</v>
      </c>
      <c r="T208" s="33">
        <v>14402.477999999999</v>
      </c>
      <c r="U208" s="33">
        <v>9019.9419999999991</v>
      </c>
      <c r="V208" s="33">
        <v>5981.85</v>
      </c>
      <c r="W208" s="33">
        <v>8862.5570000000007</v>
      </c>
      <c r="X208" s="33">
        <v>7514.634</v>
      </c>
      <c r="Y208" s="33">
        <v>4793.1210000000001</v>
      </c>
      <c r="Z208" s="33">
        <v>10375.607</v>
      </c>
      <c r="AA208" s="33">
        <v>14190.814</v>
      </c>
      <c r="AB208" s="33">
        <v>9054.4339999999993</v>
      </c>
      <c r="AC208" s="33">
        <v>11127.091</v>
      </c>
      <c r="AD208" s="33">
        <v>14781.06</v>
      </c>
      <c r="AE208" s="17"/>
    </row>
    <row r="209" spans="1:31" x14ac:dyDescent="0.2">
      <c r="A209" s="17">
        <v>1.8529599999999999</v>
      </c>
      <c r="B209" s="33">
        <v>17047.023000000001</v>
      </c>
      <c r="C209" s="33">
        <v>12532.937</v>
      </c>
      <c r="D209" s="33">
        <v>16019.218999999999</v>
      </c>
      <c r="E209" s="33">
        <v>12351.445</v>
      </c>
      <c r="F209" s="33">
        <v>13118.831</v>
      </c>
      <c r="G209" s="33">
        <v>16371.552</v>
      </c>
      <c r="H209" s="33">
        <v>14150.36</v>
      </c>
      <c r="I209" s="33">
        <v>19239.508000000002</v>
      </c>
      <c r="J209" s="33">
        <v>11522.74</v>
      </c>
      <c r="K209" s="33">
        <v>16075.182000000001</v>
      </c>
      <c r="L209" s="33">
        <v>9157.3549999999996</v>
      </c>
      <c r="M209" s="33">
        <v>6444.5060000000003</v>
      </c>
      <c r="N209" s="33">
        <v>8799.991</v>
      </c>
      <c r="O209" s="33">
        <v>9509.2389999999996</v>
      </c>
      <c r="P209" s="33">
        <v>10680.642</v>
      </c>
      <c r="Q209" s="33">
        <v>13587.987999999999</v>
      </c>
      <c r="R209" s="33">
        <v>18289.898000000001</v>
      </c>
      <c r="S209" s="33">
        <v>14477.353999999999</v>
      </c>
      <c r="T209" s="33">
        <v>17267.048999999999</v>
      </c>
      <c r="U209" s="33">
        <v>8478.0310000000009</v>
      </c>
      <c r="V209" s="33">
        <v>7145.3090000000002</v>
      </c>
      <c r="W209" s="33">
        <v>9311.07</v>
      </c>
      <c r="X209" s="33">
        <v>9671.6959999999999</v>
      </c>
      <c r="Y209" s="33">
        <v>5972.549</v>
      </c>
      <c r="Z209" s="33">
        <v>9554.0030000000006</v>
      </c>
      <c r="AA209" s="33">
        <v>15540.191999999999</v>
      </c>
      <c r="AB209" s="33">
        <v>11192.758</v>
      </c>
      <c r="AC209" s="33">
        <v>12573.192999999999</v>
      </c>
      <c r="AD209" s="33">
        <v>18968.506000000001</v>
      </c>
      <c r="AE209" s="17"/>
    </row>
    <row r="210" spans="1:31" x14ac:dyDescent="0.2">
      <c r="A210" s="17">
        <v>1.9764900000000001</v>
      </c>
      <c r="B210" s="33">
        <v>17340.778999999999</v>
      </c>
      <c r="C210" s="33">
        <v>14594.522999999999</v>
      </c>
      <c r="D210" s="33">
        <v>12356.393</v>
      </c>
      <c r="E210" s="33">
        <v>15140.763000000001</v>
      </c>
      <c r="F210" s="33">
        <v>13893.59</v>
      </c>
      <c r="G210" s="33">
        <v>16518.416000000001</v>
      </c>
      <c r="H210" s="33">
        <v>15901.556</v>
      </c>
      <c r="I210" s="33">
        <v>19841.495999999999</v>
      </c>
      <c r="J210" s="33">
        <v>12778.373</v>
      </c>
      <c r="K210" s="33">
        <v>19695.307000000001</v>
      </c>
      <c r="L210" s="33">
        <v>9848.357</v>
      </c>
      <c r="M210" s="33">
        <v>8353.9249999999993</v>
      </c>
      <c r="N210" s="33">
        <v>9604.6859999999997</v>
      </c>
      <c r="O210" s="33">
        <v>10046.521000000001</v>
      </c>
      <c r="P210" s="33">
        <v>12745.355</v>
      </c>
      <c r="Q210" s="33">
        <v>15366.652</v>
      </c>
      <c r="R210" s="33">
        <v>20638.280999999999</v>
      </c>
      <c r="S210" s="33">
        <v>15667.925999999999</v>
      </c>
      <c r="T210" s="33">
        <v>17042.620999999999</v>
      </c>
      <c r="U210" s="33">
        <v>9844.7209999999995</v>
      </c>
      <c r="V210" s="33">
        <v>9193.6149999999998</v>
      </c>
      <c r="W210" s="33">
        <v>9516.8259999999991</v>
      </c>
      <c r="X210" s="33">
        <v>10502.708000000001</v>
      </c>
      <c r="Y210" s="33">
        <v>7792.3059999999996</v>
      </c>
      <c r="Z210" s="33">
        <v>10651.907999999999</v>
      </c>
      <c r="AA210" s="33">
        <v>15754.248</v>
      </c>
      <c r="AB210" s="33">
        <v>13150.675999999999</v>
      </c>
      <c r="AC210" s="33">
        <v>15006.499</v>
      </c>
      <c r="AD210" s="33">
        <v>19778.809000000001</v>
      </c>
      <c r="AE210" s="17"/>
    </row>
    <row r="211" spans="1:31" x14ac:dyDescent="0.2">
      <c r="A211" s="17">
        <v>2.1000200000000002</v>
      </c>
      <c r="B211" s="33">
        <v>18280.275000000001</v>
      </c>
      <c r="C211" s="33">
        <v>14714.874</v>
      </c>
      <c r="D211" s="33">
        <v>13642.566999999999</v>
      </c>
      <c r="E211" s="33">
        <v>16625.745999999999</v>
      </c>
      <c r="F211" s="33">
        <v>12847.691000000001</v>
      </c>
      <c r="G211" s="33">
        <v>17934.412</v>
      </c>
      <c r="H211" s="33">
        <v>17686.59</v>
      </c>
      <c r="I211" s="33">
        <v>19288.293000000001</v>
      </c>
      <c r="J211" s="33">
        <v>14792.341</v>
      </c>
      <c r="K211" s="33">
        <v>20480.407999999999</v>
      </c>
      <c r="L211" s="33">
        <v>10763.815000000001</v>
      </c>
      <c r="M211" s="33">
        <v>8969.3269999999993</v>
      </c>
      <c r="N211" s="33">
        <v>9071.8420000000006</v>
      </c>
      <c r="O211" s="33">
        <v>8524.64</v>
      </c>
      <c r="P211" s="33">
        <v>12952.243</v>
      </c>
      <c r="Q211" s="33">
        <v>17270.971000000001</v>
      </c>
      <c r="R211" s="33">
        <v>18207.096000000001</v>
      </c>
      <c r="S211" s="33">
        <v>17316.971000000001</v>
      </c>
      <c r="T211" s="33">
        <v>18417.752</v>
      </c>
      <c r="U211" s="33">
        <v>8925.9040000000005</v>
      </c>
      <c r="V211" s="33">
        <v>10709.504999999999</v>
      </c>
      <c r="W211" s="33">
        <v>9364.1360000000004</v>
      </c>
      <c r="X211" s="33">
        <v>11935.050999999999</v>
      </c>
      <c r="Y211" s="33">
        <v>8471.1090000000004</v>
      </c>
      <c r="Z211" s="33">
        <v>11846.032999999999</v>
      </c>
      <c r="AA211" s="33">
        <v>17009.293000000001</v>
      </c>
      <c r="AB211" s="33">
        <v>13853.477999999999</v>
      </c>
      <c r="AC211" s="33">
        <v>16300.057000000001</v>
      </c>
      <c r="AD211" s="33">
        <v>19606.778999999999</v>
      </c>
      <c r="AE211" s="17"/>
    </row>
    <row r="212" spans="1:31" x14ac:dyDescent="0.2">
      <c r="A212" s="17">
        <v>2.2235499999999999</v>
      </c>
      <c r="B212" s="33">
        <v>19849.596000000001</v>
      </c>
      <c r="C212" s="33">
        <v>17140.967000000001</v>
      </c>
      <c r="D212" s="33">
        <v>15085.145</v>
      </c>
      <c r="E212" s="33">
        <v>16524.199000000001</v>
      </c>
      <c r="F212" s="33">
        <v>15886.625</v>
      </c>
      <c r="G212" s="33">
        <v>18416.771000000001</v>
      </c>
      <c r="H212" s="33">
        <v>18683.838</v>
      </c>
      <c r="I212" s="33">
        <v>21060.361000000001</v>
      </c>
      <c r="J212" s="33">
        <v>16653.960999999999</v>
      </c>
      <c r="K212" s="33">
        <v>22489.23</v>
      </c>
      <c r="L212" s="33">
        <v>11527.071</v>
      </c>
      <c r="M212" s="33">
        <v>10618.483</v>
      </c>
      <c r="N212" s="33">
        <v>11414.583000000001</v>
      </c>
      <c r="O212" s="33">
        <v>10787.556</v>
      </c>
      <c r="P212" s="33">
        <v>13825.055</v>
      </c>
      <c r="Q212" s="33">
        <v>18720.355</v>
      </c>
      <c r="R212" s="33">
        <v>19931.616999999998</v>
      </c>
      <c r="S212" s="33">
        <v>17719.521000000001</v>
      </c>
      <c r="T212" s="33">
        <v>19611.011999999999</v>
      </c>
      <c r="U212" s="33">
        <v>8954.1880000000001</v>
      </c>
      <c r="V212" s="33">
        <v>10843.183000000001</v>
      </c>
      <c r="W212" s="33">
        <v>9591.9650000000001</v>
      </c>
      <c r="X212" s="33">
        <v>11589.726000000001</v>
      </c>
      <c r="Y212" s="33">
        <v>9291.3389999999999</v>
      </c>
      <c r="Z212" s="33">
        <v>11514.361999999999</v>
      </c>
      <c r="AA212" s="33">
        <v>17382.605</v>
      </c>
      <c r="AB212" s="33">
        <v>14249.433999999999</v>
      </c>
      <c r="AC212" s="33">
        <v>15176.949000000001</v>
      </c>
      <c r="AD212" s="33">
        <v>20633.023000000001</v>
      </c>
      <c r="AE212" s="17"/>
    </row>
    <row r="213" spans="1:31" x14ac:dyDescent="0.2">
      <c r="A213" s="17">
        <v>2.3470800000000001</v>
      </c>
      <c r="B213" s="33">
        <v>20347.451000000001</v>
      </c>
      <c r="C213" s="33">
        <v>18286.623</v>
      </c>
      <c r="D213" s="33">
        <v>16758.393</v>
      </c>
      <c r="E213" s="33">
        <v>18706.370999999999</v>
      </c>
      <c r="F213" s="33">
        <v>16230.457</v>
      </c>
      <c r="G213" s="33">
        <v>18470.52</v>
      </c>
      <c r="H213" s="33">
        <v>19057.23</v>
      </c>
      <c r="I213" s="33">
        <v>22569.24</v>
      </c>
      <c r="J213" s="33">
        <v>19619.438999999998</v>
      </c>
      <c r="K213" s="33">
        <v>23275.75</v>
      </c>
      <c r="L213" s="33">
        <v>11529.478999999999</v>
      </c>
      <c r="M213" s="33">
        <v>13773.49</v>
      </c>
      <c r="N213" s="33">
        <v>11690.688</v>
      </c>
      <c r="O213" s="33">
        <v>10939.168</v>
      </c>
      <c r="P213" s="33">
        <v>15727.375</v>
      </c>
      <c r="Q213" s="33">
        <v>18819.342000000001</v>
      </c>
      <c r="R213" s="33">
        <v>22911.98</v>
      </c>
      <c r="S213" s="33">
        <v>18231.553</v>
      </c>
      <c r="T213" s="33">
        <v>19779.359</v>
      </c>
      <c r="U213" s="33">
        <v>9121.9609999999993</v>
      </c>
      <c r="V213" s="33">
        <v>14531.255999999999</v>
      </c>
      <c r="W213" s="33">
        <v>10015.040999999999</v>
      </c>
      <c r="X213" s="33">
        <v>13825.959000000001</v>
      </c>
      <c r="Y213" s="33">
        <v>9385.4789999999994</v>
      </c>
      <c r="Z213" s="33">
        <v>12013.346</v>
      </c>
      <c r="AA213" s="33">
        <v>18121.651999999998</v>
      </c>
      <c r="AB213" s="33">
        <v>15471.549000000001</v>
      </c>
      <c r="AC213" s="33">
        <v>15318.69</v>
      </c>
      <c r="AD213" s="33">
        <v>21837.311000000002</v>
      </c>
      <c r="AE213" s="17"/>
    </row>
    <row r="214" spans="1:31" x14ac:dyDescent="0.2">
      <c r="A214" s="17">
        <v>2.4706100000000002</v>
      </c>
      <c r="B214" s="33">
        <v>16467.486000000001</v>
      </c>
      <c r="C214" s="33">
        <v>17040.812000000002</v>
      </c>
      <c r="D214" s="33">
        <v>13945.254000000001</v>
      </c>
      <c r="E214" s="33">
        <v>18071.546999999999</v>
      </c>
      <c r="F214" s="33">
        <v>16005.245999999999</v>
      </c>
      <c r="G214" s="33">
        <v>16265.691000000001</v>
      </c>
      <c r="H214" s="33">
        <v>17927.601999999999</v>
      </c>
      <c r="I214" s="33">
        <v>19209.715</v>
      </c>
      <c r="J214" s="33">
        <v>18005.363000000001</v>
      </c>
      <c r="K214" s="33">
        <v>21475.338</v>
      </c>
      <c r="L214" s="33">
        <v>11217.165000000001</v>
      </c>
      <c r="M214" s="33">
        <v>11094.264999999999</v>
      </c>
      <c r="N214" s="33">
        <v>11067.689</v>
      </c>
      <c r="O214" s="33">
        <v>10837.141</v>
      </c>
      <c r="P214" s="33">
        <v>13764.628000000001</v>
      </c>
      <c r="Q214" s="33">
        <v>15077.705</v>
      </c>
      <c r="R214" s="33">
        <v>21219.217000000001</v>
      </c>
      <c r="S214" s="33">
        <v>16206.261</v>
      </c>
      <c r="T214" s="33">
        <v>19311.473000000002</v>
      </c>
      <c r="U214" s="33">
        <v>8265.7839999999997</v>
      </c>
      <c r="V214" s="33">
        <v>13814.632</v>
      </c>
      <c r="W214" s="33">
        <v>9414.32</v>
      </c>
      <c r="X214" s="33">
        <v>12199.749</v>
      </c>
      <c r="Y214" s="33">
        <v>9035.18</v>
      </c>
      <c r="Z214" s="33">
        <v>10279.897999999999</v>
      </c>
      <c r="AA214" s="33">
        <v>14874.525</v>
      </c>
      <c r="AB214" s="33">
        <v>14748.1</v>
      </c>
      <c r="AC214" s="33">
        <v>13733.581</v>
      </c>
      <c r="AD214" s="33">
        <v>21287.057000000001</v>
      </c>
      <c r="AE214" s="17"/>
    </row>
    <row r="215" spans="1:31" x14ac:dyDescent="0.2">
      <c r="A215" s="17">
        <v>2.5941399999999999</v>
      </c>
      <c r="B215" s="33">
        <v>15659.246999999999</v>
      </c>
      <c r="C215" s="33">
        <v>17336.98</v>
      </c>
      <c r="D215" s="33">
        <v>12921.888000000001</v>
      </c>
      <c r="E215" s="33">
        <v>15434.944</v>
      </c>
      <c r="F215" s="33">
        <v>15084.334000000001</v>
      </c>
      <c r="G215" s="33">
        <v>11599.581</v>
      </c>
      <c r="H215" s="33">
        <v>17960.263999999999</v>
      </c>
      <c r="I215" s="33">
        <v>17914.776999999998</v>
      </c>
      <c r="J215" s="33">
        <v>18224.548999999999</v>
      </c>
      <c r="K215" s="33">
        <v>22506.945</v>
      </c>
      <c r="L215" s="33">
        <v>10402.385</v>
      </c>
      <c r="M215" s="33">
        <v>12648.985000000001</v>
      </c>
      <c r="N215" s="33">
        <v>9827.366</v>
      </c>
      <c r="O215" s="33">
        <v>9225.7440000000006</v>
      </c>
      <c r="P215" s="33">
        <v>11911.592000000001</v>
      </c>
      <c r="Q215" s="33">
        <v>13800.593999999999</v>
      </c>
      <c r="R215" s="33">
        <v>21841.521000000001</v>
      </c>
      <c r="S215" s="33">
        <v>17397.006000000001</v>
      </c>
      <c r="T215" s="33">
        <v>19531.205000000002</v>
      </c>
      <c r="U215" s="33">
        <v>8998.6689999999999</v>
      </c>
      <c r="V215" s="33">
        <v>13048.409</v>
      </c>
      <c r="W215" s="33">
        <v>8432.35</v>
      </c>
      <c r="X215" s="33">
        <v>11952.691000000001</v>
      </c>
      <c r="Y215" s="33">
        <v>9348.6190000000006</v>
      </c>
      <c r="Z215" s="33">
        <v>10096.73</v>
      </c>
      <c r="AA215" s="33">
        <v>12604.424000000001</v>
      </c>
      <c r="AB215" s="33">
        <v>13129.147999999999</v>
      </c>
      <c r="AC215" s="33">
        <v>15163.983</v>
      </c>
      <c r="AD215" s="33">
        <v>21794.734</v>
      </c>
      <c r="AE215" s="17"/>
    </row>
    <row r="216" spans="1:31" x14ac:dyDescent="0.2">
      <c r="A216" s="17">
        <v>2.71767</v>
      </c>
      <c r="B216" s="33">
        <v>15182.182000000001</v>
      </c>
      <c r="C216" s="33">
        <v>17632.780999999999</v>
      </c>
      <c r="D216" s="33">
        <v>11605.174999999999</v>
      </c>
      <c r="E216" s="33">
        <v>14635.576999999999</v>
      </c>
      <c r="F216" s="33">
        <v>14088.645</v>
      </c>
      <c r="G216" s="33">
        <v>11036.538</v>
      </c>
      <c r="H216" s="33">
        <v>18559.844000000001</v>
      </c>
      <c r="I216" s="33">
        <v>14231.255999999999</v>
      </c>
      <c r="J216" s="33">
        <v>17921.134999999998</v>
      </c>
      <c r="K216" s="33">
        <v>19806.023000000001</v>
      </c>
      <c r="L216" s="33">
        <v>9152.5059999999994</v>
      </c>
      <c r="M216" s="33">
        <v>12097.17</v>
      </c>
      <c r="N216" s="33">
        <v>9512.7620000000006</v>
      </c>
      <c r="O216" s="33">
        <v>11035.77</v>
      </c>
      <c r="P216" s="33">
        <v>10725.856</v>
      </c>
      <c r="Q216" s="33">
        <v>13507.669</v>
      </c>
      <c r="R216" s="33">
        <v>20515.532999999999</v>
      </c>
      <c r="S216" s="33">
        <v>15555.87</v>
      </c>
      <c r="T216" s="33">
        <v>16634.294999999998</v>
      </c>
      <c r="U216" s="33">
        <v>7348.0079999999998</v>
      </c>
      <c r="V216" s="33">
        <v>11721.569</v>
      </c>
      <c r="W216" s="33">
        <v>6699.1970000000001</v>
      </c>
      <c r="X216" s="33">
        <v>12232.008</v>
      </c>
      <c r="Y216" s="33">
        <v>8878.9959999999992</v>
      </c>
      <c r="Z216" s="33">
        <v>10599.484</v>
      </c>
      <c r="AA216" s="33">
        <v>13632.789000000001</v>
      </c>
      <c r="AB216" s="33">
        <v>12919.39</v>
      </c>
      <c r="AC216" s="33">
        <v>14530.115</v>
      </c>
      <c r="AD216" s="33">
        <v>19318.544999999998</v>
      </c>
      <c r="AE216" s="17"/>
    </row>
    <row r="217" spans="1:31" x14ac:dyDescent="0.2">
      <c r="A217" s="17">
        <v>2.8412000000000002</v>
      </c>
      <c r="B217" s="33">
        <v>13524.927</v>
      </c>
      <c r="C217" s="33">
        <v>15824.136</v>
      </c>
      <c r="D217" s="33">
        <v>10183.308000000001</v>
      </c>
      <c r="E217" s="33">
        <v>11203.938</v>
      </c>
      <c r="F217" s="33">
        <v>13290.934999999999</v>
      </c>
      <c r="G217" s="33">
        <v>9803.384</v>
      </c>
      <c r="H217" s="33">
        <v>15253.397000000001</v>
      </c>
      <c r="I217" s="33">
        <v>13469.532999999999</v>
      </c>
      <c r="J217" s="33">
        <v>18045.484</v>
      </c>
      <c r="K217" s="33">
        <v>20458.965</v>
      </c>
      <c r="L217" s="33">
        <v>7924.9539999999997</v>
      </c>
      <c r="M217" s="33">
        <v>11879.929</v>
      </c>
      <c r="N217" s="33">
        <v>8738.9439999999995</v>
      </c>
      <c r="O217" s="33">
        <v>8215.6149999999998</v>
      </c>
      <c r="P217" s="33">
        <v>9468.5259999999998</v>
      </c>
      <c r="Q217" s="33">
        <v>13073.124</v>
      </c>
      <c r="R217" s="33">
        <v>17257.824000000001</v>
      </c>
      <c r="S217" s="33">
        <v>13429.438</v>
      </c>
      <c r="T217" s="33">
        <v>15845.797</v>
      </c>
      <c r="U217" s="33">
        <v>7241.4120000000003</v>
      </c>
      <c r="V217" s="33">
        <v>11964.96</v>
      </c>
      <c r="W217" s="33">
        <v>6145.9719999999998</v>
      </c>
      <c r="X217" s="33">
        <v>10244.367</v>
      </c>
      <c r="Y217" s="33">
        <v>8882.4979999999996</v>
      </c>
      <c r="Z217" s="33">
        <v>9387.0259999999998</v>
      </c>
      <c r="AA217" s="33">
        <v>12683.609</v>
      </c>
      <c r="AB217" s="33">
        <v>11558.152</v>
      </c>
      <c r="AC217" s="33">
        <v>13729.665000000001</v>
      </c>
      <c r="AD217" s="33">
        <v>17641.528999999999</v>
      </c>
      <c r="AE217" s="17"/>
    </row>
    <row r="218" spans="1:31" x14ac:dyDescent="0.2">
      <c r="A218" s="17">
        <v>2.9647299999999999</v>
      </c>
      <c r="B218" s="33">
        <v>12742.584000000001</v>
      </c>
      <c r="C218" s="33">
        <v>13411.18</v>
      </c>
      <c r="D218" s="33">
        <v>11301.584999999999</v>
      </c>
      <c r="E218" s="33">
        <v>11726.741</v>
      </c>
      <c r="F218" s="33">
        <v>10202.553</v>
      </c>
      <c r="G218" s="33">
        <v>10359.291999999999</v>
      </c>
      <c r="H218" s="33">
        <v>14101.308999999999</v>
      </c>
      <c r="I218" s="33">
        <v>13096.492</v>
      </c>
      <c r="J218" s="33">
        <v>16778.967000000001</v>
      </c>
      <c r="K218" s="33">
        <v>18461.675999999999</v>
      </c>
      <c r="L218" s="33">
        <v>7616.9859999999999</v>
      </c>
      <c r="M218" s="33">
        <v>13612.791999999999</v>
      </c>
      <c r="N218" s="33">
        <v>8179.402</v>
      </c>
      <c r="O218" s="33">
        <v>7892.4570000000003</v>
      </c>
      <c r="P218" s="33">
        <v>7863.07</v>
      </c>
      <c r="Q218" s="33">
        <v>10679.931</v>
      </c>
      <c r="R218" s="33">
        <v>15374.647000000001</v>
      </c>
      <c r="S218" s="33">
        <v>12623.947</v>
      </c>
      <c r="T218" s="33">
        <v>14091.118</v>
      </c>
      <c r="U218" s="33">
        <v>6125.134</v>
      </c>
      <c r="V218" s="33">
        <v>11074.558999999999</v>
      </c>
      <c r="W218" s="33">
        <v>6234.0389999999998</v>
      </c>
      <c r="X218" s="33">
        <v>11175.103999999999</v>
      </c>
      <c r="Y218" s="33">
        <v>8105.3289999999997</v>
      </c>
      <c r="Z218" s="33">
        <v>9011.0949999999993</v>
      </c>
      <c r="AA218" s="33">
        <v>10316.540000000001</v>
      </c>
      <c r="AB218" s="33">
        <v>10118.825000000001</v>
      </c>
      <c r="AC218" s="33">
        <v>14959.272999999999</v>
      </c>
      <c r="AD218" s="33">
        <v>15596.521000000001</v>
      </c>
      <c r="AE218" s="17"/>
    </row>
    <row r="219" spans="1:31" x14ac:dyDescent="0.2">
      <c r="A219" s="17">
        <v>3.08826</v>
      </c>
      <c r="B219" s="33">
        <v>12875.53</v>
      </c>
      <c r="C219" s="33">
        <v>13397.450999999999</v>
      </c>
      <c r="D219" s="33">
        <v>9694.14</v>
      </c>
      <c r="E219" s="33">
        <v>9336.82</v>
      </c>
      <c r="F219" s="33">
        <v>11861.620999999999</v>
      </c>
      <c r="G219" s="33">
        <v>10923.777</v>
      </c>
      <c r="H219" s="33">
        <v>12059.752</v>
      </c>
      <c r="I219" s="33">
        <v>12115.688</v>
      </c>
      <c r="J219" s="33">
        <v>15359.707</v>
      </c>
      <c r="K219" s="33">
        <v>18109.425999999999</v>
      </c>
      <c r="L219" s="33">
        <v>7100.97</v>
      </c>
      <c r="M219" s="33">
        <v>12101.067999999999</v>
      </c>
      <c r="N219" s="33">
        <v>6207.0159999999996</v>
      </c>
      <c r="O219" s="33">
        <v>7756.44</v>
      </c>
      <c r="P219" s="33">
        <v>7509.8450000000003</v>
      </c>
      <c r="Q219" s="33">
        <v>7597.768</v>
      </c>
      <c r="R219" s="33">
        <v>16630.438999999998</v>
      </c>
      <c r="S219" s="33">
        <v>10665.755999999999</v>
      </c>
      <c r="T219" s="33">
        <v>12976.466</v>
      </c>
      <c r="U219" s="33">
        <v>6530.2619999999997</v>
      </c>
      <c r="V219" s="33">
        <v>9066.3220000000001</v>
      </c>
      <c r="W219" s="33">
        <v>5192.3159999999998</v>
      </c>
      <c r="X219" s="33">
        <v>10972.486999999999</v>
      </c>
      <c r="Y219" s="33">
        <v>9035.5920000000006</v>
      </c>
      <c r="Z219" s="33">
        <v>9370.3690000000006</v>
      </c>
      <c r="AA219" s="33">
        <v>8763.8160000000007</v>
      </c>
      <c r="AB219" s="33">
        <v>9566.902</v>
      </c>
      <c r="AC219" s="33">
        <v>13729.805</v>
      </c>
      <c r="AD219" s="33">
        <v>13765.251</v>
      </c>
      <c r="AE219" s="17"/>
    </row>
    <row r="220" spans="1:31" x14ac:dyDescent="0.2">
      <c r="A220" s="17">
        <v>3.2117900000000001</v>
      </c>
      <c r="B220" s="33">
        <v>11347.6</v>
      </c>
      <c r="C220" s="33">
        <v>13620.574000000001</v>
      </c>
      <c r="D220" s="33">
        <v>9267.8230000000003</v>
      </c>
      <c r="E220" s="33">
        <v>10377.757</v>
      </c>
      <c r="F220" s="33">
        <v>10343.862999999999</v>
      </c>
      <c r="G220" s="33">
        <v>9460.4290000000001</v>
      </c>
      <c r="H220" s="33">
        <v>12262.807000000001</v>
      </c>
      <c r="I220" s="33">
        <v>10793.147999999999</v>
      </c>
      <c r="J220" s="33">
        <v>11967.277</v>
      </c>
      <c r="K220" s="33">
        <v>16931.723000000002</v>
      </c>
      <c r="L220" s="33">
        <v>5730.3029999999999</v>
      </c>
      <c r="M220" s="33">
        <v>13311.645</v>
      </c>
      <c r="N220" s="33">
        <v>6061.8090000000002</v>
      </c>
      <c r="O220" s="33">
        <v>7893.3580000000002</v>
      </c>
      <c r="P220" s="33">
        <v>5679.0469999999996</v>
      </c>
      <c r="Q220" s="33">
        <v>9216.0570000000007</v>
      </c>
      <c r="R220" s="33">
        <v>10740.781999999999</v>
      </c>
      <c r="S220" s="33">
        <v>9956.3150000000005</v>
      </c>
      <c r="T220" s="33">
        <v>11313.734</v>
      </c>
      <c r="U220" s="33">
        <v>6628.9279999999999</v>
      </c>
      <c r="V220" s="33">
        <v>8596.768</v>
      </c>
      <c r="W220" s="33">
        <v>4010.569</v>
      </c>
      <c r="X220" s="33">
        <v>10152.429</v>
      </c>
      <c r="Y220" s="33">
        <v>8120.3850000000002</v>
      </c>
      <c r="Z220" s="33">
        <v>9077.2810000000009</v>
      </c>
      <c r="AA220" s="33">
        <v>8757.866</v>
      </c>
      <c r="AB220" s="33">
        <v>10299.174000000001</v>
      </c>
      <c r="AC220" s="33">
        <v>13179.246999999999</v>
      </c>
      <c r="AD220" s="33">
        <v>13267.852999999999</v>
      </c>
      <c r="AE220" s="17"/>
    </row>
    <row r="221" spans="1:31" x14ac:dyDescent="0.2">
      <c r="A221" s="17">
        <v>3.3353199999999998</v>
      </c>
      <c r="B221" s="33">
        <v>9604.26</v>
      </c>
      <c r="C221" s="33">
        <v>11840.365</v>
      </c>
      <c r="D221" s="33">
        <v>8097.1610000000001</v>
      </c>
      <c r="E221" s="33">
        <v>10472.994000000001</v>
      </c>
      <c r="F221" s="33">
        <v>8598.8809999999994</v>
      </c>
      <c r="G221" s="33">
        <v>9720.6460000000006</v>
      </c>
      <c r="H221" s="33">
        <v>11517.055</v>
      </c>
      <c r="I221" s="33">
        <v>9331.6440000000002</v>
      </c>
      <c r="J221" s="33">
        <v>9430.6740000000009</v>
      </c>
      <c r="K221" s="33">
        <v>14940.662</v>
      </c>
      <c r="L221" s="33">
        <v>5451.143</v>
      </c>
      <c r="M221" s="33">
        <v>9917.9110000000001</v>
      </c>
      <c r="N221" s="33">
        <v>5586.88</v>
      </c>
      <c r="O221" s="33">
        <v>8779.7569999999996</v>
      </c>
      <c r="P221" s="33">
        <v>4532.25</v>
      </c>
      <c r="Q221" s="33">
        <v>7244.799</v>
      </c>
      <c r="R221" s="33">
        <v>10152.973</v>
      </c>
      <c r="S221" s="33">
        <v>9420.6290000000008</v>
      </c>
      <c r="T221" s="33">
        <v>12083.495999999999</v>
      </c>
      <c r="U221" s="33">
        <v>4777.2470000000003</v>
      </c>
      <c r="V221" s="33">
        <v>7969.9170000000004</v>
      </c>
      <c r="W221" s="33">
        <v>3535.6880000000001</v>
      </c>
      <c r="X221" s="33">
        <v>7763.0379999999996</v>
      </c>
      <c r="Y221" s="33">
        <v>6383.37</v>
      </c>
      <c r="Z221" s="33">
        <v>8567.41</v>
      </c>
      <c r="AA221" s="33">
        <v>7539.9589999999998</v>
      </c>
      <c r="AB221" s="33">
        <v>8216.5660000000007</v>
      </c>
      <c r="AC221" s="33">
        <v>14745.36</v>
      </c>
      <c r="AD221" s="33">
        <v>12043.159</v>
      </c>
      <c r="AE221" s="17"/>
    </row>
    <row r="222" spans="1:31" x14ac:dyDescent="0.2">
      <c r="A222" s="17">
        <v>3.45886</v>
      </c>
      <c r="B222" s="33">
        <v>9560.1939999999995</v>
      </c>
      <c r="C222" s="33">
        <v>9267.4089999999997</v>
      </c>
      <c r="D222" s="33">
        <v>7948.2849999999999</v>
      </c>
      <c r="E222" s="33">
        <v>9381.0959999999995</v>
      </c>
      <c r="F222" s="33">
        <v>8220.0499999999993</v>
      </c>
      <c r="G222" s="33">
        <v>8056.2449999999999</v>
      </c>
      <c r="H222" s="33">
        <v>8829.8449999999993</v>
      </c>
      <c r="I222" s="33">
        <v>7492.3770000000004</v>
      </c>
      <c r="J222" s="33">
        <v>8113.09</v>
      </c>
      <c r="K222" s="33">
        <v>15242.412</v>
      </c>
      <c r="L222" s="33">
        <v>5220.7179999999998</v>
      </c>
      <c r="M222" s="33">
        <v>9235.2019999999993</v>
      </c>
      <c r="N222" s="33">
        <v>4618.57</v>
      </c>
      <c r="O222" s="33">
        <v>9369.9860000000008</v>
      </c>
      <c r="P222" s="33">
        <v>5004.7079999999996</v>
      </c>
      <c r="Q222" s="33">
        <v>7345.7569999999996</v>
      </c>
      <c r="R222" s="33">
        <v>9721.9850000000006</v>
      </c>
      <c r="S222" s="33">
        <v>8437.5840000000007</v>
      </c>
      <c r="T222" s="33">
        <v>10566.357</v>
      </c>
      <c r="U222" s="33">
        <v>4727.7830000000004</v>
      </c>
      <c r="V222" s="33">
        <v>8067.2790000000005</v>
      </c>
      <c r="W222" s="33">
        <v>4138.3289999999997</v>
      </c>
      <c r="X222" s="33">
        <v>8066.5439999999999</v>
      </c>
      <c r="Y222" s="33">
        <v>6714.82</v>
      </c>
      <c r="Z222" s="33">
        <v>7214.5169999999998</v>
      </c>
      <c r="AA222" s="33">
        <v>7245.3770000000004</v>
      </c>
      <c r="AB222" s="33">
        <v>7706.1149999999998</v>
      </c>
      <c r="AC222" s="33">
        <v>13464.703</v>
      </c>
      <c r="AD222" s="33">
        <v>11576.44</v>
      </c>
      <c r="AE222" s="17"/>
    </row>
    <row r="223" spans="1:31" x14ac:dyDescent="0.2">
      <c r="A223" s="17">
        <v>3.5823900000000002</v>
      </c>
      <c r="B223" s="33">
        <v>8763.01</v>
      </c>
      <c r="C223" s="33">
        <v>8941.1980000000003</v>
      </c>
      <c r="D223" s="33">
        <v>9308.3209999999999</v>
      </c>
      <c r="E223" s="33">
        <v>9987.7450000000008</v>
      </c>
      <c r="F223" s="33">
        <v>7205.8710000000001</v>
      </c>
      <c r="G223" s="33">
        <v>8235.7860000000001</v>
      </c>
      <c r="H223" s="33">
        <v>9263.7199999999993</v>
      </c>
      <c r="I223" s="33">
        <v>9952.2860000000001</v>
      </c>
      <c r="J223" s="33">
        <v>5326.0150000000003</v>
      </c>
      <c r="K223" s="33">
        <v>12634.913</v>
      </c>
      <c r="L223" s="33">
        <v>5269.5150000000003</v>
      </c>
      <c r="M223" s="33">
        <v>8016.5709999999999</v>
      </c>
      <c r="N223" s="33">
        <v>3840.9380000000001</v>
      </c>
      <c r="O223" s="33">
        <v>6459.6509999999998</v>
      </c>
      <c r="P223" s="33">
        <v>4624.9889999999996</v>
      </c>
      <c r="Q223" s="33">
        <v>7671.9210000000003</v>
      </c>
      <c r="R223" s="33">
        <v>9458.7990000000009</v>
      </c>
      <c r="S223" s="33">
        <v>9406.6029999999992</v>
      </c>
      <c r="T223" s="33">
        <v>10849.921</v>
      </c>
      <c r="U223" s="33">
        <v>4242.51</v>
      </c>
      <c r="V223" s="33">
        <v>8374.2620000000006</v>
      </c>
      <c r="W223" s="33">
        <v>4282.4870000000001</v>
      </c>
      <c r="X223" s="33">
        <v>6890.9250000000002</v>
      </c>
      <c r="Y223" s="33">
        <v>6476.5079999999998</v>
      </c>
      <c r="Z223" s="33">
        <v>7731.39</v>
      </c>
      <c r="AA223" s="33">
        <v>6699.8329999999996</v>
      </c>
      <c r="AB223" s="33">
        <v>7305.027</v>
      </c>
      <c r="AC223" s="33">
        <v>11580.141</v>
      </c>
      <c r="AD223" s="33">
        <v>10201.299999999999</v>
      </c>
      <c r="AE223" s="17"/>
    </row>
    <row r="224" spans="1:31" x14ac:dyDescent="0.2">
      <c r="A224" s="17">
        <v>3.7059199999999999</v>
      </c>
      <c r="B224" s="33">
        <v>10347.664000000001</v>
      </c>
      <c r="C224" s="33">
        <v>7514.3940000000002</v>
      </c>
      <c r="D224" s="33">
        <v>9701.6970000000001</v>
      </c>
      <c r="E224" s="33">
        <v>9029.4580000000005</v>
      </c>
      <c r="F224" s="33">
        <v>6786.9859999999999</v>
      </c>
      <c r="G224" s="33">
        <v>8611.9750000000004</v>
      </c>
      <c r="H224" s="33">
        <v>8946.6949999999997</v>
      </c>
      <c r="I224" s="33">
        <v>9003.5210000000006</v>
      </c>
      <c r="J224" s="33">
        <v>3770.3960000000002</v>
      </c>
      <c r="K224" s="33">
        <v>14377.039000000001</v>
      </c>
      <c r="L224" s="33">
        <v>4020.04</v>
      </c>
      <c r="M224" s="33">
        <v>7764.2669999999998</v>
      </c>
      <c r="N224" s="33">
        <v>4068.768</v>
      </c>
      <c r="O224" s="33">
        <v>7298.174</v>
      </c>
      <c r="P224" s="33">
        <v>3872.9459999999999</v>
      </c>
      <c r="Q224" s="33">
        <v>6040.7730000000001</v>
      </c>
      <c r="R224" s="33">
        <v>9026.5570000000007</v>
      </c>
      <c r="S224" s="33">
        <v>8931.1730000000007</v>
      </c>
      <c r="T224" s="33">
        <v>10259.392</v>
      </c>
      <c r="U224" s="33">
        <v>3704.4830000000002</v>
      </c>
      <c r="V224" s="33">
        <v>7124.2560000000003</v>
      </c>
      <c r="W224" s="33">
        <v>4952.808</v>
      </c>
      <c r="X224" s="33">
        <v>8061.2960000000003</v>
      </c>
      <c r="Y224" s="33">
        <v>6570.9859999999999</v>
      </c>
      <c r="Z224" s="33">
        <v>8157.7820000000002</v>
      </c>
      <c r="AA224" s="33">
        <v>7242.3190000000004</v>
      </c>
      <c r="AB224" s="33">
        <v>6758.2129999999997</v>
      </c>
      <c r="AC224" s="33">
        <v>11552.669</v>
      </c>
      <c r="AD224" s="33">
        <v>9666.4719999999998</v>
      </c>
      <c r="AE224" s="17"/>
    </row>
    <row r="225" spans="1:31" x14ac:dyDescent="0.2">
      <c r="A225" s="17">
        <v>3.82945</v>
      </c>
      <c r="B225" s="33">
        <v>10790.128000000001</v>
      </c>
      <c r="C225" s="33">
        <v>8942.6720000000005</v>
      </c>
      <c r="D225" s="33">
        <v>8993.0679999999993</v>
      </c>
      <c r="E225" s="33">
        <v>8206.8809999999994</v>
      </c>
      <c r="F225" s="33">
        <v>6145.5410000000002</v>
      </c>
      <c r="G225" s="33">
        <v>8172.1049999999996</v>
      </c>
      <c r="H225" s="33">
        <v>9300.4349999999995</v>
      </c>
      <c r="I225" s="33">
        <v>9569.0020000000004</v>
      </c>
      <c r="J225" s="33">
        <v>3973.8969999999999</v>
      </c>
      <c r="K225" s="33">
        <v>15867.251</v>
      </c>
      <c r="L225" s="33">
        <v>3415.8980000000001</v>
      </c>
      <c r="M225" s="33">
        <v>7126.7560000000003</v>
      </c>
      <c r="N225" s="33">
        <v>3047.018</v>
      </c>
      <c r="O225" s="33">
        <v>6703.9830000000002</v>
      </c>
      <c r="P225" s="33">
        <v>3679.7</v>
      </c>
      <c r="Q225" s="33">
        <v>5400.9120000000003</v>
      </c>
      <c r="R225" s="33">
        <v>8115.0690000000004</v>
      </c>
      <c r="S225" s="33">
        <v>8892.3359999999993</v>
      </c>
      <c r="T225" s="33">
        <v>10396.374</v>
      </c>
      <c r="U225" s="33">
        <v>5392.0969999999998</v>
      </c>
      <c r="V225" s="33">
        <v>6941.1620000000003</v>
      </c>
      <c r="W225" s="33">
        <v>4108.6499999999996</v>
      </c>
      <c r="X225" s="33">
        <v>7130.2520000000004</v>
      </c>
      <c r="Y225" s="33">
        <v>7234.0169999999998</v>
      </c>
      <c r="Z225" s="33">
        <v>7203.3950000000004</v>
      </c>
      <c r="AA225" s="33">
        <v>6190.7060000000001</v>
      </c>
      <c r="AB225" s="33">
        <v>7290.9530000000004</v>
      </c>
      <c r="AC225" s="33">
        <v>11249.329</v>
      </c>
      <c r="AD225" s="33">
        <v>8960.9830000000002</v>
      </c>
      <c r="AE225" s="17"/>
    </row>
    <row r="226" spans="1:31" x14ac:dyDescent="0.2">
      <c r="A226" s="17">
        <v>3.9529800000000002</v>
      </c>
      <c r="B226" s="33">
        <v>8692.6360000000004</v>
      </c>
      <c r="C226" s="33">
        <v>7864.8860000000004</v>
      </c>
      <c r="D226" s="33">
        <v>8262.8070000000007</v>
      </c>
      <c r="E226" s="33">
        <v>8235.4580000000005</v>
      </c>
      <c r="F226" s="33">
        <v>6837.7830000000004</v>
      </c>
      <c r="G226" s="33">
        <v>8621.3189999999995</v>
      </c>
      <c r="H226" s="33">
        <v>9103.3590000000004</v>
      </c>
      <c r="I226" s="33">
        <v>8540.9439999999995</v>
      </c>
      <c r="J226" s="33">
        <v>3456.71</v>
      </c>
      <c r="K226" s="33">
        <v>12706.668</v>
      </c>
      <c r="L226" s="33">
        <v>3857.3449999999998</v>
      </c>
      <c r="M226" s="33">
        <v>5770.02</v>
      </c>
      <c r="N226" s="33">
        <v>3421.4969999999998</v>
      </c>
      <c r="O226" s="33">
        <v>6696.3710000000001</v>
      </c>
      <c r="P226" s="33">
        <v>3632.2919999999999</v>
      </c>
      <c r="Q226" s="33">
        <v>6243.7950000000001</v>
      </c>
      <c r="R226" s="33">
        <v>7070.6859999999997</v>
      </c>
      <c r="S226" s="33">
        <v>8395.598</v>
      </c>
      <c r="T226" s="33">
        <v>10003.255999999999</v>
      </c>
      <c r="U226" s="33">
        <v>5608.2640000000001</v>
      </c>
      <c r="V226" s="33">
        <v>5539.7929999999997</v>
      </c>
      <c r="W226" s="33">
        <v>3610.9850000000001</v>
      </c>
      <c r="X226" s="33">
        <v>6707.0739999999996</v>
      </c>
      <c r="Y226" s="33">
        <v>5874.4970000000003</v>
      </c>
      <c r="Z226" s="33">
        <v>7938.56</v>
      </c>
      <c r="AA226" s="33">
        <v>6337.6819999999998</v>
      </c>
      <c r="AB226" s="33">
        <v>7802.9170000000004</v>
      </c>
      <c r="AC226" s="33">
        <v>12041.566000000001</v>
      </c>
      <c r="AD226" s="33">
        <v>8901.6939999999995</v>
      </c>
      <c r="AE226" s="17"/>
    </row>
    <row r="227" spans="1:31" x14ac:dyDescent="0.2">
      <c r="A227" s="17">
        <v>4.0765099999999999</v>
      </c>
      <c r="B227" s="33">
        <v>8853.2029999999995</v>
      </c>
      <c r="C227" s="33">
        <v>7580.6859999999997</v>
      </c>
      <c r="D227" s="33">
        <v>8646.9279999999999</v>
      </c>
      <c r="E227" s="33">
        <v>6959.5529999999999</v>
      </c>
      <c r="F227" s="33">
        <v>8092.9040000000005</v>
      </c>
      <c r="G227" s="33">
        <v>8380.6769999999997</v>
      </c>
      <c r="H227" s="33">
        <v>8339.7880000000005</v>
      </c>
      <c r="I227" s="33">
        <v>8333.5550000000003</v>
      </c>
      <c r="J227" s="33">
        <v>2678.38</v>
      </c>
      <c r="K227" s="33">
        <v>11590.982</v>
      </c>
      <c r="L227" s="33">
        <v>4446.0349999999999</v>
      </c>
      <c r="M227" s="33">
        <v>5244.7030000000004</v>
      </c>
      <c r="N227" s="33">
        <v>2657.7379999999998</v>
      </c>
      <c r="O227" s="33">
        <v>5911.2290000000003</v>
      </c>
      <c r="P227" s="33">
        <v>4573.9549999999999</v>
      </c>
      <c r="Q227" s="33">
        <v>5476.6080000000002</v>
      </c>
      <c r="R227" s="33">
        <v>6244.375</v>
      </c>
      <c r="S227" s="33">
        <v>7389.4669999999996</v>
      </c>
      <c r="T227" s="33">
        <v>9716.69</v>
      </c>
      <c r="U227" s="33">
        <v>3940.6280000000002</v>
      </c>
      <c r="V227" s="33">
        <v>4961.5789999999997</v>
      </c>
      <c r="W227" s="33">
        <v>2973.8110000000001</v>
      </c>
      <c r="X227" s="33">
        <v>5034.2460000000001</v>
      </c>
      <c r="Y227" s="33">
        <v>5397.4930000000004</v>
      </c>
      <c r="Z227" s="33">
        <v>7588.2569999999996</v>
      </c>
      <c r="AA227" s="33">
        <v>5720.1940000000004</v>
      </c>
      <c r="AB227" s="33">
        <v>6359.1710000000003</v>
      </c>
      <c r="AC227" s="33">
        <v>10796.157999999999</v>
      </c>
      <c r="AD227" s="33">
        <v>9176.7960000000003</v>
      </c>
      <c r="AE227" s="17"/>
    </row>
    <row r="228" spans="1:31" x14ac:dyDescent="0.2">
      <c r="A228" s="17">
        <v>4.2000400000000004</v>
      </c>
      <c r="B228" s="33">
        <v>7730.7209999999995</v>
      </c>
      <c r="C228" s="33">
        <v>6698.384</v>
      </c>
      <c r="D228" s="33">
        <v>7382.9970000000003</v>
      </c>
      <c r="E228" s="33">
        <v>7108.4560000000001</v>
      </c>
      <c r="F228" s="33">
        <v>6637.99</v>
      </c>
      <c r="G228" s="33">
        <v>8122.85</v>
      </c>
      <c r="H228" s="33">
        <v>8282.2900000000009</v>
      </c>
      <c r="I228" s="33">
        <v>8449.6149999999998</v>
      </c>
      <c r="J228" s="33">
        <v>2848.2620000000002</v>
      </c>
      <c r="K228" s="33">
        <v>11605.449000000001</v>
      </c>
      <c r="L228" s="33">
        <v>4676.1279999999997</v>
      </c>
      <c r="M228" s="33">
        <v>5798.1930000000002</v>
      </c>
      <c r="N228" s="33">
        <v>2919.11</v>
      </c>
      <c r="O228" s="33">
        <v>6192.7049999999999</v>
      </c>
      <c r="P228" s="33">
        <v>3820.4110000000001</v>
      </c>
      <c r="Q228" s="33">
        <v>5754.902</v>
      </c>
      <c r="R228" s="33">
        <v>6602.558</v>
      </c>
      <c r="S228" s="33">
        <v>6488.21</v>
      </c>
      <c r="T228" s="33">
        <v>8607.6880000000001</v>
      </c>
      <c r="U228" s="33">
        <v>4357.0640000000003</v>
      </c>
      <c r="V228" s="33">
        <v>4584.2659999999996</v>
      </c>
      <c r="W228" s="33">
        <v>3085.47</v>
      </c>
      <c r="X228" s="33">
        <v>4270.0219999999999</v>
      </c>
      <c r="Y228" s="33">
        <v>5443.6949999999997</v>
      </c>
      <c r="Z228" s="33">
        <v>6701.5159999999996</v>
      </c>
      <c r="AA228" s="33">
        <v>6540.299</v>
      </c>
      <c r="AB228" s="33">
        <v>8224.3610000000008</v>
      </c>
      <c r="AC228" s="33">
        <v>10587.933999999999</v>
      </c>
      <c r="AD228" s="33">
        <v>8241.3340000000007</v>
      </c>
      <c r="AE228" s="17"/>
    </row>
    <row r="229" spans="1:31" x14ac:dyDescent="0.2">
      <c r="A229" s="17">
        <v>4.3235700000000001</v>
      </c>
      <c r="B229" s="33">
        <v>7907.6890000000003</v>
      </c>
      <c r="C229" s="33">
        <v>7578.152</v>
      </c>
      <c r="D229" s="33">
        <v>7248.98</v>
      </c>
      <c r="E229" s="33">
        <v>8133.0889999999999</v>
      </c>
      <c r="F229" s="33">
        <v>7545.085</v>
      </c>
      <c r="G229" s="33">
        <v>8867.01</v>
      </c>
      <c r="H229" s="33">
        <v>7465.2179999999998</v>
      </c>
      <c r="I229" s="33">
        <v>8509.2559999999994</v>
      </c>
      <c r="J229" s="33">
        <v>2359.0349999999999</v>
      </c>
      <c r="K229" s="33">
        <v>11070.483</v>
      </c>
      <c r="L229" s="33">
        <v>3865.5479999999998</v>
      </c>
      <c r="M229" s="33">
        <v>5198.2520000000004</v>
      </c>
      <c r="N229" s="33">
        <v>3200.8090000000002</v>
      </c>
      <c r="O229" s="33">
        <v>6077.1419999999998</v>
      </c>
      <c r="P229" s="33">
        <v>4458.4350000000004</v>
      </c>
      <c r="Q229" s="33">
        <v>6161.8459999999995</v>
      </c>
      <c r="R229" s="33">
        <v>5425.4809999999998</v>
      </c>
      <c r="S229" s="33">
        <v>7868.8630000000003</v>
      </c>
      <c r="T229" s="33">
        <v>7878.7539999999999</v>
      </c>
      <c r="U229" s="33">
        <v>5553.0720000000001</v>
      </c>
      <c r="V229" s="33">
        <v>4199.473</v>
      </c>
      <c r="W229" s="33">
        <v>3308.6770000000001</v>
      </c>
      <c r="X229" s="33">
        <v>5313.3389999999999</v>
      </c>
      <c r="Y229" s="33">
        <v>4360.2920000000004</v>
      </c>
      <c r="Z229" s="33">
        <v>6843.7920000000004</v>
      </c>
      <c r="AA229" s="33">
        <v>4960.04</v>
      </c>
      <c r="AB229" s="33">
        <v>6803.0990000000002</v>
      </c>
      <c r="AC229" s="33">
        <v>12215.72</v>
      </c>
      <c r="AD229" s="33">
        <v>7230.5820000000003</v>
      </c>
      <c r="AE229" s="17"/>
    </row>
    <row r="230" spans="1:31" x14ac:dyDescent="0.2">
      <c r="A230" s="17">
        <v>4.4470999999999998</v>
      </c>
      <c r="B230" s="33">
        <v>7296.8959999999997</v>
      </c>
      <c r="C230" s="33">
        <v>6898.8779999999997</v>
      </c>
      <c r="D230" s="33">
        <v>8868.9269999999997</v>
      </c>
      <c r="E230" s="33">
        <v>9699.482</v>
      </c>
      <c r="F230" s="33">
        <v>6997.7290000000003</v>
      </c>
      <c r="G230" s="33">
        <v>8167.3109999999997</v>
      </c>
      <c r="H230" s="33">
        <v>6150.7240000000002</v>
      </c>
      <c r="I230" s="33">
        <v>8226.99</v>
      </c>
      <c r="J230" s="33">
        <v>3550.991</v>
      </c>
      <c r="K230" s="33">
        <v>10143.896000000001</v>
      </c>
      <c r="L230" s="33">
        <v>3594.8270000000002</v>
      </c>
      <c r="M230" s="33">
        <v>4325.7460000000001</v>
      </c>
      <c r="N230" s="33">
        <v>2335.5050000000001</v>
      </c>
      <c r="O230" s="33">
        <v>6326.4059999999999</v>
      </c>
      <c r="P230" s="33">
        <v>3660.0810000000001</v>
      </c>
      <c r="Q230" s="33">
        <v>5391.9769999999999</v>
      </c>
      <c r="R230" s="33">
        <v>5210.8450000000003</v>
      </c>
      <c r="S230" s="33">
        <v>7488.192</v>
      </c>
      <c r="T230" s="33">
        <v>6996.8509999999997</v>
      </c>
      <c r="U230" s="33">
        <v>5015.9380000000001</v>
      </c>
      <c r="V230" s="33">
        <v>4248.902</v>
      </c>
      <c r="W230" s="33">
        <v>3509.6619999999998</v>
      </c>
      <c r="X230" s="33">
        <v>4669.37</v>
      </c>
      <c r="Y230" s="33">
        <v>4948.107</v>
      </c>
      <c r="Z230" s="33">
        <v>6671.7860000000001</v>
      </c>
      <c r="AA230" s="33">
        <v>4716.6239999999998</v>
      </c>
      <c r="AB230" s="33">
        <v>6299.7730000000001</v>
      </c>
      <c r="AC230" s="33">
        <v>10595.902</v>
      </c>
      <c r="AD230" s="33">
        <v>7535.3370000000004</v>
      </c>
      <c r="AE230" s="17"/>
    </row>
    <row r="231" spans="1:31" x14ac:dyDescent="0.2">
      <c r="A231" s="17">
        <v>4.5706300000000004</v>
      </c>
      <c r="B231" s="33">
        <v>7660.7089999999998</v>
      </c>
      <c r="C231" s="33">
        <v>7162.366</v>
      </c>
      <c r="D231" s="33">
        <v>8397.7909999999993</v>
      </c>
      <c r="E231" s="33">
        <v>7970.558</v>
      </c>
      <c r="F231" s="33">
        <v>7366.8109999999997</v>
      </c>
      <c r="G231" s="33">
        <v>7991.9229999999998</v>
      </c>
      <c r="H231" s="33">
        <v>6436.2449999999999</v>
      </c>
      <c r="I231" s="33">
        <v>8598.5190000000002</v>
      </c>
      <c r="J231" s="33">
        <v>3094.6640000000002</v>
      </c>
      <c r="K231" s="33">
        <v>11197.116</v>
      </c>
      <c r="L231" s="33">
        <v>3016.6419999999998</v>
      </c>
      <c r="M231" s="33">
        <v>4492.8879999999999</v>
      </c>
      <c r="N231" s="33">
        <v>2335.8000000000002</v>
      </c>
      <c r="O231" s="33">
        <v>4959.4740000000002</v>
      </c>
      <c r="P231" s="33">
        <v>4524.3109999999997</v>
      </c>
      <c r="Q231" s="33">
        <v>6812.94</v>
      </c>
      <c r="R231" s="33">
        <v>5754.6239999999998</v>
      </c>
      <c r="S231" s="33">
        <v>7457.0029999999997</v>
      </c>
      <c r="T231" s="33">
        <v>6358.5150000000003</v>
      </c>
      <c r="U231" s="33">
        <v>4400.5150000000003</v>
      </c>
      <c r="V231" s="33">
        <v>3964.0909999999999</v>
      </c>
      <c r="W231" s="33">
        <v>3601.123</v>
      </c>
      <c r="X231" s="33">
        <v>5145.1260000000002</v>
      </c>
      <c r="Y231" s="33">
        <v>5096.4459999999999</v>
      </c>
      <c r="Z231" s="33">
        <v>6913.2520000000004</v>
      </c>
      <c r="AA231" s="33">
        <v>4778.1180000000004</v>
      </c>
      <c r="AB231" s="33">
        <v>6738.5469999999996</v>
      </c>
      <c r="AC231" s="33">
        <v>9437.06</v>
      </c>
      <c r="AD231" s="33">
        <v>8718.2039999999997</v>
      </c>
      <c r="AE231" s="17"/>
    </row>
    <row r="234" spans="1:31" x14ac:dyDescent="0.2">
      <c r="A234" s="1" t="s">
        <v>122</v>
      </c>
      <c r="H234" s="8" t="s">
        <v>145</v>
      </c>
      <c r="I234" s="9"/>
      <c r="J234" s="9"/>
      <c r="K234" s="9"/>
    </row>
    <row r="235" spans="1:31" x14ac:dyDescent="0.2">
      <c r="A235" s="21"/>
      <c r="B235" s="21" t="s">
        <v>174</v>
      </c>
      <c r="C235" s="21" t="s">
        <v>175</v>
      </c>
      <c r="D235" s="21" t="s">
        <v>176</v>
      </c>
      <c r="H235" s="21"/>
      <c r="I235" s="21" t="s">
        <v>174</v>
      </c>
      <c r="J235" s="21" t="s">
        <v>175</v>
      </c>
      <c r="K235" s="21" t="s">
        <v>176</v>
      </c>
    </row>
    <row r="236" spans="1:31" x14ac:dyDescent="0.2">
      <c r="A236" s="16" t="s">
        <v>123</v>
      </c>
      <c r="B236" s="17">
        <v>0</v>
      </c>
      <c r="C236" s="17">
        <v>0</v>
      </c>
      <c r="D236" s="17">
        <v>0</v>
      </c>
      <c r="H236" s="16" t="s">
        <v>123</v>
      </c>
      <c r="I236" s="17">
        <v>0</v>
      </c>
      <c r="J236" s="17">
        <v>0</v>
      </c>
      <c r="K236" s="17">
        <v>0</v>
      </c>
    </row>
    <row r="237" spans="1:31" x14ac:dyDescent="0.2">
      <c r="A237" s="16"/>
      <c r="B237" s="17"/>
      <c r="C237" s="17"/>
      <c r="D237" s="17"/>
      <c r="H237" s="16"/>
      <c r="I237" s="17"/>
      <c r="J237" s="17"/>
      <c r="K237" s="17"/>
    </row>
    <row r="238" spans="1:31" x14ac:dyDescent="0.2">
      <c r="A238" s="16" t="s">
        <v>124</v>
      </c>
      <c r="B238" s="17">
        <v>45388</v>
      </c>
      <c r="C238" s="17">
        <v>47432</v>
      </c>
      <c r="D238" s="17">
        <v>54894</v>
      </c>
      <c r="H238" s="16" t="s">
        <v>124</v>
      </c>
      <c r="I238" s="17">
        <v>41232</v>
      </c>
      <c r="J238" s="17">
        <v>33751</v>
      </c>
      <c r="K238" s="17">
        <v>33037</v>
      </c>
    </row>
    <row r="239" spans="1:31" x14ac:dyDescent="0.2">
      <c r="A239" s="16" t="s">
        <v>125</v>
      </c>
      <c r="B239" s="17">
        <v>2025</v>
      </c>
      <c r="C239" s="17">
        <v>2165</v>
      </c>
      <c r="D239" s="17">
        <v>2381</v>
      </c>
      <c r="H239" s="16" t="s">
        <v>125</v>
      </c>
      <c r="I239" s="17">
        <v>1306</v>
      </c>
      <c r="J239" s="17">
        <v>1460</v>
      </c>
      <c r="K239" s="17">
        <v>1425</v>
      </c>
    </row>
    <row r="240" spans="1:31" x14ac:dyDescent="0.2">
      <c r="A240" s="16" t="s">
        <v>126</v>
      </c>
      <c r="B240" s="17" t="s">
        <v>177</v>
      </c>
      <c r="C240" s="17" t="s">
        <v>178</v>
      </c>
      <c r="D240" s="17" t="s">
        <v>179</v>
      </c>
      <c r="H240" s="16" t="s">
        <v>126</v>
      </c>
      <c r="I240" s="17" t="s">
        <v>180</v>
      </c>
      <c r="J240" s="17" t="s">
        <v>181</v>
      </c>
      <c r="K240" s="17" t="s">
        <v>182</v>
      </c>
    </row>
    <row r="241" spans="1:11" x14ac:dyDescent="0.2">
      <c r="A241" s="16"/>
      <c r="B241" s="17"/>
      <c r="C241" s="17"/>
      <c r="D241" s="17"/>
      <c r="H241" s="16"/>
      <c r="I241" s="17"/>
      <c r="J241" s="17"/>
      <c r="K241" s="17"/>
    </row>
    <row r="242" spans="1:11" x14ac:dyDescent="0.2">
      <c r="A242" s="16" t="s">
        <v>136</v>
      </c>
      <c r="B242" s="17">
        <v>45388</v>
      </c>
      <c r="C242" s="17">
        <v>47432</v>
      </c>
      <c r="D242" s="17">
        <v>54894</v>
      </c>
      <c r="H242" s="16" t="s">
        <v>136</v>
      </c>
      <c r="I242" s="17">
        <v>41232</v>
      </c>
      <c r="J242" s="17">
        <v>33751</v>
      </c>
      <c r="K242" s="17">
        <v>33037</v>
      </c>
    </row>
    <row r="243" spans="1:11" x14ac:dyDescent="0.2">
      <c r="A243" s="16" t="s">
        <v>125</v>
      </c>
      <c r="B243" s="17">
        <v>2025</v>
      </c>
      <c r="C243" s="17">
        <v>2165</v>
      </c>
      <c r="D243" s="17">
        <v>2381</v>
      </c>
      <c r="H243" s="16" t="s">
        <v>125</v>
      </c>
      <c r="I243" s="17">
        <v>1306</v>
      </c>
      <c r="J243" s="17">
        <v>1460</v>
      </c>
      <c r="K243" s="17">
        <v>1425</v>
      </c>
    </row>
    <row r="244" spans="1:11" x14ac:dyDescent="0.2">
      <c r="A244" s="16" t="s">
        <v>126</v>
      </c>
      <c r="B244" s="17" t="s">
        <v>177</v>
      </c>
      <c r="C244" s="17" t="s">
        <v>178</v>
      </c>
      <c r="D244" s="17" t="s">
        <v>179</v>
      </c>
      <c r="H244" s="16" t="s">
        <v>126</v>
      </c>
      <c r="I244" s="17" t="s">
        <v>180</v>
      </c>
      <c r="J244" s="17" t="s">
        <v>181</v>
      </c>
      <c r="K244" s="17" t="s">
        <v>182</v>
      </c>
    </row>
    <row r="245" spans="1:11" x14ac:dyDescent="0.2">
      <c r="A245" s="16"/>
      <c r="B245" s="17"/>
      <c r="C245" s="17"/>
      <c r="D245" s="17"/>
      <c r="H245" s="16"/>
      <c r="I245" s="17"/>
      <c r="J245" s="17"/>
      <c r="K245" s="17"/>
    </row>
    <row r="246" spans="1:11" x14ac:dyDescent="0.2">
      <c r="A246" s="16" t="s">
        <v>137</v>
      </c>
      <c r="B246" s="17">
        <v>1</v>
      </c>
      <c r="C246" s="17">
        <v>1</v>
      </c>
      <c r="D246" s="17">
        <v>1</v>
      </c>
      <c r="H246" s="16" t="s">
        <v>137</v>
      </c>
      <c r="I246" s="17">
        <v>1</v>
      </c>
      <c r="J246" s="17">
        <v>1</v>
      </c>
      <c r="K246" s="17">
        <v>1</v>
      </c>
    </row>
    <row r="247" spans="1:11" x14ac:dyDescent="0.2">
      <c r="A247" s="16"/>
      <c r="B247" s="17"/>
      <c r="C247" s="17"/>
      <c r="D247" s="17"/>
      <c r="H247" s="16"/>
      <c r="I247" s="17"/>
      <c r="J247" s="17"/>
      <c r="K247" s="17"/>
    </row>
    <row r="248" spans="1:11" x14ac:dyDescent="0.2">
      <c r="A248" s="16" t="s">
        <v>138</v>
      </c>
      <c r="B248" s="17"/>
      <c r="C248" s="17"/>
      <c r="D248" s="17"/>
      <c r="H248" s="16" t="s">
        <v>138</v>
      </c>
      <c r="I248" s="17"/>
      <c r="J248" s="17"/>
      <c r="K248" s="17"/>
    </row>
    <row r="249" spans="1:11" x14ac:dyDescent="0.2">
      <c r="A249" s="16" t="s">
        <v>139</v>
      </c>
      <c r="B249" s="17">
        <v>0</v>
      </c>
      <c r="C249" s="17">
        <v>0</v>
      </c>
      <c r="D249" s="17">
        <v>0</v>
      </c>
      <c r="H249" s="16" t="s">
        <v>139</v>
      </c>
      <c r="I249" s="17">
        <v>0</v>
      </c>
      <c r="J249" s="17">
        <v>0</v>
      </c>
      <c r="K249" s="17">
        <v>0</v>
      </c>
    </row>
    <row r="250" spans="1:11" x14ac:dyDescent="0.2">
      <c r="A250" s="16" t="s">
        <v>140</v>
      </c>
      <c r="B250" s="17">
        <v>4.5709999999999997</v>
      </c>
      <c r="C250" s="17">
        <v>4.5709999999999997</v>
      </c>
      <c r="D250" s="17">
        <v>4.5709999999999997</v>
      </c>
      <c r="H250" s="16" t="s">
        <v>140</v>
      </c>
      <c r="I250" s="17">
        <v>4.5709999999999997</v>
      </c>
      <c r="J250" s="17">
        <v>4.5709999999999997</v>
      </c>
      <c r="K250" s="17">
        <v>4.5709999999999997</v>
      </c>
    </row>
    <row r="251" spans="1:11" x14ac:dyDescent="0.2">
      <c r="A251" s="16" t="s">
        <v>141</v>
      </c>
      <c r="B251" s="17">
        <v>2.347</v>
      </c>
      <c r="C251" s="17">
        <v>2.347</v>
      </c>
      <c r="D251" s="17">
        <v>2.347</v>
      </c>
      <c r="H251" s="16" t="s">
        <v>141</v>
      </c>
      <c r="I251" s="17">
        <v>2.347</v>
      </c>
      <c r="J251" s="17">
        <v>2.347</v>
      </c>
      <c r="K251" s="17">
        <v>2.347</v>
      </c>
    </row>
    <row r="252" spans="1:11" x14ac:dyDescent="0.2">
      <c r="A252" s="16" t="s">
        <v>142</v>
      </c>
      <c r="B252" s="17">
        <v>23444</v>
      </c>
      <c r="C252" s="17">
        <v>22506</v>
      </c>
      <c r="D252" s="17">
        <v>23436</v>
      </c>
      <c r="H252" s="16" t="s">
        <v>142</v>
      </c>
      <c r="I252" s="17">
        <v>19332</v>
      </c>
      <c r="J252" s="17">
        <v>15252</v>
      </c>
      <c r="K252" s="17">
        <v>14502</v>
      </c>
    </row>
    <row r="253" spans="1:11" x14ac:dyDescent="0.2">
      <c r="A253" s="16" t="s">
        <v>143</v>
      </c>
      <c r="B253" s="17">
        <v>45388</v>
      </c>
      <c r="C253" s="17">
        <v>47432</v>
      </c>
      <c r="D253" s="17">
        <v>54894</v>
      </c>
      <c r="H253" s="16" t="s">
        <v>143</v>
      </c>
      <c r="I253" s="17">
        <v>41232</v>
      </c>
      <c r="J253" s="17">
        <v>33751</v>
      </c>
      <c r="K253" s="17">
        <v>33037</v>
      </c>
    </row>
    <row r="254" spans="1:11" x14ac:dyDescent="0.2">
      <c r="A254" s="16" t="s">
        <v>125</v>
      </c>
      <c r="B254" s="17">
        <v>2025</v>
      </c>
      <c r="C254" s="17">
        <v>2165</v>
      </c>
      <c r="D254" s="17">
        <v>2381</v>
      </c>
      <c r="H254" s="16" t="s">
        <v>125</v>
      </c>
      <c r="I254" s="17">
        <v>1306</v>
      </c>
      <c r="J254" s="17">
        <v>1460</v>
      </c>
      <c r="K254" s="17">
        <v>1425</v>
      </c>
    </row>
    <row r="255" spans="1:11" x14ac:dyDescent="0.2">
      <c r="A255" s="16" t="s">
        <v>126</v>
      </c>
      <c r="B255" s="17" t="s">
        <v>177</v>
      </c>
      <c r="C255" s="17" t="s">
        <v>178</v>
      </c>
      <c r="D255" s="17" t="s">
        <v>179</v>
      </c>
      <c r="H255" s="16" t="s">
        <v>126</v>
      </c>
      <c r="I255" s="17" t="s">
        <v>180</v>
      </c>
      <c r="J255" s="17" t="s">
        <v>181</v>
      </c>
      <c r="K255" s="17" t="s">
        <v>182</v>
      </c>
    </row>
    <row r="256" spans="1:11" x14ac:dyDescent="0.2">
      <c r="A256" s="16" t="s">
        <v>144</v>
      </c>
      <c r="B256" s="17">
        <v>100</v>
      </c>
      <c r="C256" s="17">
        <v>100</v>
      </c>
      <c r="D256" s="17">
        <v>100</v>
      </c>
      <c r="H256" s="16" t="s">
        <v>144</v>
      </c>
      <c r="I256" s="17">
        <v>100</v>
      </c>
      <c r="J256" s="17">
        <v>100</v>
      </c>
      <c r="K256" s="17">
        <v>100</v>
      </c>
    </row>
    <row r="258" spans="1:2" x14ac:dyDescent="0.2">
      <c r="A258" s="26" t="s">
        <v>98</v>
      </c>
    </row>
    <row r="259" spans="1:2" x14ac:dyDescent="0.2">
      <c r="A259" s="22" t="s">
        <v>110</v>
      </c>
      <c r="B259" s="22" t="s">
        <v>121</v>
      </c>
    </row>
    <row r="260" spans="1:2" x14ac:dyDescent="0.2">
      <c r="A260" s="17">
        <v>45388</v>
      </c>
      <c r="B260" s="17">
        <v>41232</v>
      </c>
    </row>
    <row r="261" spans="1:2" x14ac:dyDescent="0.2">
      <c r="A261" s="17">
        <v>47432</v>
      </c>
      <c r="B261" s="17">
        <v>33751</v>
      </c>
    </row>
    <row r="262" spans="1:2" x14ac:dyDescent="0.2">
      <c r="A262" s="17">
        <v>54894</v>
      </c>
      <c r="B262" s="17">
        <v>33037</v>
      </c>
    </row>
    <row r="263" spans="1:2" x14ac:dyDescent="0.2">
      <c r="A263" s="9"/>
      <c r="B263" s="9"/>
    </row>
    <row r="264" spans="1:2" x14ac:dyDescent="0.2">
      <c r="A264" s="8" t="s">
        <v>172</v>
      </c>
      <c r="B264" s="9"/>
    </row>
    <row r="265" spans="1:2" x14ac:dyDescent="0.2">
      <c r="A265" s="21"/>
      <c r="B265" s="21"/>
    </row>
    <row r="266" spans="1:2" x14ac:dyDescent="0.2">
      <c r="A266" s="16" t="s">
        <v>6</v>
      </c>
      <c r="B266" s="17" t="s">
        <v>183</v>
      </c>
    </row>
    <row r="267" spans="1:2" x14ac:dyDescent="0.2">
      <c r="A267" s="16"/>
      <c r="B267" s="17"/>
    </row>
    <row r="268" spans="1:2" x14ac:dyDescent="0.2">
      <c r="A268" s="16" t="s">
        <v>8</v>
      </c>
      <c r="B268" s="17" t="s">
        <v>154</v>
      </c>
    </row>
    <row r="269" spans="1:2" x14ac:dyDescent="0.2">
      <c r="A269" s="16" t="s">
        <v>9</v>
      </c>
      <c r="B269" s="17" t="s">
        <v>10</v>
      </c>
    </row>
    <row r="270" spans="1:2" x14ac:dyDescent="0.2">
      <c r="A270" s="16" t="s">
        <v>11</v>
      </c>
      <c r="B270" s="17" t="s">
        <v>153</v>
      </c>
    </row>
    <row r="271" spans="1:2" x14ac:dyDescent="0.2">
      <c r="A271" s="16"/>
      <c r="B271" s="17"/>
    </row>
    <row r="272" spans="1:2" x14ac:dyDescent="0.2">
      <c r="A272" s="16" t="s">
        <v>156</v>
      </c>
      <c r="B272" s="17"/>
    </row>
    <row r="273" spans="1:2" x14ac:dyDescent="0.2">
      <c r="A273" s="16" t="s">
        <v>13</v>
      </c>
      <c r="B273" s="17">
        <v>0.1</v>
      </c>
    </row>
    <row r="274" spans="1:2" x14ac:dyDescent="0.2">
      <c r="A274" s="16" t="s">
        <v>157</v>
      </c>
      <c r="B274" s="17" t="s">
        <v>158</v>
      </c>
    </row>
    <row r="275" spans="1:2" x14ac:dyDescent="0.2">
      <c r="A275" s="16" t="s">
        <v>14</v>
      </c>
      <c r="B275" s="17" t="s">
        <v>33</v>
      </c>
    </row>
    <row r="276" spans="1:2" x14ac:dyDescent="0.2">
      <c r="A276" s="16" t="s">
        <v>16</v>
      </c>
      <c r="B276" s="17" t="s">
        <v>34</v>
      </c>
    </row>
    <row r="277" spans="1:2" x14ac:dyDescent="0.2">
      <c r="A277" s="16" t="s">
        <v>18</v>
      </c>
      <c r="B277" s="17" t="s">
        <v>19</v>
      </c>
    </row>
    <row r="278" spans="1:2" x14ac:dyDescent="0.2">
      <c r="A278" s="16" t="s">
        <v>159</v>
      </c>
      <c r="B278" s="17" t="s">
        <v>184</v>
      </c>
    </row>
    <row r="279" spans="1:2" x14ac:dyDescent="0.2">
      <c r="A279" s="16" t="s">
        <v>161</v>
      </c>
      <c r="B279" s="17">
        <v>0</v>
      </c>
    </row>
    <row r="280" spans="1:2" x14ac:dyDescent="0.2">
      <c r="A280" s="16"/>
      <c r="B280" s="17"/>
    </row>
    <row r="281" spans="1:2" x14ac:dyDescent="0.2">
      <c r="A281" s="16" t="s">
        <v>162</v>
      </c>
      <c r="B281" s="17"/>
    </row>
    <row r="282" spans="1:2" x14ac:dyDescent="0.2">
      <c r="A282" s="16" t="s">
        <v>163</v>
      </c>
      <c r="B282" s="17" t="s">
        <v>185</v>
      </c>
    </row>
    <row r="283" spans="1:2" x14ac:dyDescent="0.2">
      <c r="A283" s="16" t="s">
        <v>165</v>
      </c>
      <c r="B283" s="17" t="s">
        <v>186</v>
      </c>
    </row>
    <row r="284" spans="1:2" x14ac:dyDescent="0.2">
      <c r="A284" s="16" t="s">
        <v>167</v>
      </c>
      <c r="B284" s="17">
        <v>-13681</v>
      </c>
    </row>
    <row r="285" spans="1:2" x14ac:dyDescent="0.2">
      <c r="A285" s="16" t="s">
        <v>168</v>
      </c>
      <c r="B285" s="17">
        <v>-13662</v>
      </c>
    </row>
    <row r="286" spans="1:2" x14ac:dyDescent="0.2">
      <c r="A286" s="16" t="s">
        <v>187</v>
      </c>
      <c r="B286" s="17" t="s">
        <v>188</v>
      </c>
    </row>
    <row r="287" spans="1:2" x14ac:dyDescent="0.2">
      <c r="A287" s="16" t="s">
        <v>171</v>
      </c>
      <c r="B287" s="17" t="s">
        <v>158</v>
      </c>
    </row>
  </sheetData>
  <mergeCells count="22">
    <mergeCell ref="BJ5:BS5"/>
    <mergeCell ref="BT5:CC5"/>
    <mergeCell ref="CD5:CM5"/>
    <mergeCell ref="CN5:CP5"/>
    <mergeCell ref="B46:K46"/>
    <mergeCell ref="L46:U46"/>
    <mergeCell ref="V46:AE46"/>
    <mergeCell ref="AF46:AO46"/>
    <mergeCell ref="AP46:AY46"/>
    <mergeCell ref="AZ46:BI46"/>
    <mergeCell ref="B5:K5"/>
    <mergeCell ref="L5:U5"/>
    <mergeCell ref="V5:AE5"/>
    <mergeCell ref="AF5:AO5"/>
    <mergeCell ref="AP5:AY5"/>
    <mergeCell ref="AZ5:BI5"/>
    <mergeCell ref="B152:K152"/>
    <mergeCell ref="L152:U152"/>
    <mergeCell ref="V152:AE152"/>
    <mergeCell ref="B193:K193"/>
    <mergeCell ref="L193:U193"/>
    <mergeCell ref="V193:AE19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0FC82-0B2A-6645-92E9-C99DEDE3278F}">
  <sheetPr codeName="Sheet13"/>
  <dimension ref="A1:AO33"/>
  <sheetViews>
    <sheetView workbookViewId="0"/>
  </sheetViews>
  <sheetFormatPr baseColWidth="10" defaultRowHeight="16" x14ac:dyDescent="0.2"/>
  <sheetData>
    <row r="1" spans="1:41" x14ac:dyDescent="0.2">
      <c r="A1" s="1" t="s">
        <v>752</v>
      </c>
    </row>
    <row r="3" spans="1:41" ht="19" x14ac:dyDescent="0.2">
      <c r="A3" s="15" t="s">
        <v>323</v>
      </c>
      <c r="B3" s="53" t="s">
        <v>426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 t="s">
        <v>427</v>
      </c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</row>
    <row r="4" spans="1:41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/>
      <c r="AJ4" s="17"/>
      <c r="AK4" s="17"/>
      <c r="AL4" s="17"/>
      <c r="AM4" s="17"/>
      <c r="AN4" s="17"/>
      <c r="AO4" s="17"/>
    </row>
    <row r="5" spans="1:41" x14ac:dyDescent="0.2">
      <c r="A5" s="17">
        <v>1</v>
      </c>
      <c r="B5" s="33">
        <v>6.0961379999999998</v>
      </c>
      <c r="C5" s="33">
        <v>7.1819170000000003</v>
      </c>
      <c r="D5" s="33">
        <v>7.1352549999999999</v>
      </c>
      <c r="E5" s="33">
        <v>8.3383020000000005</v>
      </c>
      <c r="F5" s="33">
        <v>3.9952359999999998</v>
      </c>
      <c r="G5" s="33">
        <v>6.9490429999999996</v>
      </c>
      <c r="H5" s="33">
        <v>5.1424479999999999</v>
      </c>
      <c r="I5" s="33">
        <v>4.9106639999999997</v>
      </c>
      <c r="J5" s="33">
        <v>4.7497189999999998</v>
      </c>
      <c r="K5" s="33">
        <v>4.9224930000000002</v>
      </c>
      <c r="L5" s="33">
        <v>5.5285529999999996</v>
      </c>
      <c r="M5" s="33">
        <v>5.2275660000000004</v>
      </c>
      <c r="N5" s="33">
        <v>3.5930059999999999</v>
      </c>
      <c r="O5" s="33">
        <v>3.2812860000000001</v>
      </c>
      <c r="P5" s="33">
        <v>3.419171</v>
      </c>
      <c r="Q5" s="40" t="s">
        <v>326</v>
      </c>
      <c r="R5" s="33">
        <v>5.5141460000000002</v>
      </c>
      <c r="S5" s="33">
        <v>6.1277509999999999</v>
      </c>
      <c r="T5" s="33">
        <v>5.4039789999999996</v>
      </c>
      <c r="U5" s="33">
        <v>6.6176450000000004</v>
      </c>
      <c r="V5" s="33">
        <v>5.9834100000000001</v>
      </c>
      <c r="W5" s="33">
        <v>4.6682350000000001</v>
      </c>
      <c r="X5" s="33">
        <v>7.9697399999999998</v>
      </c>
      <c r="Y5" s="33">
        <v>5.5400879999999999</v>
      </c>
      <c r="Z5" s="33">
        <v>6.6511110000000002</v>
      </c>
      <c r="AA5" s="33">
        <v>5.6927300000000001</v>
      </c>
      <c r="AB5" s="33">
        <v>2.9675150000000001</v>
      </c>
      <c r="AC5" s="33">
        <v>3.9807860000000002</v>
      </c>
      <c r="AD5" s="33">
        <v>2.5995370000000002</v>
      </c>
      <c r="AE5" s="33">
        <v>3.985852</v>
      </c>
      <c r="AF5" s="33">
        <v>3.6152329999999999</v>
      </c>
      <c r="AG5" s="33">
        <v>6.967841</v>
      </c>
      <c r="AH5" s="33">
        <v>5.9156190000000004</v>
      </c>
      <c r="AI5" s="17"/>
      <c r="AJ5" s="17"/>
      <c r="AK5" s="17"/>
      <c r="AL5" s="17"/>
      <c r="AM5" s="17"/>
      <c r="AN5" s="17"/>
      <c r="AO5" s="17"/>
    </row>
    <row r="6" spans="1:41" x14ac:dyDescent="0.2">
      <c r="A6" s="17">
        <v>3</v>
      </c>
      <c r="B6" s="33">
        <v>4.9498329999999999</v>
      </c>
      <c r="C6" s="33">
        <v>7.523682</v>
      </c>
      <c r="D6" s="33">
        <v>7.301755</v>
      </c>
      <c r="E6" s="33">
        <v>8.3643940000000008</v>
      </c>
      <c r="F6" s="33">
        <v>7.2152750000000001</v>
      </c>
      <c r="G6" s="33">
        <v>8.8648950000000006</v>
      </c>
      <c r="H6" s="33">
        <v>4.9505689999999998</v>
      </c>
      <c r="I6" s="33">
        <v>4.7708519999999996</v>
      </c>
      <c r="J6" s="33">
        <v>7.7514070000000004</v>
      </c>
      <c r="K6" s="33">
        <v>6.8326859999999998</v>
      </c>
      <c r="L6" s="33">
        <v>7.7894199999999998</v>
      </c>
      <c r="M6" s="33">
        <v>7.8329029999999999</v>
      </c>
      <c r="N6" s="33">
        <v>7.5100439999999997</v>
      </c>
      <c r="O6" s="33">
        <v>8.2366130000000002</v>
      </c>
      <c r="P6" s="33">
        <v>7.4520470000000003</v>
      </c>
      <c r="Q6" s="33">
        <v>6.6845049999999997</v>
      </c>
      <c r="R6" s="33">
        <v>6.1162900000000002</v>
      </c>
      <c r="S6" s="33">
        <v>7.0400919999999996</v>
      </c>
      <c r="T6" s="33">
        <v>6.1151949999999999</v>
      </c>
      <c r="U6" s="33">
        <v>6.616689</v>
      </c>
      <c r="V6" s="33">
        <v>7.5352540000000001</v>
      </c>
      <c r="W6" s="33">
        <v>7.1628550000000004</v>
      </c>
      <c r="X6" s="33">
        <v>8.5207339999999991</v>
      </c>
      <c r="Y6" s="33">
        <v>5.3716699999999999</v>
      </c>
      <c r="Z6" s="33">
        <v>8.3172259999999998</v>
      </c>
      <c r="AA6" s="33">
        <v>8.4038050000000002</v>
      </c>
      <c r="AB6" s="33">
        <v>7.5159349999999998</v>
      </c>
      <c r="AC6" s="33">
        <v>5.5383589999999998</v>
      </c>
      <c r="AD6" s="33">
        <v>7.4015180000000003</v>
      </c>
      <c r="AE6" s="33">
        <v>7.7703030000000002</v>
      </c>
      <c r="AF6" s="33">
        <v>8.2389849999999996</v>
      </c>
      <c r="AG6" s="33">
        <v>7.4087579999999997</v>
      </c>
      <c r="AH6" s="33">
        <v>6.3958380000000004</v>
      </c>
      <c r="AI6" s="17"/>
      <c r="AJ6" s="17"/>
      <c r="AK6" s="17"/>
      <c r="AL6" s="17"/>
      <c r="AM6" s="17"/>
      <c r="AN6" s="17"/>
      <c r="AO6" s="17"/>
    </row>
    <row r="7" spans="1:41" x14ac:dyDescent="0.2">
      <c r="A7" s="17">
        <v>5</v>
      </c>
      <c r="B7" s="33">
        <v>6.515606</v>
      </c>
      <c r="C7" s="33">
        <v>7.9182180000000004</v>
      </c>
      <c r="D7" s="33">
        <v>8.4309580000000004</v>
      </c>
      <c r="E7" s="33">
        <v>8.7070360000000004</v>
      </c>
      <c r="F7" s="33">
        <v>8.6354190000000006</v>
      </c>
      <c r="G7" s="33">
        <v>8.3796099999999996</v>
      </c>
      <c r="H7" s="33">
        <v>5.6951260000000001</v>
      </c>
      <c r="I7" s="33">
        <v>5.9279659999999996</v>
      </c>
      <c r="J7" s="33">
        <v>9.0327839999999995</v>
      </c>
      <c r="K7" s="33">
        <v>9.0658519999999996</v>
      </c>
      <c r="L7" s="33">
        <v>8.4039789999999996</v>
      </c>
      <c r="M7" s="33">
        <v>0</v>
      </c>
      <c r="N7" s="33">
        <v>6.7519809999999998</v>
      </c>
      <c r="O7" s="33">
        <v>7.9032660000000003</v>
      </c>
      <c r="P7" s="33">
        <v>6.8426960000000001</v>
      </c>
      <c r="Q7" s="33">
        <v>6.7540529999999999</v>
      </c>
      <c r="R7" s="33">
        <v>7.4777750000000003</v>
      </c>
      <c r="S7" s="33">
        <v>8.3563469999999995</v>
      </c>
      <c r="T7" s="33">
        <v>8.2311029999999992</v>
      </c>
      <c r="U7" s="33">
        <v>8.7294739999999997</v>
      </c>
      <c r="V7" s="33">
        <v>8.4166340000000002</v>
      </c>
      <c r="W7" s="33">
        <v>8.2143730000000001</v>
      </c>
      <c r="X7" s="33">
        <v>8.8770249999999997</v>
      </c>
      <c r="Y7" s="33">
        <v>8.4520470000000003</v>
      </c>
      <c r="Z7" s="33">
        <v>9.3238769999999995</v>
      </c>
      <c r="AA7" s="40" t="s">
        <v>326</v>
      </c>
      <c r="AB7" s="40" t="s">
        <v>326</v>
      </c>
      <c r="AC7" s="40" t="s">
        <v>326</v>
      </c>
      <c r="AD7" s="40" t="s">
        <v>326</v>
      </c>
      <c r="AE7" s="33">
        <v>8.5232670000000006</v>
      </c>
      <c r="AF7" s="33">
        <v>7.0172270000000001</v>
      </c>
      <c r="AG7" s="33">
        <v>9.0460860000000007</v>
      </c>
      <c r="AH7" s="33">
        <v>6.7642280000000001</v>
      </c>
      <c r="AI7" s="17"/>
      <c r="AJ7" s="17"/>
      <c r="AK7" s="17"/>
      <c r="AL7" s="17"/>
      <c r="AM7" s="17"/>
      <c r="AN7" s="17"/>
      <c r="AO7" s="17"/>
    </row>
    <row r="8" spans="1:41" x14ac:dyDescent="0.2">
      <c r="A8" s="17">
        <v>7</v>
      </c>
      <c r="B8" s="33">
        <v>8.8760820000000002</v>
      </c>
      <c r="C8" s="33">
        <v>8.5869330000000001</v>
      </c>
      <c r="D8" s="33">
        <v>8.8803009999999993</v>
      </c>
      <c r="E8" s="33">
        <v>9.112584</v>
      </c>
      <c r="F8" s="33">
        <v>8.9482429999999997</v>
      </c>
      <c r="G8" s="33">
        <v>8.9786680000000008</v>
      </c>
      <c r="H8" s="40" t="s">
        <v>326</v>
      </c>
      <c r="I8" s="40" t="s">
        <v>326</v>
      </c>
      <c r="J8" s="40" t="s">
        <v>326</v>
      </c>
      <c r="K8" s="40" t="s">
        <v>326</v>
      </c>
      <c r="L8" s="40" t="s">
        <v>326</v>
      </c>
      <c r="M8" s="40" t="s">
        <v>326</v>
      </c>
      <c r="N8" s="40" t="s">
        <v>326</v>
      </c>
      <c r="O8" s="40" t="s">
        <v>326</v>
      </c>
      <c r="P8" s="40" t="s">
        <v>326</v>
      </c>
      <c r="Q8" s="40" t="s">
        <v>326</v>
      </c>
      <c r="R8" s="33">
        <v>9.1548809999999996</v>
      </c>
      <c r="S8" s="33">
        <v>9.0597139999999996</v>
      </c>
      <c r="T8" s="33">
        <v>9.4807459999999999</v>
      </c>
      <c r="U8" s="33">
        <v>8.6425699999999992</v>
      </c>
      <c r="V8" s="33">
        <v>8.0485720000000001</v>
      </c>
      <c r="W8" s="33">
        <v>8.8533530000000003</v>
      </c>
      <c r="X8" s="33">
        <v>9.1275410000000008</v>
      </c>
      <c r="Y8" s="40" t="s">
        <v>326</v>
      </c>
      <c r="Z8" s="40" t="s">
        <v>326</v>
      </c>
      <c r="AA8" s="40" t="s">
        <v>326</v>
      </c>
      <c r="AB8" s="40" t="s">
        <v>326</v>
      </c>
      <c r="AC8" s="40" t="s">
        <v>326</v>
      </c>
      <c r="AD8" s="40" t="s">
        <v>326</v>
      </c>
      <c r="AE8" s="40" t="s">
        <v>326</v>
      </c>
      <c r="AF8" s="40" t="s">
        <v>326</v>
      </c>
      <c r="AG8" s="40" t="s">
        <v>326</v>
      </c>
      <c r="AH8" s="33">
        <v>8.2597079999999998</v>
      </c>
      <c r="AI8" s="17"/>
      <c r="AJ8" s="17"/>
      <c r="AK8" s="17"/>
      <c r="AL8" s="17"/>
      <c r="AM8" s="17"/>
      <c r="AN8" s="17"/>
      <c r="AO8" s="17"/>
    </row>
    <row r="9" spans="1:41" x14ac:dyDescent="0.2">
      <c r="A9" s="17">
        <v>9</v>
      </c>
      <c r="B9" s="40" t="s">
        <v>326</v>
      </c>
      <c r="C9" s="40" t="s">
        <v>326</v>
      </c>
      <c r="D9" s="40" t="s">
        <v>326</v>
      </c>
      <c r="E9" s="40" t="s">
        <v>326</v>
      </c>
      <c r="F9" s="40" t="s">
        <v>326</v>
      </c>
      <c r="G9" s="40" t="s">
        <v>326</v>
      </c>
      <c r="H9" s="33">
        <v>8.7656980000000004</v>
      </c>
      <c r="I9" s="33">
        <v>9.2162710000000008</v>
      </c>
      <c r="J9" s="33">
        <v>8.9616439999999997</v>
      </c>
      <c r="K9" s="33">
        <v>8.7373440000000002</v>
      </c>
      <c r="L9" s="33">
        <v>8.7118920000000006</v>
      </c>
      <c r="M9" s="33">
        <v>6.1278629999999996</v>
      </c>
      <c r="N9" s="33">
        <v>8.4728239999999992</v>
      </c>
      <c r="O9" s="33">
        <v>9.1257929999999998</v>
      </c>
      <c r="P9" s="40" t="s">
        <v>326</v>
      </c>
      <c r="Q9" s="40" t="s">
        <v>326</v>
      </c>
      <c r="R9" s="40" t="s">
        <v>326</v>
      </c>
      <c r="S9" s="40" t="s">
        <v>326</v>
      </c>
      <c r="T9" s="40" t="s">
        <v>326</v>
      </c>
      <c r="U9" s="40" t="s">
        <v>326</v>
      </c>
      <c r="V9" s="40" t="s">
        <v>326</v>
      </c>
      <c r="W9" s="40" t="s">
        <v>326</v>
      </c>
      <c r="X9" s="40" t="s">
        <v>326</v>
      </c>
      <c r="Y9" s="40" t="s">
        <v>326</v>
      </c>
      <c r="Z9" s="40" t="s">
        <v>326</v>
      </c>
      <c r="AA9" s="33">
        <v>7.9798869999999997</v>
      </c>
      <c r="AB9" s="33">
        <v>8.9156189999999995</v>
      </c>
      <c r="AC9" s="33">
        <v>9.2247400000000006</v>
      </c>
      <c r="AD9" s="33">
        <v>8.7142540000000004</v>
      </c>
      <c r="AE9" s="33">
        <v>8.8461390000000009</v>
      </c>
      <c r="AF9" s="33">
        <v>8.9743980000000008</v>
      </c>
      <c r="AG9" s="40" t="s">
        <v>326</v>
      </c>
      <c r="AH9" s="40" t="s">
        <v>326</v>
      </c>
      <c r="AI9" s="17"/>
      <c r="AJ9" s="17"/>
      <c r="AK9" s="17"/>
      <c r="AL9" s="17"/>
      <c r="AM9" s="17"/>
      <c r="AN9" s="17"/>
      <c r="AO9" s="17"/>
    </row>
    <row r="10" spans="1:41" x14ac:dyDescent="0.2">
      <c r="A10" s="17">
        <v>11</v>
      </c>
      <c r="B10" s="33">
        <v>7.3369369999999998</v>
      </c>
      <c r="C10" s="33">
        <v>8.5356030000000001</v>
      </c>
      <c r="D10" s="33">
        <v>8.3110370000000007</v>
      </c>
      <c r="E10" s="33">
        <v>8.0929029999999997</v>
      </c>
      <c r="F10" s="33">
        <v>8.1633200000000006</v>
      </c>
      <c r="G10" s="33">
        <v>7.7606869999999999</v>
      </c>
      <c r="H10" s="33">
        <v>8.3468730000000004</v>
      </c>
      <c r="I10" s="33">
        <v>8.6569409999999998</v>
      </c>
      <c r="J10" s="33">
        <v>9.035501</v>
      </c>
      <c r="K10" s="33">
        <v>8.7508459999999992</v>
      </c>
      <c r="L10" s="33">
        <v>8.6457669999999993</v>
      </c>
      <c r="M10" s="33">
        <v>6.1253460000000004</v>
      </c>
      <c r="N10" s="33">
        <v>6.6391520000000002</v>
      </c>
      <c r="O10" s="33">
        <v>8.3644449999999999</v>
      </c>
      <c r="P10" s="33">
        <v>8.5925840000000004</v>
      </c>
      <c r="Q10" s="33">
        <v>8.5875900000000005</v>
      </c>
      <c r="R10" s="33">
        <v>8.9808520000000005</v>
      </c>
      <c r="S10" s="33">
        <v>8.8962299999999992</v>
      </c>
      <c r="T10" s="33">
        <v>9.2181409999999993</v>
      </c>
      <c r="U10" s="40" t="s">
        <v>326</v>
      </c>
      <c r="V10" s="33">
        <v>6.3851000000000004</v>
      </c>
      <c r="W10" s="33">
        <v>5.67462</v>
      </c>
      <c r="X10" s="33">
        <v>8.5453829999999993</v>
      </c>
      <c r="Y10" s="33">
        <v>8.2395239999999994</v>
      </c>
      <c r="Z10" s="33"/>
      <c r="AA10" s="33">
        <v>6.7945279999999997</v>
      </c>
      <c r="AB10" s="33">
        <v>8.8235290000000006</v>
      </c>
      <c r="AC10" s="33">
        <v>9.0104579999999999</v>
      </c>
      <c r="AD10" s="33">
        <v>8.2546549999999996</v>
      </c>
      <c r="AE10" s="33">
        <v>8.7779930000000004</v>
      </c>
      <c r="AF10" s="33">
        <v>7.4665340000000002</v>
      </c>
      <c r="AG10" s="40" t="s">
        <v>326</v>
      </c>
      <c r="AH10" s="33">
        <v>9.0609129999999993</v>
      </c>
      <c r="AI10" s="17"/>
      <c r="AJ10" s="17"/>
      <c r="AK10" s="17"/>
      <c r="AL10" s="17"/>
      <c r="AM10" s="17"/>
      <c r="AN10" s="17"/>
      <c r="AO10" s="17"/>
    </row>
    <row r="11" spans="1:41" x14ac:dyDescent="0.2">
      <c r="A11" s="17">
        <v>13</v>
      </c>
      <c r="B11" s="33">
        <v>5.5757139999999996</v>
      </c>
      <c r="C11" s="33">
        <v>6.2363799999999996</v>
      </c>
      <c r="D11" s="33">
        <v>6.8200820000000002</v>
      </c>
      <c r="E11" s="33">
        <v>5.291798</v>
      </c>
      <c r="F11" s="33">
        <v>5.3069119999999996</v>
      </c>
      <c r="G11" s="33">
        <v>5.0741820000000004</v>
      </c>
      <c r="H11" s="33">
        <v>8.5109279999999998</v>
      </c>
      <c r="I11" s="33">
        <v>7.7880799999999999</v>
      </c>
      <c r="J11" s="33">
        <v>8.7115489999999998</v>
      </c>
      <c r="K11" s="33">
        <v>8.976108</v>
      </c>
      <c r="L11" s="33">
        <v>8.223668</v>
      </c>
      <c r="M11" s="33">
        <v>3.7044049999999999</v>
      </c>
      <c r="N11" s="33">
        <v>5.410952</v>
      </c>
      <c r="O11" s="33">
        <v>5.7515780000000003</v>
      </c>
      <c r="P11" s="33">
        <v>7.4689310000000004</v>
      </c>
      <c r="Q11" s="33">
        <v>5.4803410000000001</v>
      </c>
      <c r="R11" s="33">
        <v>8.8267209999999992</v>
      </c>
      <c r="S11" s="33">
        <v>9.0149509999999999</v>
      </c>
      <c r="T11" s="33">
        <v>8.174315</v>
      </c>
      <c r="U11" s="33">
        <v>8.2198170000000008</v>
      </c>
      <c r="V11" s="33">
        <v>4.5092549999999996</v>
      </c>
      <c r="W11" s="33">
        <v>4.6897380000000002</v>
      </c>
      <c r="X11" s="33">
        <v>6.2227459999999999</v>
      </c>
      <c r="Y11" s="33">
        <v>7.9655420000000001</v>
      </c>
      <c r="Z11" s="33">
        <v>8.2965250000000008</v>
      </c>
      <c r="AA11" s="33">
        <v>5.5698410000000003</v>
      </c>
      <c r="AB11" s="33">
        <v>7.5794759999999997</v>
      </c>
      <c r="AC11" s="33">
        <v>7.6316030000000001</v>
      </c>
      <c r="AD11" s="33">
        <v>7.2911080000000004</v>
      </c>
      <c r="AE11" s="33">
        <v>8.5117499999999993</v>
      </c>
      <c r="AF11" s="33">
        <v>5.6069490000000002</v>
      </c>
      <c r="AG11" s="33">
        <v>8.4379799999999996</v>
      </c>
      <c r="AH11" s="33">
        <v>8.9694590000000005</v>
      </c>
      <c r="AI11" s="17"/>
      <c r="AJ11" s="17"/>
      <c r="AK11" s="17"/>
      <c r="AL11" s="17"/>
      <c r="AM11" s="17"/>
      <c r="AN11" s="17"/>
      <c r="AO11" s="17"/>
    </row>
    <row r="12" spans="1:41" x14ac:dyDescent="0.2">
      <c r="A12" s="17">
        <v>15</v>
      </c>
      <c r="B12" s="33">
        <v>4.4747060000000003</v>
      </c>
      <c r="C12" s="33">
        <v>3.521163</v>
      </c>
      <c r="D12" s="33">
        <v>7.030411</v>
      </c>
      <c r="E12" s="33">
        <v>2.827839</v>
      </c>
      <c r="F12" s="33">
        <v>0</v>
      </c>
      <c r="G12" s="33">
        <v>0</v>
      </c>
      <c r="H12" s="33">
        <v>8.8879230000000007</v>
      </c>
      <c r="I12" s="33">
        <v>8.5144730000000006</v>
      </c>
      <c r="J12" s="33">
        <v>7.6118350000000001</v>
      </c>
      <c r="K12" s="33">
        <v>6.9623660000000003</v>
      </c>
      <c r="L12" s="33">
        <v>7.1523909999999997</v>
      </c>
      <c r="M12" s="40" t="s">
        <v>326</v>
      </c>
      <c r="N12" s="33">
        <v>0</v>
      </c>
      <c r="O12" s="33">
        <v>3.2834449999999999</v>
      </c>
      <c r="P12" s="33">
        <v>5.7030190000000003</v>
      </c>
      <c r="Q12" s="33">
        <v>0</v>
      </c>
      <c r="R12" s="33">
        <v>8.2000410000000006</v>
      </c>
      <c r="S12" s="33">
        <v>6.9702840000000004</v>
      </c>
      <c r="T12" s="33">
        <v>6.7925250000000004</v>
      </c>
      <c r="U12" s="33">
        <v>7.1608520000000002</v>
      </c>
      <c r="V12" s="33">
        <v>3.8797579999999998</v>
      </c>
      <c r="W12" s="33">
        <v>6.0619969999999999</v>
      </c>
      <c r="X12" s="33">
        <v>3.2878059999999998</v>
      </c>
      <c r="Y12" s="33">
        <v>6.2792979999999998</v>
      </c>
      <c r="Z12" s="33">
        <v>8.0414279999999998</v>
      </c>
      <c r="AA12" s="33">
        <v>4.9675640000000003</v>
      </c>
      <c r="AB12" s="33">
        <v>5.4814720000000001</v>
      </c>
      <c r="AC12" s="33">
        <v>5.1177200000000003</v>
      </c>
      <c r="AD12" s="33">
        <v>4.5336970000000001</v>
      </c>
      <c r="AE12" s="33">
        <v>4.916817</v>
      </c>
      <c r="AF12" s="33">
        <v>4.690156</v>
      </c>
      <c r="AG12" s="33">
        <v>7.4839830000000003</v>
      </c>
      <c r="AH12" s="33">
        <v>0</v>
      </c>
      <c r="AI12" s="17"/>
      <c r="AJ12" s="17"/>
      <c r="AK12" s="17"/>
      <c r="AL12" s="17"/>
      <c r="AM12" s="17"/>
      <c r="AN12" s="17"/>
      <c r="AO12" s="17"/>
    </row>
    <row r="13" spans="1:41" x14ac:dyDescent="0.2">
      <c r="A13" s="17">
        <v>17</v>
      </c>
      <c r="B13" s="33">
        <v>4.2440220000000002</v>
      </c>
      <c r="C13" s="33">
        <v>6.4740080000000004</v>
      </c>
      <c r="D13" s="33">
        <v>3.8379400000000001</v>
      </c>
      <c r="E13" s="33">
        <v>0</v>
      </c>
      <c r="F13" s="33">
        <v>0</v>
      </c>
      <c r="G13" s="33">
        <v>0</v>
      </c>
      <c r="H13" s="33">
        <v>7.008038</v>
      </c>
      <c r="I13" s="33">
        <v>8.7188700000000008</v>
      </c>
      <c r="J13" s="33">
        <v>3.4734349999999998</v>
      </c>
      <c r="K13" s="33">
        <v>5.797993</v>
      </c>
      <c r="L13" s="33">
        <v>6.1623849999999996</v>
      </c>
      <c r="M13" s="33">
        <v>2.7141869999999999</v>
      </c>
      <c r="N13" s="33">
        <v>0</v>
      </c>
      <c r="O13" s="33">
        <v>3.0576300000000001</v>
      </c>
      <c r="P13" s="33">
        <v>0</v>
      </c>
      <c r="Q13" s="33">
        <v>0</v>
      </c>
      <c r="R13" s="33">
        <v>0</v>
      </c>
      <c r="S13" s="33">
        <v>0</v>
      </c>
      <c r="T13" s="33">
        <v>0</v>
      </c>
      <c r="U13" s="33">
        <v>0</v>
      </c>
      <c r="V13" s="40" t="s">
        <v>326</v>
      </c>
      <c r="W13" s="33">
        <v>3.875715</v>
      </c>
      <c r="X13" s="33">
        <v>0</v>
      </c>
      <c r="Y13" s="33">
        <v>6.0357159999999999</v>
      </c>
      <c r="Z13" s="33">
        <v>4.2695270000000001</v>
      </c>
      <c r="AA13" s="33">
        <v>2.8379400000000001</v>
      </c>
      <c r="AB13" s="33">
        <v>0</v>
      </c>
      <c r="AC13" s="33">
        <v>3.126741</v>
      </c>
      <c r="AD13" s="33">
        <v>0</v>
      </c>
      <c r="AE13" s="33">
        <v>0</v>
      </c>
      <c r="AF13" s="33">
        <v>0</v>
      </c>
      <c r="AG13" s="33">
        <v>0</v>
      </c>
      <c r="AH13" s="33">
        <v>0</v>
      </c>
      <c r="AI13" s="17"/>
      <c r="AJ13" s="17"/>
      <c r="AK13" s="17"/>
      <c r="AL13" s="17"/>
      <c r="AM13" s="17"/>
      <c r="AN13" s="17"/>
      <c r="AO13" s="17"/>
    </row>
    <row r="14" spans="1:41" x14ac:dyDescent="0.2">
      <c r="A14" s="17">
        <v>19</v>
      </c>
      <c r="B14" s="33">
        <v>4.9758469999999999</v>
      </c>
      <c r="C14" s="33">
        <v>5.7182399999999998</v>
      </c>
      <c r="D14" s="33">
        <v>6.3188120000000003</v>
      </c>
      <c r="E14" s="33">
        <v>0</v>
      </c>
      <c r="F14" s="33">
        <v>0</v>
      </c>
      <c r="G14" s="33">
        <v>0</v>
      </c>
      <c r="H14" s="33">
        <v>3.4498869999999999</v>
      </c>
      <c r="I14" s="33">
        <v>3.589674</v>
      </c>
      <c r="J14" s="33">
        <v>0</v>
      </c>
      <c r="K14" s="33">
        <v>0</v>
      </c>
      <c r="L14" s="33">
        <v>0</v>
      </c>
      <c r="M14" s="33">
        <v>0</v>
      </c>
      <c r="N14" s="33">
        <v>0</v>
      </c>
      <c r="O14" s="33">
        <v>0</v>
      </c>
      <c r="P14" s="33">
        <v>0</v>
      </c>
      <c r="Q14" s="33">
        <v>0</v>
      </c>
      <c r="R14" s="33">
        <v>0</v>
      </c>
      <c r="S14" s="33">
        <v>0</v>
      </c>
      <c r="T14" s="33">
        <v>0</v>
      </c>
      <c r="U14" s="33">
        <v>0</v>
      </c>
      <c r="V14" s="40" t="s">
        <v>326</v>
      </c>
      <c r="W14" s="33">
        <v>3.4674529999999999</v>
      </c>
      <c r="X14" s="33">
        <v>0</v>
      </c>
      <c r="Y14" s="33">
        <v>3.983206</v>
      </c>
      <c r="Z14" s="33">
        <v>2.4464090000000001</v>
      </c>
      <c r="AA14" s="33">
        <v>0</v>
      </c>
      <c r="AB14" s="33">
        <v>0</v>
      </c>
      <c r="AC14" s="33">
        <v>3.0567150000000001</v>
      </c>
      <c r="AD14" s="33">
        <v>0</v>
      </c>
      <c r="AE14" s="33">
        <v>0</v>
      </c>
      <c r="AF14" s="33">
        <v>0</v>
      </c>
      <c r="AG14" s="33">
        <v>0</v>
      </c>
      <c r="AH14" s="33">
        <v>0</v>
      </c>
      <c r="AI14" s="17"/>
      <c r="AJ14" s="17"/>
      <c r="AK14" s="17"/>
      <c r="AL14" s="17"/>
      <c r="AM14" s="17"/>
      <c r="AN14" s="17"/>
      <c r="AO14" s="17"/>
    </row>
    <row r="15" spans="1:41" x14ac:dyDescent="0.2">
      <c r="A15" s="17">
        <v>21</v>
      </c>
      <c r="B15" s="33">
        <v>4.6335550000000003</v>
      </c>
      <c r="C15" s="33">
        <v>4.0562129999999996</v>
      </c>
      <c r="D15" s="33">
        <v>6.3148850000000003</v>
      </c>
      <c r="E15" s="33">
        <v>0</v>
      </c>
      <c r="F15" s="33">
        <v>0</v>
      </c>
      <c r="G15" s="33">
        <v>0</v>
      </c>
      <c r="H15" s="33">
        <v>0</v>
      </c>
      <c r="I15" s="33"/>
      <c r="J15" s="33">
        <v>0</v>
      </c>
      <c r="K15" s="33">
        <v>0</v>
      </c>
      <c r="L15" s="33">
        <v>0</v>
      </c>
      <c r="M15" s="33">
        <v>0</v>
      </c>
      <c r="N15" s="33">
        <v>0</v>
      </c>
      <c r="O15" s="33">
        <v>0</v>
      </c>
      <c r="P15" s="33">
        <v>0</v>
      </c>
      <c r="Q15" s="33">
        <v>0</v>
      </c>
      <c r="R15" s="33">
        <v>0</v>
      </c>
      <c r="S15" s="33">
        <v>0</v>
      </c>
      <c r="T15" s="33">
        <v>0</v>
      </c>
      <c r="U15" s="33">
        <v>0</v>
      </c>
      <c r="V15" s="33">
        <v>3.3868800000000001</v>
      </c>
      <c r="W15" s="33">
        <v>0</v>
      </c>
      <c r="X15" s="33">
        <v>0</v>
      </c>
      <c r="Y15" s="33">
        <v>0</v>
      </c>
      <c r="Z15" s="33">
        <v>0</v>
      </c>
      <c r="AA15" s="33">
        <v>0</v>
      </c>
      <c r="AB15" s="33">
        <v>0</v>
      </c>
      <c r="AC15" s="33">
        <v>0</v>
      </c>
      <c r="AD15" s="33"/>
      <c r="AE15" s="33">
        <v>0</v>
      </c>
      <c r="AF15" s="33">
        <v>0</v>
      </c>
      <c r="AG15" s="33">
        <v>0</v>
      </c>
      <c r="AH15" s="33">
        <v>0</v>
      </c>
      <c r="AI15" s="17"/>
      <c r="AJ15" s="17"/>
      <c r="AK15" s="17"/>
      <c r="AL15" s="17"/>
      <c r="AM15" s="17"/>
      <c r="AN15" s="17"/>
      <c r="AO15" s="17"/>
    </row>
    <row r="18" spans="1:13" x14ac:dyDescent="0.2">
      <c r="A18" s="1" t="s">
        <v>327</v>
      </c>
    </row>
    <row r="19" spans="1:13" x14ac:dyDescent="0.2">
      <c r="A19" s="1"/>
    </row>
    <row r="20" spans="1:13" ht="19" x14ac:dyDescent="0.2">
      <c r="A20" s="9"/>
      <c r="B20" s="53" t="s">
        <v>426</v>
      </c>
      <c r="C20" s="53"/>
      <c r="D20" s="53"/>
      <c r="E20" s="53" t="s">
        <v>427</v>
      </c>
      <c r="F20" s="53"/>
      <c r="G20" s="53"/>
    </row>
    <row r="21" spans="1:13" x14ac:dyDescent="0.2">
      <c r="A21" s="15" t="s">
        <v>323</v>
      </c>
      <c r="B21" s="15" t="s">
        <v>328</v>
      </c>
      <c r="C21" s="15" t="s">
        <v>329</v>
      </c>
      <c r="D21" s="15" t="s">
        <v>330</v>
      </c>
      <c r="E21" s="15" t="s">
        <v>328</v>
      </c>
      <c r="F21" s="15" t="s">
        <v>329</v>
      </c>
      <c r="G21" s="15" t="s">
        <v>330</v>
      </c>
    </row>
    <row r="22" spans="1:13" x14ac:dyDescent="0.2">
      <c r="A22" s="17">
        <v>0</v>
      </c>
      <c r="B22" s="17">
        <v>0</v>
      </c>
      <c r="C22" s="17">
        <v>0</v>
      </c>
      <c r="D22" s="17">
        <v>20</v>
      </c>
      <c r="E22" s="17">
        <v>0</v>
      </c>
      <c r="F22" s="17">
        <v>0</v>
      </c>
      <c r="G22" s="17">
        <v>13</v>
      </c>
    </row>
    <row r="23" spans="1:13" x14ac:dyDescent="0.2">
      <c r="A23" s="17">
        <v>1</v>
      </c>
      <c r="B23" s="33">
        <v>5.48075357894737</v>
      </c>
      <c r="C23" s="33">
        <v>1.37960673942884</v>
      </c>
      <c r="D23" s="17">
        <v>19</v>
      </c>
      <c r="E23" s="33">
        <v>5.1182843846153796</v>
      </c>
      <c r="F23" s="33">
        <v>1.6279132356728201</v>
      </c>
      <c r="G23" s="17">
        <v>13</v>
      </c>
    </row>
    <row r="24" spans="1:13" x14ac:dyDescent="0.2">
      <c r="A24" s="17">
        <v>3</v>
      </c>
      <c r="B24" s="33">
        <v>6.9959572999999997</v>
      </c>
      <c r="C24" s="33">
        <v>1.1433627365761301</v>
      </c>
      <c r="D24" s="17">
        <v>20</v>
      </c>
      <c r="E24" s="33">
        <v>7.3524030769230801</v>
      </c>
      <c r="F24" s="33">
        <v>1.0244008099228401</v>
      </c>
      <c r="G24" s="17">
        <v>13</v>
      </c>
    </row>
    <row r="25" spans="1:13" x14ac:dyDescent="0.2">
      <c r="A25" s="17">
        <v>5</v>
      </c>
      <c r="B25" s="33">
        <v>7.3879624499999998</v>
      </c>
      <c r="C25" s="33">
        <v>2.0179111154591101</v>
      </c>
      <c r="D25" s="17">
        <v>20</v>
      </c>
      <c r="E25" s="33">
        <v>8.2927515555555598</v>
      </c>
      <c r="F25" s="33">
        <v>0.86858056216192603</v>
      </c>
      <c r="G25" s="17">
        <v>9</v>
      </c>
    </row>
    <row r="26" spans="1:13" x14ac:dyDescent="0.2">
      <c r="A26" s="17">
        <v>7</v>
      </c>
      <c r="B26" s="33">
        <v>8.9720721999999995</v>
      </c>
      <c r="C26" s="33">
        <v>0.25706550254482302</v>
      </c>
      <c r="D26" s="17">
        <v>10</v>
      </c>
      <c r="E26" s="33">
        <v>8.5722935000000007</v>
      </c>
      <c r="F26" s="33">
        <v>0.50308651779755198</v>
      </c>
      <c r="G26" s="17">
        <v>4</v>
      </c>
      <c r="M26" s="20"/>
    </row>
    <row r="27" spans="1:13" x14ac:dyDescent="0.2">
      <c r="A27" s="17">
        <v>9</v>
      </c>
      <c r="B27" s="33">
        <v>8.5149161249999992</v>
      </c>
      <c r="C27" s="33">
        <v>0.99395275711926201</v>
      </c>
      <c r="D27" s="17">
        <v>8</v>
      </c>
      <c r="E27" s="33">
        <v>8.7758395</v>
      </c>
      <c r="F27" s="33">
        <v>0.42491190174187898</v>
      </c>
      <c r="G27" s="17">
        <v>6</v>
      </c>
    </row>
    <row r="28" spans="1:13" x14ac:dyDescent="0.2">
      <c r="A28" s="17">
        <v>11</v>
      </c>
      <c r="B28" s="33">
        <v>8.2653028947368394</v>
      </c>
      <c r="C28" s="33">
        <v>0.80374449944092496</v>
      </c>
      <c r="D28" s="17">
        <v>19</v>
      </c>
      <c r="E28" s="33">
        <v>7.9121124545454498</v>
      </c>
      <c r="F28" s="33">
        <v>1.1626596604659001</v>
      </c>
      <c r="G28" s="17">
        <v>11</v>
      </c>
    </row>
    <row r="29" spans="1:13" x14ac:dyDescent="0.2">
      <c r="A29" s="17">
        <v>13</v>
      </c>
      <c r="B29" s="33">
        <v>6.9283706</v>
      </c>
      <c r="C29" s="33">
        <v>1.63848807818911</v>
      </c>
      <c r="D29" s="17">
        <v>20</v>
      </c>
      <c r="E29" s="33">
        <v>7.0216901538461496</v>
      </c>
      <c r="F29" s="33">
        <v>1.5217787059563399</v>
      </c>
      <c r="G29" s="17">
        <v>13</v>
      </c>
    </row>
    <row r="30" spans="1:13" x14ac:dyDescent="0.2">
      <c r="A30" s="17">
        <v>15</v>
      </c>
      <c r="B30" s="33">
        <v>5.0049091052631596</v>
      </c>
      <c r="C30" s="33">
        <v>3.1580726154557199</v>
      </c>
      <c r="D30" s="17">
        <v>19</v>
      </c>
      <c r="E30" s="33">
        <v>4.9801304615384598</v>
      </c>
      <c r="F30" s="33">
        <v>1.99861204877571</v>
      </c>
      <c r="G30" s="17">
        <v>13</v>
      </c>
    </row>
    <row r="31" spans="1:13" x14ac:dyDescent="0.2">
      <c r="A31" s="17">
        <v>17</v>
      </c>
      <c r="B31" s="33">
        <v>2.5744254</v>
      </c>
      <c r="C31" s="33">
        <v>2.97006670446586</v>
      </c>
      <c r="D31" s="17">
        <v>20</v>
      </c>
      <c r="E31" s="33">
        <v>1.6788032500000001</v>
      </c>
      <c r="F31" s="33">
        <v>2.2092726836051799</v>
      </c>
      <c r="G31" s="17">
        <v>12</v>
      </c>
    </row>
    <row r="32" spans="1:13" x14ac:dyDescent="0.2">
      <c r="A32" s="17">
        <v>19</v>
      </c>
      <c r="B32" s="33">
        <v>1.202623</v>
      </c>
      <c r="C32" s="33">
        <v>2.2153310943325701</v>
      </c>
      <c r="D32" s="17">
        <v>20</v>
      </c>
      <c r="E32" s="33">
        <v>1.07948191666667</v>
      </c>
      <c r="F32" s="33">
        <v>1.6302317021941399</v>
      </c>
      <c r="G32" s="17">
        <v>12</v>
      </c>
    </row>
    <row r="33" spans="1:7" x14ac:dyDescent="0.2">
      <c r="A33" s="17">
        <v>21</v>
      </c>
      <c r="B33" s="33">
        <v>0.78971857894736897</v>
      </c>
      <c r="C33" s="33">
        <v>1.91414348640529</v>
      </c>
      <c r="D33" s="17">
        <v>19</v>
      </c>
      <c r="E33" s="33">
        <v>0.28223999999999999</v>
      </c>
      <c r="F33" s="33">
        <v>0.97770803985648003</v>
      </c>
      <c r="G33" s="17">
        <v>12</v>
      </c>
    </row>
  </sheetData>
  <mergeCells count="4">
    <mergeCell ref="B3:U3"/>
    <mergeCell ref="V3:AO3"/>
    <mergeCell ref="B20:D20"/>
    <mergeCell ref="E20:G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67744-2A04-344B-BF69-A89B23022996}">
  <sheetPr codeName="Sheet14"/>
  <dimension ref="A1:CW57"/>
  <sheetViews>
    <sheetView workbookViewId="0"/>
  </sheetViews>
  <sheetFormatPr baseColWidth="10" defaultRowHeight="16" x14ac:dyDescent="0.2"/>
  <cols>
    <col min="1" max="1" width="18.6640625" customWidth="1"/>
  </cols>
  <sheetData>
    <row r="1" spans="1:101" x14ac:dyDescent="0.2">
      <c r="A1" s="1" t="s">
        <v>753</v>
      </c>
      <c r="AO1" s="1" t="s">
        <v>332</v>
      </c>
    </row>
    <row r="3" spans="1:101" ht="19" x14ac:dyDescent="0.2">
      <c r="A3" s="15" t="s">
        <v>323</v>
      </c>
      <c r="B3" s="53" t="s">
        <v>426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 t="s">
        <v>427</v>
      </c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</row>
    <row r="4" spans="1:101" x14ac:dyDescent="0.2">
      <c r="A4" s="15"/>
      <c r="B4" s="17">
        <v>100</v>
      </c>
      <c r="C4" s="17">
        <v>100</v>
      </c>
      <c r="D4" s="17">
        <v>100</v>
      </c>
      <c r="E4" s="17">
        <v>100</v>
      </c>
      <c r="F4" s="17">
        <v>100</v>
      </c>
      <c r="G4" s="17">
        <v>100</v>
      </c>
      <c r="H4" s="17">
        <v>100</v>
      </c>
      <c r="I4" s="17">
        <v>100</v>
      </c>
      <c r="J4" s="17">
        <v>100</v>
      </c>
      <c r="K4" s="17">
        <v>100</v>
      </c>
      <c r="L4" s="17">
        <v>100</v>
      </c>
      <c r="M4" s="17">
        <v>100</v>
      </c>
      <c r="N4" s="17">
        <v>100</v>
      </c>
      <c r="O4" s="17">
        <v>100</v>
      </c>
      <c r="P4" s="17">
        <v>100</v>
      </c>
      <c r="Q4" s="17">
        <v>100</v>
      </c>
      <c r="R4" s="17">
        <v>100</v>
      </c>
      <c r="S4" s="17">
        <v>100</v>
      </c>
      <c r="T4" s="17">
        <v>100</v>
      </c>
      <c r="U4" s="17">
        <v>100</v>
      </c>
      <c r="V4" s="17">
        <v>100</v>
      </c>
      <c r="W4" s="17">
        <v>100</v>
      </c>
      <c r="X4" s="17">
        <v>100</v>
      </c>
      <c r="Y4" s="17">
        <v>100</v>
      </c>
      <c r="Z4" s="17">
        <v>100</v>
      </c>
      <c r="AA4" s="17">
        <v>100</v>
      </c>
      <c r="AB4" s="17">
        <v>100</v>
      </c>
      <c r="AC4" s="17">
        <v>100</v>
      </c>
      <c r="AD4" s="17">
        <v>100</v>
      </c>
      <c r="AE4" s="17">
        <v>100</v>
      </c>
      <c r="AF4" s="17">
        <v>100</v>
      </c>
      <c r="AG4" s="17">
        <v>100</v>
      </c>
      <c r="AH4" s="17">
        <v>100</v>
      </c>
      <c r="AI4" s="17">
        <v>100</v>
      </c>
      <c r="AJ4" s="17">
        <v>100</v>
      </c>
      <c r="AK4" s="17">
        <v>100</v>
      </c>
      <c r="AL4" s="17">
        <v>100</v>
      </c>
      <c r="AM4" s="17">
        <v>100</v>
      </c>
      <c r="AN4" s="17">
        <v>100</v>
      </c>
      <c r="AO4" s="17">
        <v>100</v>
      </c>
      <c r="AP4" s="17">
        <v>100</v>
      </c>
      <c r="AQ4" s="17">
        <v>100</v>
      </c>
      <c r="AR4" s="17">
        <v>100</v>
      </c>
      <c r="AS4" s="17">
        <v>100</v>
      </c>
      <c r="AT4" s="17">
        <v>100</v>
      </c>
      <c r="AU4" s="17">
        <v>100</v>
      </c>
      <c r="AV4" s="17">
        <v>100</v>
      </c>
      <c r="AW4" s="17">
        <v>100</v>
      </c>
      <c r="AX4" s="17">
        <v>100</v>
      </c>
      <c r="AY4" s="17">
        <v>100</v>
      </c>
      <c r="AZ4" s="17">
        <v>100</v>
      </c>
      <c r="BA4" s="17">
        <v>100</v>
      </c>
      <c r="BB4" s="17">
        <v>100</v>
      </c>
      <c r="BC4" s="17">
        <v>100</v>
      </c>
      <c r="BD4" s="17">
        <v>100</v>
      </c>
      <c r="BE4" s="17">
        <v>100</v>
      </c>
      <c r="BF4" s="17">
        <v>100</v>
      </c>
      <c r="BG4" s="17">
        <v>100</v>
      </c>
      <c r="BH4" s="17">
        <v>100</v>
      </c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</row>
    <row r="5" spans="1:101" x14ac:dyDescent="0.2">
      <c r="A5" s="17">
        <v>1</v>
      </c>
      <c r="B5" s="33">
        <v>95.236490000000003</v>
      </c>
      <c r="C5" s="33">
        <v>97.304959999999994</v>
      </c>
      <c r="D5" s="33">
        <v>97.5</v>
      </c>
      <c r="E5" s="33">
        <v>94.052459999999996</v>
      </c>
      <c r="F5" s="33">
        <v>86.766859999999994</v>
      </c>
      <c r="G5" s="33">
        <v>100.15349999999999</v>
      </c>
      <c r="H5" s="33">
        <v>97.515029999999996</v>
      </c>
      <c r="I5" s="33">
        <v>89.603170000000006</v>
      </c>
      <c r="J5" s="33">
        <v>100.348</v>
      </c>
      <c r="K5" s="33">
        <v>99.620090000000005</v>
      </c>
      <c r="L5" s="33">
        <v>111.79</v>
      </c>
      <c r="M5" s="33">
        <v>92.44</v>
      </c>
      <c r="N5" s="33">
        <v>95.68</v>
      </c>
      <c r="O5" s="33">
        <v>89.08</v>
      </c>
      <c r="P5" s="33">
        <v>99.13</v>
      </c>
      <c r="Q5" s="33">
        <v>93.26</v>
      </c>
      <c r="R5" s="33">
        <v>96.65</v>
      </c>
      <c r="S5" s="33">
        <v>87.313069999999996</v>
      </c>
      <c r="T5" s="33">
        <v>87.298580000000001</v>
      </c>
      <c r="U5" s="33">
        <v>96.911760000000001</v>
      </c>
      <c r="V5" s="33">
        <v>88.435370000000006</v>
      </c>
      <c r="W5" s="33">
        <v>95.321929999999995</v>
      </c>
      <c r="X5" s="33">
        <v>103.58669999999999</v>
      </c>
      <c r="Y5" s="33">
        <v>101.0377</v>
      </c>
      <c r="Z5" s="33">
        <v>100.8319</v>
      </c>
      <c r="AA5" s="33">
        <v>89.80583</v>
      </c>
      <c r="AB5" s="33">
        <v>99.5</v>
      </c>
      <c r="AC5" s="33">
        <v>97.468980000000002</v>
      </c>
      <c r="AD5" s="33">
        <v>95.54</v>
      </c>
      <c r="AE5" s="33">
        <v>98.61</v>
      </c>
      <c r="AF5" s="33">
        <v>100.99</v>
      </c>
      <c r="AG5" s="33">
        <v>98.74</v>
      </c>
      <c r="AH5" s="33">
        <v>96.2</v>
      </c>
      <c r="AI5" s="33">
        <v>98.716220000000007</v>
      </c>
      <c r="AJ5" s="33">
        <v>98.966130000000007</v>
      </c>
      <c r="AK5" s="33">
        <v>88.402270000000001</v>
      </c>
      <c r="AL5" s="33">
        <v>96.974720000000005</v>
      </c>
      <c r="AM5" s="33">
        <v>98.359380000000002</v>
      </c>
      <c r="AN5" s="33">
        <v>98.367180000000005</v>
      </c>
      <c r="AO5" s="33">
        <v>97.070400000000006</v>
      </c>
      <c r="AP5" s="33">
        <v>93.222890000000007</v>
      </c>
      <c r="AQ5" s="33">
        <v>88.148150000000001</v>
      </c>
      <c r="AR5" s="33">
        <v>91.515649999999994</v>
      </c>
      <c r="AS5" s="33">
        <v>90.589569999999995</v>
      </c>
      <c r="AT5" s="33">
        <v>95.26</v>
      </c>
      <c r="AU5" s="33">
        <v>94.8</v>
      </c>
      <c r="AV5" s="33">
        <v>99.43</v>
      </c>
      <c r="AW5" s="33">
        <v>87.33</v>
      </c>
      <c r="AX5" s="33">
        <v>98.099869999999996</v>
      </c>
      <c r="AY5" s="33">
        <v>101</v>
      </c>
      <c r="AZ5" s="33">
        <v>101.413</v>
      </c>
      <c r="BA5" s="33">
        <v>92.709980000000002</v>
      </c>
      <c r="BB5" s="33">
        <v>96.918430000000001</v>
      </c>
      <c r="BC5" s="33">
        <v>102.01649999999999</v>
      </c>
      <c r="BD5" s="33">
        <v>96.728520000000003</v>
      </c>
      <c r="BE5" s="33">
        <v>96.27</v>
      </c>
      <c r="BF5" s="33">
        <v>96.18</v>
      </c>
      <c r="BG5" s="33">
        <v>100.05</v>
      </c>
      <c r="BH5" s="33">
        <v>97.86</v>
      </c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</row>
    <row r="6" spans="1:101" x14ac:dyDescent="0.2">
      <c r="A6" s="17">
        <v>2</v>
      </c>
      <c r="B6" s="33">
        <v>98.479730000000004</v>
      </c>
      <c r="C6" s="33">
        <v>97.163120000000006</v>
      </c>
      <c r="D6" s="33">
        <v>97.426469999999995</v>
      </c>
      <c r="E6" s="33">
        <v>96.379760000000005</v>
      </c>
      <c r="F6" s="33">
        <v>90.909090000000006</v>
      </c>
      <c r="G6" s="33"/>
      <c r="H6" s="33"/>
      <c r="I6" s="33">
        <v>90.714290000000005</v>
      </c>
      <c r="J6" s="33">
        <v>100.5414</v>
      </c>
      <c r="K6" s="33">
        <v>99.620090000000005</v>
      </c>
      <c r="L6" s="33">
        <v>116.11</v>
      </c>
      <c r="M6" s="33">
        <v>100.78</v>
      </c>
      <c r="N6" s="33">
        <v>101.97</v>
      </c>
      <c r="O6" s="33">
        <v>89.24</v>
      </c>
      <c r="P6" s="33">
        <v>103.02</v>
      </c>
      <c r="Q6" s="33">
        <v>93.26</v>
      </c>
      <c r="R6" s="33">
        <v>98.86</v>
      </c>
      <c r="S6" s="33">
        <v>85.624700000000004</v>
      </c>
      <c r="T6" s="33">
        <v>84.360190000000003</v>
      </c>
      <c r="U6" s="33">
        <v>101.6176</v>
      </c>
      <c r="V6" s="33">
        <v>80.816329999999994</v>
      </c>
      <c r="W6" s="33"/>
      <c r="X6" s="33"/>
      <c r="Y6" s="33"/>
      <c r="Z6" s="33"/>
      <c r="AA6" s="33">
        <v>85.172110000000004</v>
      </c>
      <c r="AB6" s="33">
        <v>99.1</v>
      </c>
      <c r="AC6" s="33">
        <v>98.263030000000001</v>
      </c>
      <c r="AD6" s="33">
        <v>96.21</v>
      </c>
      <c r="AE6" s="33">
        <v>97.31</v>
      </c>
      <c r="AF6" s="33">
        <v>101.09</v>
      </c>
      <c r="AG6" s="33">
        <v>97.04</v>
      </c>
      <c r="AH6" s="33">
        <v>96.15</v>
      </c>
      <c r="AI6" s="33">
        <v>98.07432</v>
      </c>
      <c r="AJ6" s="33"/>
      <c r="AK6" s="33">
        <v>83.37388</v>
      </c>
      <c r="AL6" s="33"/>
      <c r="AM6" s="33">
        <v>102.0313</v>
      </c>
      <c r="AN6" s="33">
        <v>98.168059999999997</v>
      </c>
      <c r="AO6" s="33">
        <v>96.895499999999998</v>
      </c>
      <c r="AP6" s="33">
        <v>94.540660000000003</v>
      </c>
      <c r="AQ6" s="33">
        <v>92.407409999999999</v>
      </c>
      <c r="AR6" s="33">
        <v>94.110380000000006</v>
      </c>
      <c r="AS6" s="33">
        <v>86.923659999999998</v>
      </c>
      <c r="AT6" s="33">
        <v>96.46</v>
      </c>
      <c r="AU6" s="33">
        <v>99.7</v>
      </c>
      <c r="AV6" s="33">
        <v>102.83</v>
      </c>
      <c r="AW6" s="33">
        <v>86.11</v>
      </c>
      <c r="AX6" s="33">
        <v>98.099869999999996</v>
      </c>
      <c r="AY6" s="33"/>
      <c r="AZ6" s="33"/>
      <c r="BA6" s="33"/>
      <c r="BB6" s="33"/>
      <c r="BC6" s="33">
        <v>99.129239999999996</v>
      </c>
      <c r="BD6" s="33">
        <v>98.876949999999994</v>
      </c>
      <c r="BE6" s="33">
        <v>93.91</v>
      </c>
      <c r="BF6" s="33">
        <v>99.84</v>
      </c>
      <c r="BG6" s="33">
        <v>98.6</v>
      </c>
      <c r="BH6" s="33">
        <v>98.88</v>
      </c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</row>
    <row r="7" spans="1:101" x14ac:dyDescent="0.2">
      <c r="A7" s="17">
        <v>3</v>
      </c>
      <c r="B7" s="33">
        <v>97.027029999999996</v>
      </c>
      <c r="C7" s="33">
        <v>98.581559999999996</v>
      </c>
      <c r="D7" s="33">
        <v>97.242649999999998</v>
      </c>
      <c r="E7" s="33">
        <v>97.081639999999993</v>
      </c>
      <c r="F7" s="33">
        <v>93.145160000000004</v>
      </c>
      <c r="G7" s="33"/>
      <c r="H7" s="33"/>
      <c r="I7" s="33">
        <v>95.55556</v>
      </c>
      <c r="J7" s="33">
        <v>98.839910000000003</v>
      </c>
      <c r="K7" s="33">
        <v>99.831149999999994</v>
      </c>
      <c r="L7" s="33">
        <v>116.72</v>
      </c>
      <c r="M7" s="33">
        <v>102.4</v>
      </c>
      <c r="N7" s="33">
        <v>96.97</v>
      </c>
      <c r="O7" s="33">
        <v>90.62</v>
      </c>
      <c r="P7" s="33">
        <v>102.81</v>
      </c>
      <c r="Q7" s="33">
        <v>96.82</v>
      </c>
      <c r="R7" s="33">
        <v>100.82</v>
      </c>
      <c r="S7" s="33">
        <v>82.006749999999997</v>
      </c>
      <c r="T7" s="33">
        <v>86.255920000000003</v>
      </c>
      <c r="U7" s="33">
        <v>103.2843</v>
      </c>
      <c r="V7" s="33">
        <v>75.827659999999995</v>
      </c>
      <c r="W7" s="33"/>
      <c r="X7" s="33"/>
      <c r="Y7" s="33"/>
      <c r="Z7" s="33"/>
      <c r="AA7" s="33">
        <v>88.790819999999997</v>
      </c>
      <c r="AB7" s="33">
        <v>101.4</v>
      </c>
      <c r="AC7" s="33">
        <v>102.63030000000001</v>
      </c>
      <c r="AD7" s="33">
        <v>94.73</v>
      </c>
      <c r="AE7" s="33">
        <v>103.24</v>
      </c>
      <c r="AF7" s="33">
        <v>99.01</v>
      </c>
      <c r="AG7" s="33">
        <v>94.85</v>
      </c>
      <c r="AH7" s="33">
        <v>99.76</v>
      </c>
      <c r="AI7" s="33">
        <v>98.378380000000007</v>
      </c>
      <c r="AJ7" s="33"/>
      <c r="AK7" s="33">
        <v>86.780209999999997</v>
      </c>
      <c r="AL7" s="33"/>
      <c r="AM7" s="33">
        <v>100.8984</v>
      </c>
      <c r="AN7" s="33">
        <v>101.0753</v>
      </c>
      <c r="AO7" s="33">
        <v>98.819410000000005</v>
      </c>
      <c r="AP7" s="33">
        <v>96.009039999999999</v>
      </c>
      <c r="AQ7" s="33">
        <v>94</v>
      </c>
      <c r="AR7" s="33">
        <v>94.934100000000001</v>
      </c>
      <c r="AS7" s="33">
        <v>92.441419999999994</v>
      </c>
      <c r="AT7" s="33">
        <v>97.22</v>
      </c>
      <c r="AU7" s="33">
        <v>99.7</v>
      </c>
      <c r="AV7" s="33">
        <v>102.08</v>
      </c>
      <c r="AW7" s="33">
        <v>83.35</v>
      </c>
      <c r="AX7" s="33">
        <v>97.878919999999994</v>
      </c>
      <c r="AY7" s="33"/>
      <c r="AZ7" s="33"/>
      <c r="BA7" s="33"/>
      <c r="BB7" s="33"/>
      <c r="BC7" s="33">
        <v>94.821259999999995</v>
      </c>
      <c r="BD7" s="33">
        <v>99.609380000000002</v>
      </c>
      <c r="BE7" s="33">
        <v>91.79</v>
      </c>
      <c r="BF7" s="33">
        <v>99.53</v>
      </c>
      <c r="BG7" s="33">
        <v>101.93</v>
      </c>
      <c r="BH7" s="33">
        <v>96.07</v>
      </c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</row>
    <row r="8" spans="1:101" x14ac:dyDescent="0.2">
      <c r="A8" s="17">
        <v>4</v>
      </c>
      <c r="B8" s="33">
        <v>96.790539999999993</v>
      </c>
      <c r="C8" s="33">
        <v>97.021280000000004</v>
      </c>
      <c r="D8" s="33">
        <v>96.323530000000005</v>
      </c>
      <c r="E8" s="33">
        <v>95.012929999999997</v>
      </c>
      <c r="F8" s="33">
        <v>92.668620000000004</v>
      </c>
      <c r="G8" s="33"/>
      <c r="H8" s="33"/>
      <c r="I8" s="33">
        <v>97.817459999999997</v>
      </c>
      <c r="J8" s="33"/>
      <c r="K8" s="33">
        <v>94.976780000000005</v>
      </c>
      <c r="L8" s="33"/>
      <c r="M8" s="33">
        <v>101.12</v>
      </c>
      <c r="N8" s="33">
        <v>96.59</v>
      </c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>
        <v>94.66019</v>
      </c>
      <c r="AB8" s="33"/>
      <c r="AC8" s="33"/>
      <c r="AD8" s="33"/>
      <c r="AE8" s="33">
        <v>101.76</v>
      </c>
      <c r="AF8" s="33">
        <v>98.81</v>
      </c>
      <c r="AG8" s="33">
        <v>98.96</v>
      </c>
      <c r="AH8" s="33">
        <v>101.2</v>
      </c>
      <c r="AI8" s="33">
        <v>98.58108</v>
      </c>
      <c r="AJ8" s="33"/>
      <c r="AK8" s="33">
        <v>90.024330000000006</v>
      </c>
      <c r="AL8" s="33"/>
      <c r="AM8" s="33"/>
      <c r="AN8" s="33">
        <v>98.765429999999995</v>
      </c>
      <c r="AO8" s="33">
        <v>97.507649999999998</v>
      </c>
      <c r="AP8" s="33"/>
      <c r="AQ8" s="33"/>
      <c r="AR8" s="33"/>
      <c r="AS8" s="33"/>
      <c r="AT8" s="33"/>
      <c r="AU8" s="33"/>
      <c r="AV8" s="33">
        <v>101.63</v>
      </c>
      <c r="AW8" s="33"/>
      <c r="AX8" s="33"/>
      <c r="AY8" s="33"/>
      <c r="AZ8" s="33"/>
      <c r="BA8" s="33"/>
      <c r="BB8" s="33"/>
      <c r="BC8" s="33">
        <v>97.708519999999993</v>
      </c>
      <c r="BD8" s="33"/>
      <c r="BE8" s="33"/>
      <c r="BF8" s="33">
        <v>103.5</v>
      </c>
      <c r="BG8" s="33">
        <v>100.05</v>
      </c>
      <c r="BH8" s="33">
        <v>97.14</v>
      </c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</row>
    <row r="9" spans="1:101" x14ac:dyDescent="0.2">
      <c r="A9" s="17">
        <v>5</v>
      </c>
      <c r="B9" s="33">
        <v>97.5</v>
      </c>
      <c r="C9" s="33">
        <v>98.758870000000002</v>
      </c>
      <c r="D9" s="33">
        <v>97.316180000000003</v>
      </c>
      <c r="E9" s="33">
        <v>95.530109999999993</v>
      </c>
      <c r="F9" s="33">
        <v>93.475070000000002</v>
      </c>
      <c r="G9" s="33"/>
      <c r="H9" s="33"/>
      <c r="I9" s="33">
        <v>94.44444</v>
      </c>
      <c r="J9" s="33"/>
      <c r="K9" s="33">
        <v>97.509500000000003</v>
      </c>
      <c r="L9" s="33"/>
      <c r="M9" s="33">
        <v>99.53</v>
      </c>
      <c r="N9" s="33">
        <v>94.89</v>
      </c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>
        <v>94.880849999999995</v>
      </c>
      <c r="AB9" s="33"/>
      <c r="AC9" s="33"/>
      <c r="AD9" s="33"/>
      <c r="AE9" s="33">
        <v>97.45</v>
      </c>
      <c r="AF9" s="33">
        <v>97.91</v>
      </c>
      <c r="AG9" s="33">
        <v>100.05</v>
      </c>
      <c r="AH9" s="33">
        <v>94.33</v>
      </c>
      <c r="AI9" s="33">
        <v>98.817570000000003</v>
      </c>
      <c r="AJ9" s="33"/>
      <c r="AK9" s="33">
        <v>94.890510000000006</v>
      </c>
      <c r="AL9" s="33"/>
      <c r="AM9" s="33"/>
      <c r="AN9" s="33">
        <v>97.570689999999999</v>
      </c>
      <c r="AO9" s="33">
        <v>96.108440000000002</v>
      </c>
      <c r="AP9" s="33"/>
      <c r="AQ9" s="33"/>
      <c r="AR9" s="33"/>
      <c r="AS9" s="33"/>
      <c r="AT9" s="33"/>
      <c r="AU9" s="33"/>
      <c r="AV9" s="33">
        <v>100.31</v>
      </c>
      <c r="AW9" s="33"/>
      <c r="AX9" s="33"/>
      <c r="AY9" s="33"/>
      <c r="AZ9" s="33"/>
      <c r="BA9" s="33"/>
      <c r="BB9" s="33"/>
      <c r="BC9" s="33">
        <v>93.950500000000005</v>
      </c>
      <c r="BD9" s="33"/>
      <c r="BE9" s="33"/>
      <c r="BF9" s="33">
        <v>101.93</v>
      </c>
      <c r="BG9" s="33">
        <v>98.36</v>
      </c>
      <c r="BH9" s="33">
        <v>96.88</v>
      </c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</row>
    <row r="10" spans="1:101" x14ac:dyDescent="0.2">
      <c r="A10" s="17">
        <v>6</v>
      </c>
      <c r="B10" s="33">
        <v>97.060810000000004</v>
      </c>
      <c r="C10" s="33">
        <v>97.695040000000006</v>
      </c>
      <c r="D10" s="33">
        <v>96.948530000000005</v>
      </c>
      <c r="E10" s="33">
        <v>96.786109999999994</v>
      </c>
      <c r="F10" s="33">
        <v>95.087980000000002</v>
      </c>
      <c r="G10" s="33"/>
      <c r="H10" s="33"/>
      <c r="I10" s="33">
        <v>95.634919999999994</v>
      </c>
      <c r="J10" s="33"/>
      <c r="K10" s="33">
        <v>99.620090000000005</v>
      </c>
      <c r="L10" s="33"/>
      <c r="M10" s="33">
        <v>100.85</v>
      </c>
      <c r="N10" s="33">
        <v>96.02</v>
      </c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>
        <v>93.601060000000004</v>
      </c>
      <c r="AB10" s="33"/>
      <c r="AC10" s="33"/>
      <c r="AD10" s="33"/>
      <c r="AE10" s="33">
        <v>97.45</v>
      </c>
      <c r="AF10" s="33">
        <v>100.65</v>
      </c>
      <c r="AG10" s="33">
        <v>97.64</v>
      </c>
      <c r="AH10" s="33">
        <v>94.76</v>
      </c>
      <c r="AI10" s="33">
        <v>97.5</v>
      </c>
      <c r="AJ10" s="33"/>
      <c r="AK10" s="33">
        <v>93.673969999999997</v>
      </c>
      <c r="AL10" s="33"/>
      <c r="AM10" s="33"/>
      <c r="AN10" s="33">
        <v>98.765429999999995</v>
      </c>
      <c r="AO10" s="33">
        <v>95.452560000000005</v>
      </c>
      <c r="AP10" s="33"/>
      <c r="AQ10" s="33"/>
      <c r="AR10" s="33"/>
      <c r="AS10" s="33"/>
      <c r="AT10" s="33"/>
      <c r="AU10" s="33"/>
      <c r="AV10" s="33">
        <v>98.45</v>
      </c>
      <c r="AW10" s="33"/>
      <c r="AX10" s="33"/>
      <c r="AY10" s="33"/>
      <c r="AZ10" s="33"/>
      <c r="BA10" s="33"/>
      <c r="BB10" s="33"/>
      <c r="BC10" s="33">
        <v>93.49221</v>
      </c>
      <c r="BD10" s="33"/>
      <c r="BE10" s="33"/>
      <c r="BF10" s="33">
        <v>104.81</v>
      </c>
      <c r="BG10" s="33">
        <v>99.08</v>
      </c>
      <c r="BH10" s="33">
        <v>97.32</v>
      </c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</row>
    <row r="11" spans="1:101" x14ac:dyDescent="0.2">
      <c r="A11" s="17">
        <v>7</v>
      </c>
      <c r="B11" s="33">
        <v>96.351349999999996</v>
      </c>
      <c r="C11" s="33">
        <v>97.51773</v>
      </c>
      <c r="D11" s="33">
        <v>96.838239999999999</v>
      </c>
      <c r="E11" s="33">
        <v>96.195049999999995</v>
      </c>
      <c r="F11" s="33">
        <v>93.108500000000006</v>
      </c>
      <c r="G11" s="33"/>
      <c r="H11" s="33"/>
      <c r="I11" s="33">
        <v>96.70635</v>
      </c>
      <c r="J11" s="33"/>
      <c r="K11" s="33">
        <v>97.931619999999995</v>
      </c>
      <c r="L11" s="33"/>
      <c r="M11" s="33">
        <v>99.3</v>
      </c>
      <c r="N11" s="33">
        <v>95.45</v>
      </c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>
        <v>94.439539999999994</v>
      </c>
      <c r="AB11" s="33"/>
      <c r="AC11" s="33"/>
      <c r="AD11" s="33"/>
      <c r="AE11" s="33">
        <v>102.27</v>
      </c>
      <c r="AF11" s="33">
        <v>102.28</v>
      </c>
      <c r="AG11" s="33">
        <v>96.49</v>
      </c>
      <c r="AH11" s="33">
        <v>97.12</v>
      </c>
      <c r="AI11" s="33">
        <v>97.635140000000007</v>
      </c>
      <c r="AJ11" s="33"/>
      <c r="AK11" s="33">
        <v>95.296030000000002</v>
      </c>
      <c r="AL11" s="33"/>
      <c r="AM11" s="33"/>
      <c r="AN11" s="33">
        <v>100.0398</v>
      </c>
      <c r="AO11" s="33">
        <v>98.819410000000005</v>
      </c>
      <c r="AP11" s="33"/>
      <c r="AQ11" s="33"/>
      <c r="AR11" s="33"/>
      <c r="AS11" s="33"/>
      <c r="AT11" s="33"/>
      <c r="AU11" s="33"/>
      <c r="AV11" s="33">
        <v>99.03</v>
      </c>
      <c r="AW11" s="33"/>
      <c r="AX11" s="33"/>
      <c r="AY11" s="33"/>
      <c r="AZ11" s="33"/>
      <c r="BA11" s="33"/>
      <c r="BB11" s="33"/>
      <c r="BC11" s="33">
        <v>94.454629999999995</v>
      </c>
      <c r="BD11" s="33"/>
      <c r="BE11" s="33"/>
      <c r="BF11" s="33">
        <v>104.44</v>
      </c>
      <c r="BG11" s="33">
        <v>96.91</v>
      </c>
      <c r="BH11" s="33">
        <v>98.88</v>
      </c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</row>
    <row r="14" spans="1:101" x14ac:dyDescent="0.2">
      <c r="A14" t="s">
        <v>333</v>
      </c>
    </row>
    <row r="15" spans="1:101" ht="19" x14ac:dyDescent="0.2">
      <c r="A15" s="28" t="s">
        <v>331</v>
      </c>
      <c r="B15" s="56" t="s">
        <v>426</v>
      </c>
      <c r="C15" s="56"/>
      <c r="D15" s="56"/>
      <c r="E15" s="56"/>
      <c r="F15" s="56"/>
      <c r="G15" s="56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  <c r="AA15" s="56"/>
      <c r="AB15" s="56"/>
      <c r="AC15" s="56"/>
      <c r="AD15" s="56"/>
      <c r="AE15" s="56"/>
      <c r="AF15" s="56"/>
      <c r="AG15" s="56"/>
      <c r="AH15" s="56"/>
      <c r="AI15" s="56" t="s">
        <v>427</v>
      </c>
      <c r="AJ15" s="56"/>
      <c r="AK15" s="56"/>
      <c r="AL15" s="56"/>
      <c r="AM15" s="56"/>
      <c r="AN15" s="56"/>
      <c r="AO15" s="56"/>
      <c r="AP15" s="56"/>
      <c r="AQ15" s="56"/>
      <c r="AR15" s="56"/>
      <c r="AS15" s="56"/>
      <c r="AT15" s="56"/>
      <c r="AU15" s="56"/>
      <c r="AV15" s="56"/>
      <c r="AW15" s="56"/>
      <c r="AX15" s="56"/>
      <c r="AY15" s="56"/>
      <c r="AZ15" s="56"/>
      <c r="BA15" s="56"/>
      <c r="BB15" s="56"/>
      <c r="BC15" s="56"/>
      <c r="BD15" s="56"/>
      <c r="BE15" s="56"/>
      <c r="BF15" s="56"/>
      <c r="BG15" s="56"/>
      <c r="BH15" s="56"/>
      <c r="BZ15" s="27"/>
      <c r="CA15" s="27"/>
      <c r="CB15" s="27"/>
      <c r="CC15" s="27"/>
      <c r="CD15" s="27"/>
      <c r="CE15" s="27"/>
      <c r="CF15" s="27"/>
      <c r="CG15" s="27"/>
      <c r="CH15" s="27"/>
      <c r="CI15" s="27"/>
      <c r="CJ15" s="27"/>
      <c r="CK15" s="27"/>
      <c r="CL15" s="27"/>
      <c r="CM15" s="27"/>
      <c r="CN15" s="27"/>
      <c r="CO15" s="27"/>
      <c r="CP15" s="27"/>
      <c r="CQ15" s="27"/>
      <c r="CR15" s="27"/>
      <c r="CS15" s="27"/>
      <c r="CT15" s="27"/>
      <c r="CU15" s="27"/>
      <c r="CV15" s="27"/>
      <c r="CW15" s="27"/>
    </row>
    <row r="16" spans="1:101" x14ac:dyDescent="0.2">
      <c r="A16" s="17">
        <v>0</v>
      </c>
      <c r="B16" s="17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19"/>
      <c r="CR16" s="19"/>
      <c r="CS16" s="19"/>
      <c r="CT16" s="19"/>
      <c r="CU16" s="19"/>
      <c r="CV16" s="19"/>
      <c r="CW16" s="19"/>
    </row>
    <row r="17" spans="1:101" x14ac:dyDescent="0.2">
      <c r="A17" s="17">
        <v>1</v>
      </c>
      <c r="B17" s="33">
        <v>-4.7635100000000001</v>
      </c>
      <c r="C17" s="33">
        <v>-2.6950400000000099</v>
      </c>
      <c r="D17" s="33">
        <v>-2.5</v>
      </c>
      <c r="E17" s="33">
        <v>-5.94754</v>
      </c>
      <c r="F17" s="33">
        <v>-13.233140000000001</v>
      </c>
      <c r="G17" s="33">
        <v>0.153499999999994</v>
      </c>
      <c r="H17" s="33">
        <v>-2.4849700000000001</v>
      </c>
      <c r="I17" s="33">
        <v>-10.39683</v>
      </c>
      <c r="J17" s="33">
        <v>0.34799999999999898</v>
      </c>
      <c r="K17" s="33">
        <v>-0.37990999999999497</v>
      </c>
      <c r="L17" s="33">
        <v>11.79</v>
      </c>
      <c r="M17" s="33">
        <v>-7.56</v>
      </c>
      <c r="N17" s="33">
        <v>-4.3199999999999896</v>
      </c>
      <c r="O17" s="33">
        <v>-10.92</v>
      </c>
      <c r="P17" s="33">
        <v>-0.87000000000000499</v>
      </c>
      <c r="Q17" s="33">
        <v>-6.7399999999999904</v>
      </c>
      <c r="R17" s="33">
        <v>-3.3499999999999899</v>
      </c>
      <c r="S17" s="33">
        <v>-12.68693</v>
      </c>
      <c r="T17" s="33">
        <v>-12.701420000000001</v>
      </c>
      <c r="U17" s="33">
        <v>-3.0882399999999999</v>
      </c>
      <c r="V17" s="33">
        <v>-11.564629999999999</v>
      </c>
      <c r="W17" s="33">
        <v>-4.6780700000000097</v>
      </c>
      <c r="X17" s="33">
        <v>3.5866999999999898</v>
      </c>
      <c r="Y17" s="33">
        <v>1.0377000000000001</v>
      </c>
      <c r="Z17" s="33">
        <v>0.83190000000000497</v>
      </c>
      <c r="AA17" s="33">
        <v>-10.19417</v>
      </c>
      <c r="AB17" s="33">
        <v>-0.5</v>
      </c>
      <c r="AC17" s="33">
        <v>-2.5310199999999998</v>
      </c>
      <c r="AD17" s="33">
        <v>-4.4599999999999902</v>
      </c>
      <c r="AE17" s="33">
        <v>-1.39</v>
      </c>
      <c r="AF17" s="33">
        <v>0.989999999999995</v>
      </c>
      <c r="AG17" s="33">
        <v>-1.26000000000001</v>
      </c>
      <c r="AH17" s="33">
        <v>-3.8</v>
      </c>
      <c r="AI17" s="33">
        <v>-1.2837799999999899</v>
      </c>
      <c r="AJ17" s="33">
        <v>-1.0338699999999901</v>
      </c>
      <c r="AK17" s="33">
        <v>-11.59773</v>
      </c>
      <c r="AL17" s="33">
        <v>-3.02528</v>
      </c>
      <c r="AM17" s="33">
        <v>-1.64062</v>
      </c>
      <c r="AN17" s="33">
        <v>-1.6328199999999999</v>
      </c>
      <c r="AO17" s="33">
        <v>-2.92959999999999</v>
      </c>
      <c r="AP17" s="33">
        <v>-6.7771099999999898</v>
      </c>
      <c r="AQ17" s="33">
        <v>-11.851850000000001</v>
      </c>
      <c r="AR17" s="33">
        <v>-8.4843500000000098</v>
      </c>
      <c r="AS17" s="33">
        <v>-9.4104300000000105</v>
      </c>
      <c r="AT17" s="33">
        <v>-4.7399999999999904</v>
      </c>
      <c r="AU17" s="33">
        <v>-5.2</v>
      </c>
      <c r="AV17" s="33">
        <v>-0.56999999999999296</v>
      </c>
      <c r="AW17" s="33">
        <v>-12.67</v>
      </c>
      <c r="AX17" s="33">
        <v>-1.9001300000000001</v>
      </c>
      <c r="AY17" s="33">
        <v>1</v>
      </c>
      <c r="AZ17" s="33">
        <v>1.413</v>
      </c>
      <c r="BA17" s="33">
        <v>-7.2900200000000002</v>
      </c>
      <c r="BB17" s="33">
        <v>-3.0815700000000001</v>
      </c>
      <c r="BC17" s="33">
        <v>2.01649999999999</v>
      </c>
      <c r="BD17" s="33">
        <v>-3.2714799999999999</v>
      </c>
      <c r="BE17" s="33">
        <v>-3.73</v>
      </c>
      <c r="BF17" s="33">
        <v>-3.8199999999999901</v>
      </c>
      <c r="BG17" s="33">
        <v>4.9999999999997199E-2</v>
      </c>
      <c r="BH17" s="33">
        <v>-2.14</v>
      </c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  <c r="CT17" s="19"/>
      <c r="CU17" s="19"/>
      <c r="CV17" s="19"/>
      <c r="CW17" s="19"/>
    </row>
    <row r="18" spans="1:101" x14ac:dyDescent="0.2">
      <c r="A18" s="17">
        <v>2</v>
      </c>
      <c r="B18" s="33">
        <v>-1.52027</v>
      </c>
      <c r="C18" s="33">
        <v>-2.8368799999999901</v>
      </c>
      <c r="D18" s="33">
        <v>-2.5735300000000101</v>
      </c>
      <c r="E18" s="33">
        <v>-3.6202399999999999</v>
      </c>
      <c r="F18" s="33">
        <v>-9.0909099999999903</v>
      </c>
      <c r="G18" s="33"/>
      <c r="H18" s="33"/>
      <c r="I18" s="33">
        <v>-9.2857099999999893</v>
      </c>
      <c r="J18" s="33">
        <v>0.541399999999996</v>
      </c>
      <c r="K18" s="33">
        <v>-0.37990999999999497</v>
      </c>
      <c r="L18" s="33">
        <v>16.11</v>
      </c>
      <c r="M18" s="33">
        <v>0.78000000000000103</v>
      </c>
      <c r="N18" s="33">
        <v>1.97</v>
      </c>
      <c r="O18" s="33">
        <v>-10.76</v>
      </c>
      <c r="P18" s="33">
        <v>3.02</v>
      </c>
      <c r="Q18" s="33">
        <v>-6.7399999999999904</v>
      </c>
      <c r="R18" s="33">
        <v>-1.1399999999999999</v>
      </c>
      <c r="S18" s="33">
        <v>-14.375299999999999</v>
      </c>
      <c r="T18" s="33">
        <v>-15.639810000000001</v>
      </c>
      <c r="U18" s="33">
        <v>1.6175999999999999</v>
      </c>
      <c r="V18" s="33">
        <v>-19.183669999999999</v>
      </c>
      <c r="W18" s="33"/>
      <c r="X18" s="33"/>
      <c r="Y18" s="33"/>
      <c r="Z18" s="33"/>
      <c r="AA18" s="33">
        <v>-14.82789</v>
      </c>
      <c r="AB18" s="33">
        <v>-0.90000000000000602</v>
      </c>
      <c r="AC18" s="33">
        <v>-1.7369699999999999</v>
      </c>
      <c r="AD18" s="33">
        <v>-3.7900000000000098</v>
      </c>
      <c r="AE18" s="33">
        <v>-2.69</v>
      </c>
      <c r="AF18" s="33">
        <v>1.0900000000000001</v>
      </c>
      <c r="AG18" s="33">
        <v>-2.9599999999999902</v>
      </c>
      <c r="AH18" s="33">
        <v>-3.8499999999999899</v>
      </c>
      <c r="AI18" s="33">
        <v>-1.9256800000000001</v>
      </c>
      <c r="AJ18" s="33"/>
      <c r="AK18" s="33">
        <v>-16.62612</v>
      </c>
      <c r="AL18" s="33"/>
      <c r="AM18" s="33">
        <v>2.0312999999999999</v>
      </c>
      <c r="AN18" s="33">
        <v>-1.8319399999999999</v>
      </c>
      <c r="AO18" s="33">
        <v>-3.1044999999999998</v>
      </c>
      <c r="AP18" s="33">
        <v>-5.4593400000000001</v>
      </c>
      <c r="AQ18" s="33">
        <v>-7.5925900000000004</v>
      </c>
      <c r="AR18" s="33">
        <v>-5.8896199999999901</v>
      </c>
      <c r="AS18" s="33">
        <v>-13.07634</v>
      </c>
      <c r="AT18" s="33">
        <v>-3.5400000000000098</v>
      </c>
      <c r="AU18" s="33">
        <v>-0.29999999999999699</v>
      </c>
      <c r="AV18" s="33">
        <v>2.83</v>
      </c>
      <c r="AW18" s="33">
        <v>-13.89</v>
      </c>
      <c r="AX18" s="33">
        <v>-1.9001300000000001</v>
      </c>
      <c r="AY18" s="33"/>
      <c r="AZ18" s="33"/>
      <c r="BA18" s="33"/>
      <c r="BB18" s="33"/>
      <c r="BC18" s="33">
        <v>-0.87076000000000398</v>
      </c>
      <c r="BD18" s="33">
        <v>-1.1230500000000101</v>
      </c>
      <c r="BE18" s="33">
        <v>-6.09</v>
      </c>
      <c r="BF18" s="33">
        <v>-0.15999999999999701</v>
      </c>
      <c r="BG18" s="33">
        <v>-1.4000000000000099</v>
      </c>
      <c r="BH18" s="33">
        <v>-1.1200000000000001</v>
      </c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  <c r="CK18" s="19"/>
      <c r="CL18" s="19"/>
      <c r="CM18" s="19"/>
      <c r="CN18" s="19"/>
      <c r="CO18" s="19"/>
      <c r="CP18" s="19"/>
      <c r="CQ18" s="19"/>
      <c r="CR18" s="19"/>
      <c r="CS18" s="19"/>
      <c r="CT18" s="19"/>
      <c r="CU18" s="19"/>
      <c r="CV18" s="19"/>
      <c r="CW18" s="19"/>
    </row>
    <row r="19" spans="1:101" x14ac:dyDescent="0.2">
      <c r="A19" s="17">
        <v>3</v>
      </c>
      <c r="B19" s="33">
        <v>-2.9729700000000001</v>
      </c>
      <c r="C19" s="33">
        <v>-1.4184399999999999</v>
      </c>
      <c r="D19" s="33">
        <v>-2.7573500000000002</v>
      </c>
      <c r="E19" s="33">
        <v>-2.9183600000000101</v>
      </c>
      <c r="F19" s="33">
        <v>-6.8548400000000003</v>
      </c>
      <c r="G19" s="33"/>
      <c r="H19" s="33"/>
      <c r="I19" s="33">
        <v>-4.4444400000000002</v>
      </c>
      <c r="J19" s="33">
        <v>-1.1600900000000001</v>
      </c>
      <c r="K19" s="33">
        <v>-0.168850000000006</v>
      </c>
      <c r="L19" s="33">
        <v>16.72</v>
      </c>
      <c r="M19" s="33">
        <v>2.4000000000000101</v>
      </c>
      <c r="N19" s="33">
        <v>-3.03</v>
      </c>
      <c r="O19" s="33">
        <v>-9.3800000000000008</v>
      </c>
      <c r="P19" s="33">
        <v>2.81</v>
      </c>
      <c r="Q19" s="33">
        <v>-3.1800000000000099</v>
      </c>
      <c r="R19" s="33">
        <v>0.81999999999999296</v>
      </c>
      <c r="S19" s="33">
        <v>-17.99325</v>
      </c>
      <c r="T19" s="33">
        <v>-13.74408</v>
      </c>
      <c r="U19" s="33">
        <v>3.2843</v>
      </c>
      <c r="V19" s="33">
        <v>-24.172339999999998</v>
      </c>
      <c r="W19" s="33"/>
      <c r="X19" s="33"/>
      <c r="Y19" s="33"/>
      <c r="Z19" s="33"/>
      <c r="AA19" s="33">
        <v>-11.20918</v>
      </c>
      <c r="AB19" s="33">
        <v>1.4000000000000099</v>
      </c>
      <c r="AC19" s="33">
        <v>2.6303000000000099</v>
      </c>
      <c r="AD19" s="33">
        <v>-5.27</v>
      </c>
      <c r="AE19" s="33">
        <v>3.23999999999999</v>
      </c>
      <c r="AF19" s="33">
        <v>-0.989999999999995</v>
      </c>
      <c r="AG19" s="33">
        <v>-5.1500000000000101</v>
      </c>
      <c r="AH19" s="33">
        <v>-0.239999999999995</v>
      </c>
      <c r="AI19" s="33">
        <v>-1.6216199999999901</v>
      </c>
      <c r="AJ19" s="33"/>
      <c r="AK19" s="33">
        <v>-13.21979</v>
      </c>
      <c r="AL19" s="33"/>
      <c r="AM19" s="33">
        <v>0.89839999999999498</v>
      </c>
      <c r="AN19" s="33">
        <v>1.0752999999999999</v>
      </c>
      <c r="AO19" s="33">
        <v>-1.18059</v>
      </c>
      <c r="AP19" s="33">
        <v>-3.9909599999999998</v>
      </c>
      <c r="AQ19" s="33">
        <v>-6</v>
      </c>
      <c r="AR19" s="33">
        <v>-5.0659000000000001</v>
      </c>
      <c r="AS19" s="33">
        <v>-7.5585800000000098</v>
      </c>
      <c r="AT19" s="33">
        <v>-2.78</v>
      </c>
      <c r="AU19" s="33">
        <v>-0.29999999999999699</v>
      </c>
      <c r="AV19" s="33">
        <v>2.08</v>
      </c>
      <c r="AW19" s="33">
        <v>-16.649999999999999</v>
      </c>
      <c r="AX19" s="33">
        <v>-2.1210800000000098</v>
      </c>
      <c r="AY19" s="33"/>
      <c r="AZ19" s="33"/>
      <c r="BA19" s="33"/>
      <c r="BB19" s="33"/>
      <c r="BC19" s="33">
        <v>-5.1787400000000003</v>
      </c>
      <c r="BD19" s="33">
        <v>-0.39061999999999802</v>
      </c>
      <c r="BE19" s="33">
        <v>-8.2099999999999902</v>
      </c>
      <c r="BF19" s="33">
        <v>-0.46999999999999897</v>
      </c>
      <c r="BG19" s="33">
        <v>1.9300000000000099</v>
      </c>
      <c r="BH19" s="33">
        <v>-3.9300000000000099</v>
      </c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  <c r="CL19" s="19"/>
      <c r="CM19" s="19"/>
      <c r="CN19" s="19"/>
      <c r="CO19" s="19"/>
      <c r="CP19" s="19"/>
      <c r="CQ19" s="19"/>
      <c r="CR19" s="19"/>
      <c r="CS19" s="19"/>
      <c r="CT19" s="19"/>
      <c r="CU19" s="19"/>
      <c r="CV19" s="19"/>
      <c r="CW19" s="19"/>
    </row>
    <row r="20" spans="1:101" x14ac:dyDescent="0.2">
      <c r="A20" s="17">
        <v>4</v>
      </c>
      <c r="B20" s="33">
        <v>-3.2094600000000102</v>
      </c>
      <c r="C20" s="33">
        <v>-2.97872</v>
      </c>
      <c r="D20" s="33">
        <v>-3.6764699999999899</v>
      </c>
      <c r="E20" s="33">
        <v>-4.9870700000000001</v>
      </c>
      <c r="F20" s="33">
        <v>-7.3313800000000002</v>
      </c>
      <c r="G20" s="33"/>
      <c r="H20" s="33"/>
      <c r="I20" s="33">
        <v>-2.1825399999999999</v>
      </c>
      <c r="J20" s="33"/>
      <c r="K20" s="33">
        <v>-5.0232199999999896</v>
      </c>
      <c r="L20" s="33"/>
      <c r="M20" s="33">
        <v>1.1200000000000001</v>
      </c>
      <c r="N20" s="33">
        <v>-3.41</v>
      </c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>
        <v>-5.3398099999999999</v>
      </c>
      <c r="AB20" s="33"/>
      <c r="AC20" s="33"/>
      <c r="AD20" s="33"/>
      <c r="AE20" s="33">
        <v>1.76000000000001</v>
      </c>
      <c r="AF20" s="33">
        <v>-1.19</v>
      </c>
      <c r="AG20" s="33">
        <v>-1.04000000000001</v>
      </c>
      <c r="AH20" s="33">
        <v>1.2</v>
      </c>
      <c r="AI20" s="33">
        <v>-1.41892</v>
      </c>
      <c r="AJ20" s="33"/>
      <c r="AK20" s="33">
        <v>-9.9756699999999903</v>
      </c>
      <c r="AL20" s="33"/>
      <c r="AM20" s="33"/>
      <c r="AN20" s="33">
        <v>-1.2345700000000099</v>
      </c>
      <c r="AO20" s="33">
        <v>-2.4923500000000001</v>
      </c>
      <c r="AP20" s="33"/>
      <c r="AQ20" s="33"/>
      <c r="AR20" s="33"/>
      <c r="AS20" s="33"/>
      <c r="AT20" s="33"/>
      <c r="AU20" s="33"/>
      <c r="AV20" s="33">
        <v>1.63</v>
      </c>
      <c r="AW20" s="33"/>
      <c r="AX20" s="33"/>
      <c r="AY20" s="33"/>
      <c r="AZ20" s="33"/>
      <c r="BA20" s="33"/>
      <c r="BB20" s="33"/>
      <c r="BC20" s="33">
        <v>-2.2914800000000102</v>
      </c>
      <c r="BD20" s="33"/>
      <c r="BE20" s="33"/>
      <c r="BF20" s="33">
        <v>3.5</v>
      </c>
      <c r="BG20" s="33">
        <v>4.9999999999997199E-2</v>
      </c>
      <c r="BH20" s="33">
        <v>-2.86</v>
      </c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  <c r="CT20" s="19"/>
      <c r="CU20" s="19"/>
      <c r="CV20" s="19"/>
      <c r="CW20" s="19"/>
    </row>
    <row r="21" spans="1:101" x14ac:dyDescent="0.2">
      <c r="A21" s="17">
        <v>5</v>
      </c>
      <c r="B21" s="33">
        <v>-2.5</v>
      </c>
      <c r="C21" s="33">
        <v>-1.2411300000000001</v>
      </c>
      <c r="D21" s="33">
        <v>-2.6838199999999999</v>
      </c>
      <c r="E21" s="33">
        <v>-4.4698900000000101</v>
      </c>
      <c r="F21" s="33">
        <v>-6.5249300000000003</v>
      </c>
      <c r="G21" s="33"/>
      <c r="H21" s="33"/>
      <c r="I21" s="33">
        <v>-5.5555599999999998</v>
      </c>
      <c r="J21" s="33"/>
      <c r="K21" s="33">
        <v>-2.4904999999999999</v>
      </c>
      <c r="L21" s="33"/>
      <c r="M21" s="33">
        <v>-0.46999999999999897</v>
      </c>
      <c r="N21" s="33">
        <v>-5.1100000000000003</v>
      </c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>
        <v>-5.1191500000000003</v>
      </c>
      <c r="AB21" s="33"/>
      <c r="AC21" s="33"/>
      <c r="AD21" s="33"/>
      <c r="AE21" s="33">
        <v>-2.5499999999999998</v>
      </c>
      <c r="AF21" s="33">
        <v>-2.09</v>
      </c>
      <c r="AG21" s="33">
        <v>4.9999999999997199E-2</v>
      </c>
      <c r="AH21" s="33">
        <v>-5.67</v>
      </c>
      <c r="AI21" s="33">
        <v>-1.1824300000000001</v>
      </c>
      <c r="AJ21" s="33"/>
      <c r="AK21" s="33">
        <v>-5.1094899999999903</v>
      </c>
      <c r="AL21" s="33"/>
      <c r="AM21" s="33"/>
      <c r="AN21" s="33">
        <v>-2.4293100000000001</v>
      </c>
      <c r="AO21" s="33">
        <v>-3.8915600000000001</v>
      </c>
      <c r="AP21" s="33"/>
      <c r="AQ21" s="33"/>
      <c r="AR21" s="33"/>
      <c r="AS21" s="33"/>
      <c r="AT21" s="33"/>
      <c r="AU21" s="33"/>
      <c r="AV21" s="33">
        <v>0.310000000000002</v>
      </c>
      <c r="AW21" s="33"/>
      <c r="AX21" s="33"/>
      <c r="AY21" s="33"/>
      <c r="AZ21" s="33"/>
      <c r="BA21" s="33"/>
      <c r="BB21" s="33"/>
      <c r="BC21" s="33">
        <v>-6.0494999999999903</v>
      </c>
      <c r="BD21" s="33"/>
      <c r="BE21" s="33"/>
      <c r="BF21" s="33">
        <v>1.9300000000000099</v>
      </c>
      <c r="BG21" s="33">
        <v>-1.64</v>
      </c>
      <c r="BH21" s="33">
        <v>-3.12</v>
      </c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  <c r="CL21" s="19"/>
      <c r="CM21" s="19"/>
      <c r="CN21" s="19"/>
      <c r="CO21" s="19"/>
      <c r="CP21" s="19"/>
      <c r="CQ21" s="19"/>
      <c r="CR21" s="19"/>
      <c r="CS21" s="19"/>
      <c r="CT21" s="19"/>
      <c r="CU21" s="19"/>
      <c r="CV21" s="19"/>
      <c r="CW21" s="19"/>
    </row>
    <row r="22" spans="1:101" x14ac:dyDescent="0.2">
      <c r="A22" s="17">
        <v>6</v>
      </c>
      <c r="B22" s="33">
        <v>-2.93919</v>
      </c>
      <c r="C22" s="33">
        <v>-2.3049599999999901</v>
      </c>
      <c r="D22" s="33">
        <v>-3.0514699999999899</v>
      </c>
      <c r="E22" s="33">
        <v>-3.2138900000000099</v>
      </c>
      <c r="F22" s="33">
        <v>-4.9120200000000001</v>
      </c>
      <c r="G22" s="33"/>
      <c r="H22" s="33"/>
      <c r="I22" s="33">
        <v>-4.3650800000000096</v>
      </c>
      <c r="J22" s="33"/>
      <c r="K22" s="33">
        <v>-0.37990999999999497</v>
      </c>
      <c r="L22" s="33"/>
      <c r="M22" s="33">
        <v>0.84999999999999398</v>
      </c>
      <c r="N22" s="33">
        <v>-3.98</v>
      </c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>
        <v>-6.3989399999999996</v>
      </c>
      <c r="AB22" s="33"/>
      <c r="AC22" s="33"/>
      <c r="AD22" s="33"/>
      <c r="AE22" s="33">
        <v>-2.5499999999999998</v>
      </c>
      <c r="AF22" s="33">
        <v>0.65000000000000602</v>
      </c>
      <c r="AG22" s="33">
        <v>-2.36</v>
      </c>
      <c r="AH22" s="33">
        <v>-5.2399999999999904</v>
      </c>
      <c r="AI22" s="33">
        <v>-2.5</v>
      </c>
      <c r="AJ22" s="33"/>
      <c r="AK22" s="33">
        <v>-6.3260300000000003</v>
      </c>
      <c r="AL22" s="33"/>
      <c r="AM22" s="33"/>
      <c r="AN22" s="33">
        <v>-1.2345700000000099</v>
      </c>
      <c r="AO22" s="33">
        <v>-4.5474399999999902</v>
      </c>
      <c r="AP22" s="33"/>
      <c r="AQ22" s="33"/>
      <c r="AR22" s="33"/>
      <c r="AS22" s="33"/>
      <c r="AT22" s="33"/>
      <c r="AU22" s="33"/>
      <c r="AV22" s="33">
        <v>-1.55</v>
      </c>
      <c r="AW22" s="33"/>
      <c r="AX22" s="33"/>
      <c r="AY22" s="33"/>
      <c r="AZ22" s="33"/>
      <c r="BA22" s="33"/>
      <c r="BB22" s="33"/>
      <c r="BC22" s="33">
        <v>-6.50779</v>
      </c>
      <c r="BD22" s="33"/>
      <c r="BE22" s="33"/>
      <c r="BF22" s="33">
        <v>4.8099999999999996</v>
      </c>
      <c r="BG22" s="33">
        <v>-0.92000000000000204</v>
      </c>
      <c r="BH22" s="33">
        <v>-2.6800000000000099</v>
      </c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19"/>
      <c r="CS22" s="19"/>
      <c r="CT22" s="19"/>
      <c r="CU22" s="19"/>
      <c r="CV22" s="19"/>
      <c r="CW22" s="19"/>
    </row>
    <row r="23" spans="1:101" x14ac:dyDescent="0.2">
      <c r="A23" s="17">
        <v>7</v>
      </c>
      <c r="B23" s="33">
        <v>-3.6486499999999999</v>
      </c>
      <c r="C23" s="33">
        <v>-2.4822700000000002</v>
      </c>
      <c r="D23" s="33">
        <v>-3.1617600000000001</v>
      </c>
      <c r="E23" s="33">
        <v>-3.80495000000001</v>
      </c>
      <c r="F23" s="33">
        <v>-6.89149999999999</v>
      </c>
      <c r="G23" s="33"/>
      <c r="H23" s="33"/>
      <c r="I23" s="33">
        <v>-3.29365</v>
      </c>
      <c r="J23" s="33"/>
      <c r="K23" s="33">
        <v>-2.0683799999999999</v>
      </c>
      <c r="L23" s="33"/>
      <c r="M23" s="33">
        <v>-0.70000000000000295</v>
      </c>
      <c r="N23" s="33">
        <v>-4.55</v>
      </c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>
        <v>-5.5604600000000097</v>
      </c>
      <c r="AB23" s="33"/>
      <c r="AC23" s="33"/>
      <c r="AD23" s="33"/>
      <c r="AE23" s="33">
        <v>2.27</v>
      </c>
      <c r="AF23" s="33">
        <v>2.2799999999999998</v>
      </c>
      <c r="AG23" s="33">
        <v>-3.51000000000001</v>
      </c>
      <c r="AH23" s="33">
        <v>-2.88</v>
      </c>
      <c r="AI23" s="33">
        <v>-2.36485999999999</v>
      </c>
      <c r="AJ23" s="33"/>
      <c r="AK23" s="33">
        <v>-4.70397</v>
      </c>
      <c r="AL23" s="33"/>
      <c r="AM23" s="33"/>
      <c r="AN23" s="33">
        <v>3.97999999999996E-2</v>
      </c>
      <c r="AO23" s="33">
        <v>-1.18059</v>
      </c>
      <c r="AP23" s="33"/>
      <c r="AQ23" s="33"/>
      <c r="AR23" s="33"/>
      <c r="AS23" s="33"/>
      <c r="AT23" s="33"/>
      <c r="AU23" s="33"/>
      <c r="AV23" s="33">
        <v>-0.96999999999999897</v>
      </c>
      <c r="AW23" s="33"/>
      <c r="AX23" s="33"/>
      <c r="AY23" s="33"/>
      <c r="AZ23" s="33"/>
      <c r="BA23" s="33"/>
      <c r="BB23" s="33"/>
      <c r="BC23" s="33">
        <v>-5.5453700000000099</v>
      </c>
      <c r="BD23" s="33"/>
      <c r="BE23" s="33"/>
      <c r="BF23" s="33">
        <v>4.4400000000000004</v>
      </c>
      <c r="BG23" s="33">
        <v>-3.09</v>
      </c>
      <c r="BH23" s="33">
        <v>-1.1200000000000001</v>
      </c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19"/>
      <c r="CN23" s="19"/>
      <c r="CO23" s="19"/>
      <c r="CP23" s="19"/>
      <c r="CQ23" s="19"/>
      <c r="CR23" s="19"/>
      <c r="CS23" s="19"/>
      <c r="CT23" s="19"/>
      <c r="CU23" s="19"/>
      <c r="CV23" s="19"/>
      <c r="CW23" s="19"/>
    </row>
    <row r="26" spans="1:101" x14ac:dyDescent="0.2">
      <c r="A26" s="1" t="s">
        <v>57</v>
      </c>
      <c r="B26" s="1"/>
      <c r="C26" s="1"/>
      <c r="D26" s="1"/>
      <c r="E26" s="1"/>
      <c r="F26" s="1"/>
      <c r="G26" s="1"/>
      <c r="H26" s="1" t="s">
        <v>90</v>
      </c>
      <c r="I26" s="1"/>
    </row>
    <row r="27" spans="1:101" x14ac:dyDescent="0.2">
      <c r="A27" s="25"/>
      <c r="B27" s="25"/>
      <c r="C27" s="25"/>
      <c r="D27" s="25"/>
      <c r="E27" s="25"/>
      <c r="F27" s="25"/>
    </row>
    <row r="28" spans="1:101" x14ac:dyDescent="0.2">
      <c r="A28" s="23" t="s">
        <v>6</v>
      </c>
      <c r="B28" s="30" t="s">
        <v>334</v>
      </c>
      <c r="C28" s="17"/>
      <c r="D28" s="17"/>
      <c r="E28" s="17"/>
      <c r="F28" s="17"/>
      <c r="H28" s="16" t="s">
        <v>91</v>
      </c>
      <c r="I28" s="17"/>
      <c r="J28" s="17"/>
      <c r="K28" s="17"/>
      <c r="L28" s="17"/>
      <c r="M28" s="17"/>
      <c r="N28" s="17"/>
      <c r="O28" s="17"/>
      <c r="P28" s="17"/>
    </row>
    <row r="29" spans="1:101" x14ac:dyDescent="0.2">
      <c r="A29" s="16"/>
      <c r="B29" s="17"/>
      <c r="C29" s="17"/>
      <c r="D29" s="17"/>
      <c r="E29" s="17"/>
      <c r="F29" s="17"/>
      <c r="H29" s="16"/>
      <c r="I29" s="17"/>
      <c r="J29" s="17"/>
      <c r="K29" s="17"/>
      <c r="L29" s="17"/>
      <c r="M29" s="17"/>
      <c r="N29" s="17"/>
      <c r="O29" s="17"/>
      <c r="P29" s="17"/>
    </row>
    <row r="30" spans="1:101" x14ac:dyDescent="0.2">
      <c r="A30" s="16" t="s">
        <v>57</v>
      </c>
      <c r="B30" s="17" t="s">
        <v>59</v>
      </c>
      <c r="C30" s="17"/>
      <c r="D30" s="17"/>
      <c r="E30" s="17"/>
      <c r="F30" s="17"/>
      <c r="H30" s="16" t="s">
        <v>92</v>
      </c>
      <c r="I30" s="17">
        <v>1</v>
      </c>
      <c r="J30" s="17"/>
      <c r="K30" s="17"/>
      <c r="L30" s="17"/>
      <c r="M30" s="17"/>
      <c r="N30" s="17"/>
      <c r="O30" s="17"/>
      <c r="P30" s="17"/>
    </row>
    <row r="31" spans="1:101" x14ac:dyDescent="0.2">
      <c r="A31" s="16" t="s">
        <v>60</v>
      </c>
      <c r="B31" s="17">
        <v>0.05</v>
      </c>
      <c r="C31" s="17"/>
      <c r="D31" s="17"/>
      <c r="E31" s="17"/>
      <c r="F31" s="17"/>
      <c r="H31" s="16" t="s">
        <v>93</v>
      </c>
      <c r="I31" s="17">
        <v>8</v>
      </c>
      <c r="J31" s="17"/>
      <c r="K31" s="17"/>
      <c r="L31" s="17"/>
      <c r="M31" s="17"/>
      <c r="N31" s="17"/>
      <c r="O31" s="17"/>
      <c r="P31" s="17"/>
    </row>
    <row r="32" spans="1:101" x14ac:dyDescent="0.2">
      <c r="A32" s="16"/>
      <c r="B32" s="17"/>
      <c r="C32" s="17"/>
      <c r="D32" s="17"/>
      <c r="E32" s="17"/>
      <c r="F32" s="17"/>
      <c r="H32" s="16" t="s">
        <v>60</v>
      </c>
      <c r="I32" s="17">
        <v>0.05</v>
      </c>
      <c r="J32" s="17"/>
      <c r="K32" s="17"/>
      <c r="L32" s="17"/>
      <c r="M32" s="17"/>
      <c r="N32" s="17"/>
      <c r="O32" s="17"/>
      <c r="P32" s="17"/>
    </row>
    <row r="33" spans="1:16" x14ac:dyDescent="0.2">
      <c r="A33" s="16" t="s">
        <v>61</v>
      </c>
      <c r="B33" s="17" t="s">
        <v>62</v>
      </c>
      <c r="C33" s="17" t="s">
        <v>13</v>
      </c>
      <c r="D33" s="17" t="s">
        <v>14</v>
      </c>
      <c r="E33" s="17" t="s">
        <v>63</v>
      </c>
      <c r="F33" s="17"/>
      <c r="H33" s="16"/>
      <c r="I33" s="17"/>
      <c r="J33" s="17"/>
      <c r="K33" s="17"/>
      <c r="L33" s="17"/>
      <c r="M33" s="17"/>
      <c r="N33" s="17"/>
      <c r="O33" s="17"/>
      <c r="P33" s="17"/>
    </row>
    <row r="34" spans="1:16" x14ac:dyDescent="0.2">
      <c r="A34" s="16" t="s">
        <v>64</v>
      </c>
      <c r="B34" s="17">
        <v>0.32719999999999999</v>
      </c>
      <c r="C34" s="17">
        <v>0.99390000000000001</v>
      </c>
      <c r="D34" s="17" t="s">
        <v>33</v>
      </c>
      <c r="E34" s="17" t="s">
        <v>34</v>
      </c>
      <c r="F34" s="17"/>
      <c r="H34" s="16" t="s">
        <v>94</v>
      </c>
      <c r="I34" s="17" t="s">
        <v>207</v>
      </c>
      <c r="J34" s="17" t="s">
        <v>96</v>
      </c>
      <c r="K34" s="17" t="s">
        <v>97</v>
      </c>
      <c r="L34" s="17" t="s">
        <v>98</v>
      </c>
      <c r="M34" s="17" t="s">
        <v>99</v>
      </c>
      <c r="N34" s="17"/>
      <c r="O34" s="17"/>
      <c r="P34" s="17"/>
    </row>
    <row r="35" spans="1:16" x14ac:dyDescent="0.2">
      <c r="A35" s="16" t="s">
        <v>192</v>
      </c>
      <c r="B35" s="17">
        <v>9.4540000000000006</v>
      </c>
      <c r="C35" s="17">
        <v>1E-4</v>
      </c>
      <c r="D35" s="17" t="s">
        <v>69</v>
      </c>
      <c r="E35" s="17" t="s">
        <v>17</v>
      </c>
      <c r="F35" s="17"/>
      <c r="H35" s="16"/>
      <c r="I35" s="17"/>
      <c r="J35" s="17"/>
      <c r="K35" s="17"/>
      <c r="L35" s="17"/>
      <c r="M35" s="17"/>
      <c r="N35" s="17"/>
      <c r="O35" s="17"/>
      <c r="P35" s="17"/>
    </row>
    <row r="36" spans="1:16" ht="19" x14ac:dyDescent="0.2">
      <c r="A36" s="16" t="s">
        <v>193</v>
      </c>
      <c r="B36" s="17">
        <v>9.5310000000000006E-2</v>
      </c>
      <c r="C36" s="17">
        <v>0.58160000000000001</v>
      </c>
      <c r="D36" s="17" t="s">
        <v>33</v>
      </c>
      <c r="E36" s="17" t="s">
        <v>34</v>
      </c>
      <c r="F36" s="17"/>
      <c r="H36" s="24" t="s">
        <v>433</v>
      </c>
      <c r="I36" s="17"/>
      <c r="J36" s="17"/>
      <c r="K36" s="17"/>
      <c r="L36" s="17"/>
      <c r="M36" s="17"/>
      <c r="N36" s="17"/>
      <c r="O36" s="17"/>
      <c r="P36" s="17"/>
    </row>
    <row r="37" spans="1:16" x14ac:dyDescent="0.2">
      <c r="A37" s="16"/>
      <c r="B37" s="17"/>
      <c r="C37" s="17"/>
      <c r="D37" s="17"/>
      <c r="E37" s="17"/>
      <c r="F37" s="17"/>
      <c r="H37" s="16" t="s">
        <v>209</v>
      </c>
      <c r="I37" s="17">
        <v>0</v>
      </c>
      <c r="J37" s="17" t="s">
        <v>342</v>
      </c>
      <c r="K37" s="17" t="s">
        <v>34</v>
      </c>
      <c r="L37" s="17" t="s">
        <v>33</v>
      </c>
      <c r="M37" s="17" t="s">
        <v>211</v>
      </c>
      <c r="N37" s="17"/>
      <c r="O37" s="17"/>
      <c r="P37" s="17"/>
    </row>
    <row r="38" spans="1:16" x14ac:dyDescent="0.2">
      <c r="A38" s="16" t="s">
        <v>70</v>
      </c>
      <c r="B38" s="17" t="s">
        <v>195</v>
      </c>
      <c r="C38" s="17" t="s">
        <v>72</v>
      </c>
      <c r="D38" s="17" t="s">
        <v>73</v>
      </c>
      <c r="E38" s="17" t="s">
        <v>74</v>
      </c>
      <c r="F38" s="17" t="s">
        <v>13</v>
      </c>
      <c r="H38" s="16" t="s">
        <v>212</v>
      </c>
      <c r="I38" s="17">
        <v>0.15809999999999999</v>
      </c>
      <c r="J38" s="17" t="s">
        <v>343</v>
      </c>
      <c r="K38" s="17" t="s">
        <v>34</v>
      </c>
      <c r="L38" s="17" t="s">
        <v>33</v>
      </c>
      <c r="M38" s="17" t="s">
        <v>211</v>
      </c>
      <c r="N38" s="17"/>
      <c r="O38" s="17"/>
      <c r="P38" s="17"/>
    </row>
    <row r="39" spans="1:16" x14ac:dyDescent="0.2">
      <c r="A39" s="16" t="s">
        <v>64</v>
      </c>
      <c r="B39" s="17">
        <v>21.13</v>
      </c>
      <c r="C39" s="17">
        <v>7</v>
      </c>
      <c r="D39" s="17">
        <v>3.0190000000000001</v>
      </c>
      <c r="E39" s="17" t="s">
        <v>335</v>
      </c>
      <c r="F39" s="17" t="s">
        <v>336</v>
      </c>
      <c r="H39" s="16" t="s">
        <v>214</v>
      </c>
      <c r="I39" s="17">
        <v>0.24560000000000001</v>
      </c>
      <c r="J39" s="17" t="s">
        <v>344</v>
      </c>
      <c r="K39" s="17" t="s">
        <v>34</v>
      </c>
      <c r="L39" s="17" t="s">
        <v>33</v>
      </c>
      <c r="M39" s="17" t="s">
        <v>211</v>
      </c>
      <c r="N39" s="17"/>
      <c r="O39" s="17"/>
      <c r="P39" s="17"/>
    </row>
    <row r="40" spans="1:16" x14ac:dyDescent="0.2">
      <c r="A40" s="16" t="s">
        <v>192</v>
      </c>
      <c r="B40" s="17">
        <v>610.70000000000005</v>
      </c>
      <c r="C40" s="17">
        <v>7</v>
      </c>
      <c r="D40" s="17">
        <v>87.24</v>
      </c>
      <c r="E40" s="17" t="s">
        <v>337</v>
      </c>
      <c r="F40" s="17" t="s">
        <v>338</v>
      </c>
      <c r="H40" s="16" t="s">
        <v>216</v>
      </c>
      <c r="I40" s="17">
        <v>0.53239999999999998</v>
      </c>
      <c r="J40" s="17" t="s">
        <v>345</v>
      </c>
      <c r="K40" s="17" t="s">
        <v>34</v>
      </c>
      <c r="L40" s="17" t="s">
        <v>33</v>
      </c>
      <c r="M40" s="17" t="s">
        <v>211</v>
      </c>
      <c r="N40" s="17"/>
      <c r="O40" s="17"/>
      <c r="P40" s="17"/>
    </row>
    <row r="41" spans="1:16" x14ac:dyDescent="0.2">
      <c r="A41" s="16" t="s">
        <v>193</v>
      </c>
      <c r="B41" s="17">
        <v>6.1559999999999997</v>
      </c>
      <c r="C41" s="17">
        <v>1</v>
      </c>
      <c r="D41" s="17">
        <v>6.1559999999999997</v>
      </c>
      <c r="E41" s="17" t="s">
        <v>339</v>
      </c>
      <c r="F41" s="17" t="s">
        <v>340</v>
      </c>
      <c r="H41" s="16" t="s">
        <v>218</v>
      </c>
      <c r="I41" s="17">
        <v>-0.91500000000000004</v>
      </c>
      <c r="J41" s="17" t="s">
        <v>346</v>
      </c>
      <c r="K41" s="17" t="s">
        <v>34</v>
      </c>
      <c r="L41" s="17" t="s">
        <v>33</v>
      </c>
      <c r="M41" s="17">
        <v>0.99970000000000003</v>
      </c>
      <c r="N41" s="17"/>
      <c r="O41" s="17"/>
      <c r="P41" s="17"/>
    </row>
    <row r="42" spans="1:16" x14ac:dyDescent="0.2">
      <c r="A42" s="16" t="s">
        <v>80</v>
      </c>
      <c r="B42" s="17">
        <v>5826</v>
      </c>
      <c r="C42" s="17">
        <v>288</v>
      </c>
      <c r="D42" s="17">
        <v>20.23</v>
      </c>
      <c r="E42" s="17"/>
      <c r="F42" s="17"/>
      <c r="H42" s="16" t="s">
        <v>220</v>
      </c>
      <c r="I42" s="17">
        <v>-0.96250000000000002</v>
      </c>
      <c r="J42" s="17" t="s">
        <v>347</v>
      </c>
      <c r="K42" s="17" t="s">
        <v>34</v>
      </c>
      <c r="L42" s="17" t="s">
        <v>33</v>
      </c>
      <c r="M42" s="17">
        <v>0.99950000000000006</v>
      </c>
      <c r="N42" s="17"/>
      <c r="O42" s="17"/>
      <c r="P42" s="17"/>
    </row>
    <row r="43" spans="1:16" x14ac:dyDescent="0.2">
      <c r="A43" s="16"/>
      <c r="B43" s="17"/>
      <c r="C43" s="17"/>
      <c r="D43" s="17"/>
      <c r="E43" s="17"/>
      <c r="F43" s="17"/>
      <c r="H43" s="16" t="s">
        <v>222</v>
      </c>
      <c r="I43" s="17">
        <v>-0.48709999999999998</v>
      </c>
      <c r="J43" s="17" t="s">
        <v>348</v>
      </c>
      <c r="K43" s="17" t="s">
        <v>34</v>
      </c>
      <c r="L43" s="17" t="s">
        <v>33</v>
      </c>
      <c r="M43" s="17" t="s">
        <v>211</v>
      </c>
      <c r="N43" s="17"/>
      <c r="O43" s="17"/>
      <c r="P43" s="17"/>
    </row>
    <row r="44" spans="1:16" x14ac:dyDescent="0.2">
      <c r="A44" s="16" t="s">
        <v>81</v>
      </c>
      <c r="B44" s="17"/>
      <c r="C44" s="17"/>
      <c r="D44" s="17"/>
      <c r="E44" s="17"/>
      <c r="F44" s="17"/>
      <c r="H44" s="16" t="s">
        <v>349</v>
      </c>
      <c r="I44" s="17">
        <v>-1.1040000000000001</v>
      </c>
      <c r="J44" s="17" t="s">
        <v>350</v>
      </c>
      <c r="K44" s="17" t="s">
        <v>34</v>
      </c>
      <c r="L44" s="17" t="s">
        <v>33</v>
      </c>
      <c r="M44" s="17">
        <v>0.99870000000000003</v>
      </c>
      <c r="N44" s="17"/>
      <c r="O44" s="17"/>
      <c r="P44" s="17"/>
    </row>
    <row r="45" spans="1:16" ht="19" x14ac:dyDescent="0.2">
      <c r="A45" s="16" t="s">
        <v>434</v>
      </c>
      <c r="B45" s="17">
        <v>97.22</v>
      </c>
      <c r="C45" s="17"/>
      <c r="D45" s="17"/>
      <c r="E45" s="17"/>
      <c r="F45" s="17"/>
      <c r="H45" s="16"/>
      <c r="I45" s="17"/>
      <c r="J45" s="17"/>
      <c r="K45" s="17"/>
      <c r="L45" s="17"/>
      <c r="M45" s="17"/>
      <c r="N45" s="17"/>
      <c r="O45" s="17"/>
      <c r="P45" s="17"/>
    </row>
    <row r="46" spans="1:16" ht="19" x14ac:dyDescent="0.2">
      <c r="A46" s="16" t="s">
        <v>435</v>
      </c>
      <c r="B46" s="17">
        <v>97.54</v>
      </c>
      <c r="C46" s="17"/>
      <c r="D46" s="17"/>
      <c r="E46" s="17"/>
      <c r="F46" s="17"/>
      <c r="H46" s="16"/>
      <c r="I46" s="17"/>
      <c r="J46" s="17"/>
      <c r="K46" s="17"/>
      <c r="L46" s="17"/>
      <c r="M46" s="17"/>
      <c r="N46" s="17"/>
      <c r="O46" s="17"/>
      <c r="P46" s="17"/>
    </row>
    <row r="47" spans="1:16" x14ac:dyDescent="0.2">
      <c r="A47" s="16" t="s">
        <v>203</v>
      </c>
      <c r="B47" s="17">
        <v>-0.31659999999999999</v>
      </c>
      <c r="C47" s="17"/>
      <c r="D47" s="17"/>
      <c r="E47" s="17"/>
      <c r="F47" s="17"/>
      <c r="H47" s="16" t="s">
        <v>103</v>
      </c>
      <c r="I47" s="17" t="s">
        <v>224</v>
      </c>
      <c r="J47" s="17" t="s">
        <v>225</v>
      </c>
      <c r="K47" s="17" t="s">
        <v>207</v>
      </c>
      <c r="L47" s="17" t="s">
        <v>106</v>
      </c>
      <c r="M47" s="17" t="s">
        <v>107</v>
      </c>
      <c r="N47" s="17" t="s">
        <v>108</v>
      </c>
      <c r="O47" s="17" t="s">
        <v>109</v>
      </c>
      <c r="P47" s="17" t="s">
        <v>72</v>
      </c>
    </row>
    <row r="48" spans="1:16" x14ac:dyDescent="0.2">
      <c r="A48" s="16" t="s">
        <v>83</v>
      </c>
      <c r="B48" s="17">
        <v>0.57379999999999998</v>
      </c>
      <c r="C48" s="17"/>
      <c r="D48" s="17"/>
      <c r="E48" s="17"/>
      <c r="F48" s="17"/>
      <c r="H48" s="16"/>
      <c r="I48" s="17"/>
      <c r="J48" s="17"/>
      <c r="K48" s="17"/>
      <c r="L48" s="17"/>
      <c r="M48" s="17"/>
      <c r="N48" s="17"/>
      <c r="O48" s="17"/>
      <c r="P48" s="17"/>
    </row>
    <row r="49" spans="1:16" ht="19" x14ac:dyDescent="0.2">
      <c r="A49" s="16" t="s">
        <v>84</v>
      </c>
      <c r="B49" s="17" t="s">
        <v>341</v>
      </c>
      <c r="C49" s="17"/>
      <c r="D49" s="17"/>
      <c r="E49" s="17"/>
      <c r="F49" s="17"/>
      <c r="H49" s="24" t="s">
        <v>433</v>
      </c>
      <c r="I49" s="17"/>
      <c r="J49" s="17"/>
      <c r="K49" s="17"/>
      <c r="L49" s="17"/>
      <c r="M49" s="17"/>
      <c r="N49" s="17"/>
      <c r="O49" s="17"/>
      <c r="P49" s="17"/>
    </row>
    <row r="50" spans="1:16" x14ac:dyDescent="0.2">
      <c r="A50" s="16"/>
      <c r="B50" s="17"/>
      <c r="C50" s="17"/>
      <c r="D50" s="17"/>
      <c r="E50" s="17"/>
      <c r="F50" s="17"/>
      <c r="H50" s="16" t="s">
        <v>209</v>
      </c>
      <c r="I50" s="17">
        <v>100</v>
      </c>
      <c r="J50" s="17">
        <v>100</v>
      </c>
      <c r="K50" s="17">
        <v>0</v>
      </c>
      <c r="L50" s="17">
        <v>1.179</v>
      </c>
      <c r="M50" s="17">
        <v>33</v>
      </c>
      <c r="N50" s="17">
        <v>26</v>
      </c>
      <c r="O50" s="17">
        <v>0</v>
      </c>
      <c r="P50" s="17">
        <v>288</v>
      </c>
    </row>
    <row r="51" spans="1:16" x14ac:dyDescent="0.2">
      <c r="A51" s="16" t="s">
        <v>86</v>
      </c>
      <c r="B51" s="17"/>
      <c r="C51" s="17"/>
      <c r="D51" s="17"/>
      <c r="E51" s="17"/>
      <c r="F51" s="17"/>
      <c r="H51" s="16" t="s">
        <v>212</v>
      </c>
      <c r="I51" s="17">
        <v>96.17</v>
      </c>
      <c r="J51" s="17">
        <v>96.02</v>
      </c>
      <c r="K51" s="17">
        <v>0.15809999999999999</v>
      </c>
      <c r="L51" s="17">
        <v>1.179</v>
      </c>
      <c r="M51" s="17">
        <v>33</v>
      </c>
      <c r="N51" s="17">
        <v>26</v>
      </c>
      <c r="O51" s="17">
        <v>0.13400000000000001</v>
      </c>
      <c r="P51" s="17">
        <v>288</v>
      </c>
    </row>
    <row r="52" spans="1:16" x14ac:dyDescent="0.2">
      <c r="A52" s="16" t="s">
        <v>205</v>
      </c>
      <c r="B52" s="17">
        <v>2</v>
      </c>
      <c r="C52" s="17"/>
      <c r="D52" s="17"/>
      <c r="E52" s="17"/>
      <c r="F52" s="17"/>
      <c r="H52" s="16" t="s">
        <v>214</v>
      </c>
      <c r="I52" s="17">
        <v>96.19</v>
      </c>
      <c r="J52" s="17">
        <v>95.95</v>
      </c>
      <c r="K52" s="17">
        <v>0.24560000000000001</v>
      </c>
      <c r="L52" s="17">
        <v>1.327</v>
      </c>
      <c r="M52" s="17">
        <v>27</v>
      </c>
      <c r="N52" s="17">
        <v>20</v>
      </c>
      <c r="O52" s="17">
        <v>0.18509999999999999</v>
      </c>
      <c r="P52" s="17">
        <v>288</v>
      </c>
    </row>
    <row r="53" spans="1:16" x14ac:dyDescent="0.2">
      <c r="A53" s="16" t="s">
        <v>206</v>
      </c>
      <c r="B53" s="17">
        <v>8</v>
      </c>
      <c r="C53" s="17"/>
      <c r="D53" s="17"/>
      <c r="E53" s="17"/>
      <c r="F53" s="17"/>
      <c r="H53" s="16" t="s">
        <v>216</v>
      </c>
      <c r="I53" s="17">
        <v>96.9</v>
      </c>
      <c r="J53" s="17">
        <v>96.37</v>
      </c>
      <c r="K53" s="17">
        <v>0.53239999999999998</v>
      </c>
      <c r="L53" s="17">
        <v>1.327</v>
      </c>
      <c r="M53" s="17">
        <v>27</v>
      </c>
      <c r="N53" s="17">
        <v>20</v>
      </c>
      <c r="O53" s="17">
        <v>0.4012</v>
      </c>
      <c r="P53" s="17">
        <v>288</v>
      </c>
    </row>
    <row r="54" spans="1:16" x14ac:dyDescent="0.2">
      <c r="A54" s="29" t="s">
        <v>89</v>
      </c>
      <c r="B54" s="19">
        <v>304</v>
      </c>
      <c r="C54" s="19"/>
      <c r="D54" s="19"/>
      <c r="E54" s="19"/>
      <c r="F54" s="19"/>
      <c r="H54" s="16" t="s">
        <v>218</v>
      </c>
      <c r="I54" s="17">
        <v>97.41</v>
      </c>
      <c r="J54" s="17">
        <v>98.32</v>
      </c>
      <c r="K54" s="17">
        <v>-0.91500000000000004</v>
      </c>
      <c r="L54" s="17">
        <v>1.9219999999999999</v>
      </c>
      <c r="M54" s="17">
        <v>14</v>
      </c>
      <c r="N54" s="17">
        <v>9</v>
      </c>
      <c r="O54" s="17">
        <v>0.47620000000000001</v>
      </c>
      <c r="P54" s="17">
        <v>288</v>
      </c>
    </row>
    <row r="55" spans="1:16" x14ac:dyDescent="0.2">
      <c r="H55" s="16" t="s">
        <v>220</v>
      </c>
      <c r="I55" s="17">
        <v>96.68</v>
      </c>
      <c r="J55" s="17">
        <v>97.65</v>
      </c>
      <c r="K55" s="17">
        <v>-0.96250000000000002</v>
      </c>
      <c r="L55" s="17">
        <v>1.9219999999999999</v>
      </c>
      <c r="M55" s="17">
        <v>14</v>
      </c>
      <c r="N55" s="17">
        <v>9</v>
      </c>
      <c r="O55" s="17">
        <v>0.50090000000000001</v>
      </c>
      <c r="P55" s="17">
        <v>288</v>
      </c>
    </row>
    <row r="56" spans="1:16" x14ac:dyDescent="0.2">
      <c r="H56" s="16" t="s">
        <v>222</v>
      </c>
      <c r="I56" s="17">
        <v>97.13</v>
      </c>
      <c r="J56" s="17">
        <v>97.62</v>
      </c>
      <c r="K56" s="17">
        <v>-0.48709999999999998</v>
      </c>
      <c r="L56" s="17">
        <v>1.9219999999999999</v>
      </c>
      <c r="M56" s="17">
        <v>14</v>
      </c>
      <c r="N56" s="17">
        <v>9</v>
      </c>
      <c r="O56" s="17">
        <v>0.2535</v>
      </c>
      <c r="P56" s="17">
        <v>288</v>
      </c>
    </row>
    <row r="57" spans="1:16" x14ac:dyDescent="0.2">
      <c r="H57" s="16" t="s">
        <v>349</v>
      </c>
      <c r="I57" s="17">
        <v>97.29</v>
      </c>
      <c r="J57" s="17">
        <v>98.39</v>
      </c>
      <c r="K57" s="17">
        <v>-1.1040000000000001</v>
      </c>
      <c r="L57" s="17">
        <v>1.9219999999999999</v>
      </c>
      <c r="M57" s="17">
        <v>14</v>
      </c>
      <c r="N57" s="17">
        <v>9</v>
      </c>
      <c r="O57" s="17">
        <v>0.57440000000000002</v>
      </c>
      <c r="P57" s="17">
        <v>288</v>
      </c>
    </row>
  </sheetData>
  <mergeCells count="4">
    <mergeCell ref="B3:AH3"/>
    <mergeCell ref="AI3:BH3"/>
    <mergeCell ref="B15:AH15"/>
    <mergeCell ref="AI15:BH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3E76E-5E67-E94A-B4C4-C8623D84455D}">
  <sheetPr codeName="Sheet16"/>
  <dimension ref="A1:Q23"/>
  <sheetViews>
    <sheetView workbookViewId="0">
      <selection activeCell="A2" sqref="A2"/>
    </sheetView>
  </sheetViews>
  <sheetFormatPr baseColWidth="10" defaultRowHeight="16" x14ac:dyDescent="0.2"/>
  <cols>
    <col min="4" max="4" width="27" customWidth="1"/>
    <col min="5" max="5" width="17" customWidth="1"/>
    <col min="10" max="10" width="24.5" customWidth="1"/>
    <col min="11" max="11" width="17.1640625" customWidth="1"/>
    <col min="16" max="16" width="26.5" customWidth="1"/>
    <col min="17" max="17" width="15.6640625" customWidth="1"/>
  </cols>
  <sheetData>
    <row r="1" spans="1:17" x14ac:dyDescent="0.2">
      <c r="A1" s="1" t="s">
        <v>756</v>
      </c>
    </row>
    <row r="3" spans="1:17" x14ac:dyDescent="0.2">
      <c r="A3" s="8" t="s">
        <v>356</v>
      </c>
      <c r="B3" s="8" t="s">
        <v>351</v>
      </c>
      <c r="D3" s="30" t="s">
        <v>172</v>
      </c>
      <c r="E3" s="9"/>
      <c r="G3" s="8" t="s">
        <v>357</v>
      </c>
      <c r="H3" s="8" t="s">
        <v>351</v>
      </c>
      <c r="J3" s="30" t="s">
        <v>172</v>
      </c>
      <c r="K3" s="9"/>
      <c r="M3" s="8" t="s">
        <v>361</v>
      </c>
      <c r="N3" s="8" t="s">
        <v>351</v>
      </c>
      <c r="P3" s="30" t="s">
        <v>172</v>
      </c>
      <c r="Q3" s="9"/>
    </row>
    <row r="4" spans="1:17" x14ac:dyDescent="0.2">
      <c r="A4" s="22" t="s">
        <v>110</v>
      </c>
      <c r="B4" s="22" t="s">
        <v>121</v>
      </c>
      <c r="D4" s="23" t="s">
        <v>6</v>
      </c>
      <c r="E4" s="30" t="s">
        <v>366</v>
      </c>
      <c r="G4" s="22" t="s">
        <v>110</v>
      </c>
      <c r="H4" s="22" t="s">
        <v>121</v>
      </c>
      <c r="J4" s="23" t="s">
        <v>6</v>
      </c>
      <c r="K4" s="30" t="s">
        <v>369</v>
      </c>
      <c r="M4" s="22" t="s">
        <v>110</v>
      </c>
      <c r="N4" s="22" t="s">
        <v>121</v>
      </c>
      <c r="P4" s="23" t="s">
        <v>6</v>
      </c>
      <c r="Q4" s="30" t="s">
        <v>373</v>
      </c>
    </row>
    <row r="5" spans="1:17" x14ac:dyDescent="0.2">
      <c r="A5" s="33">
        <v>0</v>
      </c>
      <c r="B5" s="33">
        <v>4.0368269999999997</v>
      </c>
      <c r="D5" s="16"/>
      <c r="E5" s="17"/>
      <c r="G5" s="33">
        <v>0</v>
      </c>
      <c r="H5" s="33">
        <v>0</v>
      </c>
      <c r="J5" s="16"/>
      <c r="K5" s="17"/>
      <c r="M5" s="33">
        <v>4.5007149999999996</v>
      </c>
      <c r="N5" s="33">
        <v>7.3589840000000004</v>
      </c>
      <c r="P5" s="16"/>
      <c r="Q5" s="17"/>
    </row>
    <row r="6" spans="1:17" x14ac:dyDescent="0.2">
      <c r="A6" s="33">
        <v>0</v>
      </c>
      <c r="B6" s="33">
        <v>2.4655800000000001</v>
      </c>
      <c r="D6" s="16" t="s">
        <v>8</v>
      </c>
      <c r="E6" s="17" t="s">
        <v>226</v>
      </c>
      <c r="G6" s="33">
        <v>3.1190470000000001</v>
      </c>
      <c r="H6" s="33">
        <v>4.0949850000000003</v>
      </c>
      <c r="J6" s="16" t="s">
        <v>8</v>
      </c>
      <c r="K6" s="17" t="s">
        <v>226</v>
      </c>
      <c r="M6" s="33">
        <v>5.112406</v>
      </c>
      <c r="N6" s="33">
        <v>6.6810330000000002</v>
      </c>
      <c r="P6" s="16" t="s">
        <v>8</v>
      </c>
      <c r="Q6" s="17" t="s">
        <v>226</v>
      </c>
    </row>
    <row r="7" spans="1:17" x14ac:dyDescent="0.2">
      <c r="A7" s="33">
        <v>2.5787710000000001</v>
      </c>
      <c r="B7" s="33">
        <v>3.575828</v>
      </c>
      <c r="D7" s="16" t="s">
        <v>9</v>
      </c>
      <c r="E7" s="17" t="s">
        <v>10</v>
      </c>
      <c r="G7" s="33">
        <v>2.6889599999999998</v>
      </c>
      <c r="H7" s="33">
        <v>4.9763000000000002</v>
      </c>
      <c r="J7" s="16" t="s">
        <v>9</v>
      </c>
      <c r="K7" s="17" t="s">
        <v>10</v>
      </c>
      <c r="M7" s="33">
        <v>4.9601629999999997</v>
      </c>
      <c r="N7" s="33">
        <v>7.5831720000000002</v>
      </c>
      <c r="P7" s="16" t="s">
        <v>9</v>
      </c>
      <c r="Q7" s="17" t="s">
        <v>10</v>
      </c>
    </row>
    <row r="8" spans="1:17" x14ac:dyDescent="0.2">
      <c r="A8" s="33">
        <v>0</v>
      </c>
      <c r="B8" s="33">
        <v>0</v>
      </c>
      <c r="D8" s="16" t="s">
        <v>11</v>
      </c>
      <c r="E8" s="17" t="s">
        <v>190</v>
      </c>
      <c r="G8" s="33">
        <v>2.4728240000000001</v>
      </c>
      <c r="H8" s="33">
        <v>0</v>
      </c>
      <c r="J8" s="16" t="s">
        <v>11</v>
      </c>
      <c r="K8" s="17" t="s">
        <v>190</v>
      </c>
      <c r="M8" s="33">
        <v>0</v>
      </c>
      <c r="N8" s="33">
        <v>0</v>
      </c>
      <c r="P8" s="16" t="s">
        <v>11</v>
      </c>
      <c r="Q8" s="17" t="s">
        <v>190</v>
      </c>
    </row>
    <row r="9" spans="1:17" x14ac:dyDescent="0.2">
      <c r="A9" s="33">
        <v>0</v>
      </c>
      <c r="B9" s="33">
        <v>4.6986039999999996</v>
      </c>
      <c r="D9" s="16"/>
      <c r="E9" s="17"/>
      <c r="G9" s="33">
        <v>0</v>
      </c>
      <c r="H9" s="33">
        <v>0</v>
      </c>
      <c r="J9" s="16"/>
      <c r="K9" s="17"/>
      <c r="M9" s="33">
        <v>4.8758790000000003</v>
      </c>
      <c r="N9" s="33">
        <v>8.3639259999999993</v>
      </c>
      <c r="P9" s="16"/>
      <c r="Q9" s="17"/>
    </row>
    <row r="10" spans="1:17" x14ac:dyDescent="0.2">
      <c r="A10" s="33">
        <v>0</v>
      </c>
      <c r="B10" s="33">
        <v>0</v>
      </c>
      <c r="D10" s="16" t="s">
        <v>156</v>
      </c>
      <c r="E10" s="17"/>
      <c r="G10" s="33">
        <v>0</v>
      </c>
      <c r="H10" s="33">
        <v>0</v>
      </c>
      <c r="J10" s="16" t="s">
        <v>156</v>
      </c>
      <c r="K10" s="17"/>
      <c r="M10" s="33">
        <v>2.695179</v>
      </c>
      <c r="N10" s="33">
        <v>8.214772</v>
      </c>
      <c r="P10" s="16" t="s">
        <v>156</v>
      </c>
      <c r="Q10" s="17"/>
    </row>
    <row r="11" spans="1:17" x14ac:dyDescent="0.2">
      <c r="A11" s="33">
        <v>0</v>
      </c>
      <c r="B11" s="33">
        <v>3.688628</v>
      </c>
      <c r="D11" s="16" t="s">
        <v>13</v>
      </c>
      <c r="E11" s="17">
        <v>2.1499999999999998E-2</v>
      </c>
      <c r="G11" s="33">
        <v>3.7684530000000001</v>
      </c>
      <c r="H11" s="33">
        <v>3.2971490000000001</v>
      </c>
      <c r="J11" s="16" t="s">
        <v>13</v>
      </c>
      <c r="K11" s="17">
        <v>0.39889999999999998</v>
      </c>
      <c r="M11" s="33">
        <v>3.7954279999999998</v>
      </c>
      <c r="N11" s="33">
        <v>7.120323</v>
      </c>
      <c r="P11" s="16" t="s">
        <v>13</v>
      </c>
      <c r="Q11" s="17">
        <v>0.26979999999999998</v>
      </c>
    </row>
    <row r="12" spans="1:17" x14ac:dyDescent="0.2">
      <c r="A12" s="40"/>
      <c r="B12" s="33">
        <v>5.2252169999999998</v>
      </c>
      <c r="D12" s="16" t="s">
        <v>157</v>
      </c>
      <c r="E12" s="17" t="s">
        <v>158</v>
      </c>
      <c r="G12" s="40"/>
      <c r="H12" s="33">
        <v>5.5129989999999998</v>
      </c>
      <c r="J12" s="16" t="s">
        <v>157</v>
      </c>
      <c r="K12" s="17" t="s">
        <v>158</v>
      </c>
      <c r="M12" s="40"/>
      <c r="N12" s="33">
        <v>8.1302400000000006</v>
      </c>
      <c r="P12" s="16" t="s">
        <v>157</v>
      </c>
      <c r="Q12" s="17" t="s">
        <v>158</v>
      </c>
    </row>
    <row r="13" spans="1:17" x14ac:dyDescent="0.2">
      <c r="A13" s="40"/>
      <c r="B13" s="33">
        <v>3.2750170000000001</v>
      </c>
      <c r="D13" s="16" t="s">
        <v>14</v>
      </c>
      <c r="E13" s="17" t="s">
        <v>15</v>
      </c>
      <c r="G13" s="40"/>
      <c r="H13" s="33">
        <v>4.348795</v>
      </c>
      <c r="J13" s="16" t="s">
        <v>14</v>
      </c>
      <c r="K13" s="17" t="s">
        <v>33</v>
      </c>
      <c r="M13" s="40"/>
      <c r="N13" s="33">
        <v>5.9326999999999996</v>
      </c>
      <c r="P13" s="16" t="s">
        <v>14</v>
      </c>
      <c r="Q13" s="17" t="s">
        <v>33</v>
      </c>
    </row>
    <row r="14" spans="1:17" x14ac:dyDescent="0.2">
      <c r="A14" s="33"/>
      <c r="B14" s="33">
        <v>0</v>
      </c>
      <c r="D14" s="16" t="s">
        <v>16</v>
      </c>
      <c r="E14" s="17" t="s">
        <v>17</v>
      </c>
      <c r="G14" s="33"/>
      <c r="H14" s="33">
        <v>2.5572339999999998</v>
      </c>
      <c r="J14" s="16" t="s">
        <v>16</v>
      </c>
      <c r="K14" s="17" t="s">
        <v>34</v>
      </c>
      <c r="M14" s="33"/>
      <c r="N14" s="33">
        <v>6.2002699999999997</v>
      </c>
      <c r="P14" s="16" t="s">
        <v>16</v>
      </c>
      <c r="Q14" s="17" t="s">
        <v>34</v>
      </c>
    </row>
    <row r="15" spans="1:17" x14ac:dyDescent="0.2">
      <c r="D15" s="16" t="s">
        <v>18</v>
      </c>
      <c r="E15" s="17" t="s">
        <v>19</v>
      </c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A16" s="20"/>
      <c r="B16" s="20"/>
      <c r="D16" s="16" t="s">
        <v>159</v>
      </c>
      <c r="E16" s="17" t="s">
        <v>367</v>
      </c>
      <c r="G16" s="20"/>
      <c r="H16" s="20"/>
      <c r="J16" s="16" t="s">
        <v>159</v>
      </c>
      <c r="K16" s="17" t="s">
        <v>370</v>
      </c>
      <c r="M16" s="20"/>
      <c r="N16" s="20"/>
      <c r="P16" s="16" t="s">
        <v>159</v>
      </c>
      <c r="Q16" s="17" t="s">
        <v>374</v>
      </c>
    </row>
    <row r="17" spans="1:17" x14ac:dyDescent="0.2">
      <c r="A17" s="19"/>
      <c r="B17" s="19"/>
      <c r="D17" s="16" t="s">
        <v>161</v>
      </c>
      <c r="E17" s="17">
        <v>13</v>
      </c>
      <c r="G17" s="19"/>
      <c r="H17" s="19"/>
      <c r="J17" s="16" t="s">
        <v>161</v>
      </c>
      <c r="K17" s="17">
        <v>26</v>
      </c>
      <c r="M17" s="19"/>
      <c r="N17" s="19"/>
      <c r="P17" s="16" t="s">
        <v>161</v>
      </c>
      <c r="Q17" s="17">
        <v>23</v>
      </c>
    </row>
    <row r="18" spans="1:17" x14ac:dyDescent="0.2">
      <c r="D18" s="16"/>
      <c r="E18" s="17"/>
      <c r="J18" s="16"/>
      <c r="K18" s="17"/>
      <c r="P18" s="16"/>
      <c r="Q18" s="17"/>
    </row>
    <row r="19" spans="1:17" x14ac:dyDescent="0.2">
      <c r="B19" s="19"/>
      <c r="D19" s="16" t="s">
        <v>162</v>
      </c>
      <c r="E19" s="17"/>
      <c r="H19" s="19"/>
      <c r="J19" s="16" t="s">
        <v>162</v>
      </c>
      <c r="K19" s="17"/>
      <c r="N19" s="19"/>
      <c r="P19" s="16" t="s">
        <v>162</v>
      </c>
      <c r="Q19" s="17"/>
    </row>
    <row r="20" spans="1:17" x14ac:dyDescent="0.2">
      <c r="A20" s="19"/>
      <c r="B20" s="19"/>
      <c r="D20" s="16" t="s">
        <v>163</v>
      </c>
      <c r="E20" s="17" t="s">
        <v>354</v>
      </c>
      <c r="G20" s="19"/>
      <c r="H20" s="19"/>
      <c r="J20" s="16" t="s">
        <v>163</v>
      </c>
      <c r="K20" s="17" t="s">
        <v>371</v>
      </c>
      <c r="M20" s="19"/>
      <c r="N20" s="19"/>
      <c r="P20" s="16" t="s">
        <v>163</v>
      </c>
      <c r="Q20" s="17" t="s">
        <v>375</v>
      </c>
    </row>
    <row r="21" spans="1:17" x14ac:dyDescent="0.2">
      <c r="D21" s="16" t="s">
        <v>165</v>
      </c>
      <c r="E21" s="17" t="s">
        <v>368</v>
      </c>
      <c r="J21" s="16" t="s">
        <v>165</v>
      </c>
      <c r="K21" s="17" t="s">
        <v>372</v>
      </c>
      <c r="P21" s="16" t="s">
        <v>165</v>
      </c>
      <c r="Q21" s="17" t="s">
        <v>376</v>
      </c>
    </row>
    <row r="22" spans="1:17" x14ac:dyDescent="0.2">
      <c r="D22" s="16" t="s">
        <v>167</v>
      </c>
      <c r="E22" s="17">
        <v>3.4249999999999998</v>
      </c>
      <c r="J22" s="16" t="s">
        <v>167</v>
      </c>
      <c r="K22" s="17">
        <v>0.45440000000000003</v>
      </c>
      <c r="P22" s="16" t="s">
        <v>167</v>
      </c>
      <c r="Q22" s="17">
        <v>1.127</v>
      </c>
    </row>
    <row r="23" spans="1:17" x14ac:dyDescent="0.2">
      <c r="D23" s="16" t="s">
        <v>168</v>
      </c>
      <c r="E23" s="17">
        <v>3.2749999999999999</v>
      </c>
      <c r="J23" s="16" t="s">
        <v>168</v>
      </c>
      <c r="K23" s="17">
        <v>0.45340000000000003</v>
      </c>
      <c r="P23" s="16" t="s">
        <v>168</v>
      </c>
      <c r="Q23" s="17">
        <v>1.03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Contents</vt:lpstr>
      <vt:lpstr>Fig. 1D</vt:lpstr>
      <vt:lpstr>Fig. 1E</vt:lpstr>
      <vt:lpstr>Fig. 1F</vt:lpstr>
      <vt:lpstr>Fig. 2E</vt:lpstr>
      <vt:lpstr>Fig. 2F</vt:lpstr>
      <vt:lpstr>Fig.3B</vt:lpstr>
      <vt:lpstr>Fig. 3C</vt:lpstr>
      <vt:lpstr>Fig. 3D_</vt:lpstr>
      <vt:lpstr>Fig. 3E</vt:lpstr>
      <vt:lpstr>Fig. 3F</vt:lpstr>
      <vt:lpstr>Fig. 3G-H</vt:lpstr>
      <vt:lpstr>Fig. 4A</vt:lpstr>
      <vt:lpstr>Fig. 4B</vt:lpstr>
      <vt:lpstr>Fig. 4D</vt:lpstr>
      <vt:lpstr>Fig. 4E</vt:lpstr>
      <vt:lpstr>Fig. 5A</vt:lpstr>
      <vt:lpstr>Fig. 5D</vt:lpstr>
      <vt:lpstr>Fig. 5G</vt:lpstr>
      <vt:lpstr>Fig. 5H</vt:lpstr>
      <vt:lpstr>Fig. 5J</vt:lpstr>
      <vt:lpstr>Fig. 5K</vt:lpstr>
      <vt:lpstr>Fig. S5A</vt:lpstr>
      <vt:lpstr>Fig. S5B</vt:lpstr>
      <vt:lpstr>Fig. S5C</vt:lpstr>
      <vt:lpstr>Fig. S6</vt:lpstr>
      <vt:lpstr>Fig. S7B</vt:lpstr>
      <vt:lpstr>Fig. S7C</vt:lpstr>
      <vt:lpstr>Fig. S7D</vt:lpstr>
      <vt:lpstr>Fig. S7E</vt:lpstr>
      <vt:lpstr>Fig. S7F</vt:lpstr>
      <vt:lpstr>Fig. S7G</vt:lpstr>
      <vt:lpstr>Fig. S8A</vt:lpstr>
      <vt:lpstr>Fig. S8D</vt:lpstr>
      <vt:lpstr>Fig. S8E</vt:lpstr>
      <vt:lpstr>Fig. S9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her Pelaseyed</dc:creator>
  <cp:lastModifiedBy>Thaher Pelaseyed</cp:lastModifiedBy>
  <dcterms:created xsi:type="dcterms:W3CDTF">2023-11-24T12:07:33Z</dcterms:created>
  <dcterms:modified xsi:type="dcterms:W3CDTF">2024-02-08T08:32:02Z</dcterms:modified>
</cp:coreProperties>
</file>